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15" firstSheet="0" activeTab="0"/>
  </bookViews>
  <sheets>
    <sheet name="Merged COOL-Seq Data" sheetId="1" state="visible" r:id="rId2"/>
    <sheet name="Raw data_mESC" sheetId="2" state="visible" r:id="rId3"/>
    <sheet name="Coverage_mESC" sheetId="3" state="visible" r:id="rId4"/>
    <sheet name="Raw data_ctmESC" sheetId="4" state="visible" r:id="rId5"/>
    <sheet name="Coverage_ctmESC" sheetId="5" state="visible" r:id="rId6"/>
    <sheet name="Raw data_Mouse Embryo" sheetId="6" state="visible" r:id="rId7"/>
    <sheet name="Coverage_Mouse Embryo" sheetId="7" state="visible" r:id="rId8"/>
    <sheet name="Chromain accessibility coverage" sheetId="8" state="visible" r:id="rId9"/>
    <sheet name="DNA methyltaion coverage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12" uniqueCount="436">
  <si>
    <t xml:space="preserve">Supplementary information, Table S1. Summary of single-cell Cool-seq data.</t>
  </si>
  <si>
    <t xml:space="preserve">Cell type</t>
  </si>
  <si>
    <t xml:space="preserve">No. of cells</t>
  </si>
  <si>
    <t xml:space="preserve">File name</t>
  </si>
  <si>
    <t xml:space="preserve">Total sequenced bases (Gb)</t>
  </si>
  <si>
    <t xml:space="preserve">Coveraged bases (1×)</t>
  </si>
  <si>
    <t xml:space="preserve">Fraction of genome covered</t>
  </si>
  <si>
    <t xml:space="preserve">No.of unique WCG covered (1×)</t>
  </si>
  <si>
    <t xml:space="preserve">WCG% covered (1×)</t>
  </si>
  <si>
    <t xml:space="preserve">No.of unique WCG covered (2×)</t>
  </si>
  <si>
    <t xml:space="preserve">WCG% covered (2×)</t>
  </si>
  <si>
    <t xml:space="preserve">No.of unique WCG covered (3×)</t>
  </si>
  <si>
    <t xml:space="preserve">WCG% covered (3×)</t>
  </si>
  <si>
    <t xml:space="preserve">No.of unique GCH covered (1×)</t>
  </si>
  <si>
    <t xml:space="preserve">GCH% covered (1×)</t>
  </si>
  <si>
    <t xml:space="preserve">No.of unique GCH covered (2×)</t>
  </si>
  <si>
    <t xml:space="preserve">GCH% covered (2×)</t>
  </si>
  <si>
    <t xml:space="preserve">No.of unique GCH covered (3×)</t>
  </si>
  <si>
    <t xml:space="preserve">GCH% covered (3×)</t>
  </si>
  <si>
    <t xml:space="preserve">No. of total NDRs</t>
  </si>
  <si>
    <t xml:space="preserve">No. of proximal NDRs</t>
  </si>
  <si>
    <t xml:space="preserve">No. of distal NDRs</t>
  </si>
  <si>
    <t xml:space="preserve">No. of nucleosome occupied regions</t>
  </si>
  <si>
    <t xml:space="preserve">ESC</t>
  </si>
  <si>
    <t xml:space="preserve">Bulk (4 replicates)</t>
  </si>
  <si>
    <t xml:space="preserve">Merged_ES_bulk_cells</t>
  </si>
  <si>
    <t xml:space="preserve">24 single cells</t>
  </si>
  <si>
    <t xml:space="preserve">Merged_ES_single_cells</t>
  </si>
  <si>
    <t xml:space="preserve">Sperm</t>
  </si>
  <si>
    <t xml:space="preserve">Bulk (9 replicates)</t>
  </si>
  <si>
    <t xml:space="preserve">Merged_Sperm_bulk_cells</t>
  </si>
  <si>
    <t xml:space="preserve">/</t>
  </si>
  <si>
    <t xml:space="preserve">Oocyte</t>
  </si>
  <si>
    <t xml:space="preserve">13 single cells</t>
  </si>
  <si>
    <t xml:space="preserve">Merged_Oocyte_single_cells</t>
  </si>
  <si>
    <t xml:space="preserve">1st Polar body</t>
  </si>
  <si>
    <t xml:space="preserve">11 single cells</t>
  </si>
  <si>
    <t xml:space="preserve">Merged_1st-Pb_single_cells</t>
  </si>
  <si>
    <t xml:space="preserve">2nd Polar body</t>
  </si>
  <si>
    <t xml:space="preserve">6 single cells</t>
  </si>
  <si>
    <t xml:space="preserve">Merged_2nd-Pb_single_cells</t>
  </si>
  <si>
    <t xml:space="preserve">Male pronucleus</t>
  </si>
  <si>
    <t xml:space="preserve">10 single cells</t>
  </si>
  <si>
    <t xml:space="preserve">Merged_Male-PN_single_cells</t>
  </si>
  <si>
    <t xml:space="preserve">Female pronucleus</t>
  </si>
  <si>
    <t xml:space="preserve">Merged_Female-PN_single_cells</t>
  </si>
  <si>
    <t xml:space="preserve">Zygote</t>
  </si>
  <si>
    <t xml:space="preserve">18 single cells</t>
  </si>
  <si>
    <t xml:space="preserve">Merged_Zygote_single_cells</t>
  </si>
  <si>
    <t xml:space="preserve">2-cell</t>
  </si>
  <si>
    <t xml:space="preserve">26 single cells</t>
  </si>
  <si>
    <t xml:space="preserve">Merged_2-cell_single_cells</t>
  </si>
  <si>
    <t xml:space="preserve">4-cell</t>
  </si>
  <si>
    <t xml:space="preserve">23 single cells</t>
  </si>
  <si>
    <t xml:space="preserve">Merged_4-cell_single_cells</t>
  </si>
  <si>
    <t xml:space="preserve">8-cell</t>
  </si>
  <si>
    <t xml:space="preserve">36 single cells</t>
  </si>
  <si>
    <t xml:space="preserve">Merged_8-cell_single_cells</t>
  </si>
  <si>
    <t xml:space="preserve">Morula</t>
  </si>
  <si>
    <t xml:space="preserve">22 single cells</t>
  </si>
  <si>
    <t xml:space="preserve">Merged_Morular_single_cells</t>
  </si>
  <si>
    <t xml:space="preserve">ICM</t>
  </si>
  <si>
    <t xml:space="preserve">Merged_ICM_single_cells</t>
  </si>
  <si>
    <t xml:space="preserve">TE</t>
  </si>
  <si>
    <t xml:space="preserve">21 single cells</t>
  </si>
  <si>
    <t xml:space="preserve">Merged_TE_single_cells</t>
  </si>
  <si>
    <t xml:space="preserve">Name</t>
  </si>
  <si>
    <t xml:space="preserve">No. of Cells</t>
  </si>
  <si>
    <t xml:space="preserve">Genotype</t>
  </si>
  <si>
    <t xml:space="preserve">Total sequenced reads</t>
  </si>
  <si>
    <t xml:space="preserve">Total reads after trimming</t>
  </si>
  <si>
    <t xml:space="preserve">Unique mapped reads</t>
  </si>
  <si>
    <t xml:space="preserve">Mapping efficiency</t>
  </si>
  <si>
    <t xml:space="preserve">Total bam reads</t>
  </si>
  <si>
    <t xml:space="preserve">No. of genomic DNA reads</t>
  </si>
  <si>
    <t xml:space="preserve">No. of λDNA reads</t>
  </si>
  <si>
    <t xml:space="preserve">No. of mitochondria DNA reads</t>
  </si>
  <si>
    <t xml:space="preserve">ES_bulk_cells_1</t>
  </si>
  <si>
    <t xml:space="preserve">Bulk Cells</t>
  </si>
  <si>
    <t xml:space="preserve">X/Y</t>
  </si>
  <si>
    <t xml:space="preserve">ES_bulk_cells_2</t>
  </si>
  <si>
    <t xml:space="preserve">ES_bulk_cells_3</t>
  </si>
  <si>
    <t xml:space="preserve">ES_bulk_cells_4</t>
  </si>
  <si>
    <t xml:space="preserve">ES_single_cell_1</t>
  </si>
  <si>
    <t xml:space="preserve">Single Cell</t>
  </si>
  <si>
    <t xml:space="preserve">ES_single_cell_2</t>
  </si>
  <si>
    <t xml:space="preserve">ES_single_cell_3</t>
  </si>
  <si>
    <t xml:space="preserve">ES_single_cell_4</t>
  </si>
  <si>
    <t xml:space="preserve">ES_single_cell_5</t>
  </si>
  <si>
    <t xml:space="preserve">ES_single_cell_6</t>
  </si>
  <si>
    <t xml:space="preserve">ES_single_cell_7</t>
  </si>
  <si>
    <t xml:space="preserve">ES_single_cell_8</t>
  </si>
  <si>
    <t xml:space="preserve">ES_single_cell_9</t>
  </si>
  <si>
    <t xml:space="preserve">ES_single_cell_10</t>
  </si>
  <si>
    <t xml:space="preserve">ES_single_cell_11</t>
  </si>
  <si>
    <t xml:space="preserve">ES_single_cell_12</t>
  </si>
  <si>
    <t xml:space="preserve">ES_single_cell_13</t>
  </si>
  <si>
    <t xml:space="preserve">ES_single_cell_14</t>
  </si>
  <si>
    <t xml:space="preserve">ES_single_cell_15</t>
  </si>
  <si>
    <t xml:space="preserve">ES_single_cell_16</t>
  </si>
  <si>
    <t xml:space="preserve">ES_single_cell_17</t>
  </si>
  <si>
    <t xml:space="preserve">ES_single_cell_18</t>
  </si>
  <si>
    <t xml:space="preserve">ES_single_cell_19</t>
  </si>
  <si>
    <t xml:space="preserve">ES_single_cell_20</t>
  </si>
  <si>
    <t xml:space="preserve">ES_single_cell_21</t>
  </si>
  <si>
    <t xml:space="preserve">ES_single_cell_22</t>
  </si>
  <si>
    <t xml:space="preserve">ES_single_cell_23</t>
  </si>
  <si>
    <t xml:space="preserve">ES_single_cell_24</t>
  </si>
  <si>
    <t xml:space="preserve">ES_10cells_1</t>
  </si>
  <si>
    <t xml:space="preserve">10 Cells</t>
  </si>
  <si>
    <t xml:space="preserve">ES_10cells_2</t>
  </si>
  <si>
    <t xml:space="preserve">ES_10cells_3</t>
  </si>
  <si>
    <t xml:space="preserve">ES_100cells_1</t>
  </si>
  <si>
    <t xml:space="preserve">100 Cells</t>
  </si>
  <si>
    <t xml:space="preserve">ES_100cells_2</t>
  </si>
  <si>
    <t xml:space="preserve">ES_100cells_3</t>
  </si>
  <si>
    <t xml:space="preserve">ES_100cells_4</t>
  </si>
  <si>
    <t xml:space="preserve">ES_100cells_5</t>
  </si>
  <si>
    <t xml:space="preserve">ES_100cells_6</t>
  </si>
  <si>
    <t xml:space="preserve">ES_1000cells_1</t>
  </si>
  <si>
    <t xml:space="preserve">1000 Cells</t>
  </si>
  <si>
    <t xml:space="preserve">ES_1000cells_2</t>
  </si>
  <si>
    <t xml:space="preserve">ES_1000cells_3</t>
  </si>
  <si>
    <t xml:space="preserve">ES_1000cells_4</t>
  </si>
  <si>
    <t xml:space="preserve">ES_1000cells_5</t>
  </si>
  <si>
    <t xml:space="preserve">ES_1000cells_6</t>
  </si>
  <si>
    <t xml:space="preserve">No.of unique CG covered (1×)</t>
  </si>
  <si>
    <t xml:space="preserve">CG% covered (1×)</t>
  </si>
  <si>
    <t xml:space="preserve">No.of unique CG covered (2×)</t>
  </si>
  <si>
    <t xml:space="preserve">CG% covered (2×)</t>
  </si>
  <si>
    <t xml:space="preserve">No.of unique CG covered (3×)</t>
  </si>
  <si>
    <t xml:space="preserve">CG% covered (3×)</t>
  </si>
  <si>
    <t xml:space="preserve">No.of unique GC covered (1×)</t>
  </si>
  <si>
    <t xml:space="preserve">GC% covered (1×)</t>
  </si>
  <si>
    <t xml:space="preserve">No.of unique GC covered (2×)</t>
  </si>
  <si>
    <t xml:space="preserve">GC% covered (2×)</t>
  </si>
  <si>
    <t xml:space="preserve">No.of unique GC covered (3×)</t>
  </si>
  <si>
    <t xml:space="preserve">GC% covered (3×)</t>
  </si>
  <si>
    <t xml:space="preserve">No.of unique WCG (1×)</t>
  </si>
  <si>
    <t xml:space="preserve">No.of unique WCG (2×)</t>
  </si>
  <si>
    <t xml:space="preserve">No.of unique WCG (3×)</t>
  </si>
  <si>
    <t xml:space="preserve">No.of unique GCH (1×)</t>
  </si>
  <si>
    <t xml:space="preserve">No.of unique GCH (2×)</t>
  </si>
  <si>
    <t xml:space="preserve">No.of unique GCH (3×)</t>
  </si>
  <si>
    <t xml:space="preserve">ctES_single_cell_1</t>
  </si>
  <si>
    <t xml:space="preserve">ctES_single_cell_2</t>
  </si>
  <si>
    <t xml:space="preserve">ctES_single_cell_3</t>
  </si>
  <si>
    <t xml:space="preserve">ctES_single_cell_4</t>
  </si>
  <si>
    <t xml:space="preserve">ctES_single_cell_5</t>
  </si>
  <si>
    <t xml:space="preserve">ctES_single_cell_6</t>
  </si>
  <si>
    <t xml:space="preserve">ctES_single_cell_7</t>
  </si>
  <si>
    <t xml:space="preserve">ctES_single_cell_8</t>
  </si>
  <si>
    <t xml:space="preserve">ctES_single_cell_9</t>
  </si>
  <si>
    <t xml:space="preserve">ctES_single_cell_10</t>
  </si>
  <si>
    <t xml:space="preserve">Sperm_bulk_cells_1_rep1</t>
  </si>
  <si>
    <t xml:space="preserve">X and Y</t>
  </si>
  <si>
    <t xml:space="preserve">Sperm_bulk_cells_1_rep2</t>
  </si>
  <si>
    <t xml:space="preserve">Sperm_bulk_cells_1_rep3</t>
  </si>
  <si>
    <t xml:space="preserve">Sperm_bulk_cells_2_rep1</t>
  </si>
  <si>
    <t xml:space="preserve">Sperm_bulk_cells_2_rep2</t>
  </si>
  <si>
    <t xml:space="preserve">Sperm_bulk_cells_2_rep3</t>
  </si>
  <si>
    <t xml:space="preserve">Sperm_bulk_cells_3_rep1</t>
  </si>
  <si>
    <t xml:space="preserve">Sperm_bulk_cells_3_rep2</t>
  </si>
  <si>
    <t xml:space="preserve">Sperm_bulk_cells_3_rep3</t>
  </si>
  <si>
    <t xml:space="preserve">Oocyte_single_cell_1</t>
  </si>
  <si>
    <t xml:space="preserve">X/X</t>
  </si>
  <si>
    <t xml:space="preserve">Oocyte_single_cell_2</t>
  </si>
  <si>
    <t xml:space="preserve">Oocyte_single_cell_3</t>
  </si>
  <si>
    <t xml:space="preserve">Oocyte_single_cell_4</t>
  </si>
  <si>
    <t xml:space="preserve">Oocyte_single_cell_5</t>
  </si>
  <si>
    <t xml:space="preserve">Oocyte_single_cell_6</t>
  </si>
  <si>
    <t xml:space="preserve">Oocyte_single_cell_7</t>
  </si>
  <si>
    <t xml:space="preserve">Oocyte_single_cell_8</t>
  </si>
  <si>
    <t xml:space="preserve">Oocyte_single_cell_9</t>
  </si>
  <si>
    <t xml:space="preserve">Oocyte_single_cell_10</t>
  </si>
  <si>
    <t xml:space="preserve">Oocyte_single_cell_11</t>
  </si>
  <si>
    <t xml:space="preserve">Oocyte_single_cell_12</t>
  </si>
  <si>
    <t xml:space="preserve">Oocyte_single_cell_13</t>
  </si>
  <si>
    <t xml:space="preserve">1st-Pb_single_cell_1</t>
  </si>
  <si>
    <t xml:space="preserve">1st-Pb_single_cell_2</t>
  </si>
  <si>
    <t xml:space="preserve">1st-Pb_single_cell_3</t>
  </si>
  <si>
    <t xml:space="preserve">1st-Pb_single_cell_4</t>
  </si>
  <si>
    <t xml:space="preserve">1st-Pb_single_cell_5</t>
  </si>
  <si>
    <t xml:space="preserve">1st-Pb_single_cell_6</t>
  </si>
  <si>
    <t xml:space="preserve">1st-Pb_single_cell_7</t>
  </si>
  <si>
    <t xml:space="preserve">1st-Pb_single_cell_8</t>
  </si>
  <si>
    <t xml:space="preserve">1st-Pb_single_cell_9</t>
  </si>
  <si>
    <t xml:space="preserve">1st-Pb_single_cell_10</t>
  </si>
  <si>
    <t xml:space="preserve">1st-Pb_single_cell_11</t>
  </si>
  <si>
    <t xml:space="preserve">2nd-Pb_single_cell_1</t>
  </si>
  <si>
    <t xml:space="preserve">X</t>
  </si>
  <si>
    <t xml:space="preserve">2nd-Pb_single_cell_2</t>
  </si>
  <si>
    <t xml:space="preserve">2nd-Pb_single_cell_3</t>
  </si>
  <si>
    <t xml:space="preserve">2nd-Pb_single_cell_4</t>
  </si>
  <si>
    <t xml:space="preserve">2nd-Pb_single_cell_5</t>
  </si>
  <si>
    <t xml:space="preserve">2nd-Pb_single_cell_6</t>
  </si>
  <si>
    <t xml:space="preserve">Male-PN_single_cell_1</t>
  </si>
  <si>
    <t xml:space="preserve">Male-PN_single_cell_2</t>
  </si>
  <si>
    <t xml:space="preserve">Male-PN_single_cell_3</t>
  </si>
  <si>
    <t xml:space="preserve">Y</t>
  </si>
  <si>
    <t xml:space="preserve">Male-PN_single_cell_4</t>
  </si>
  <si>
    <t xml:space="preserve">Male-PN_single_cell_5</t>
  </si>
  <si>
    <t xml:space="preserve">Male-PN_single_cell_6</t>
  </si>
  <si>
    <t xml:space="preserve">Male-PN_single_cell_7</t>
  </si>
  <si>
    <t xml:space="preserve">Male-PN_single_cell_8</t>
  </si>
  <si>
    <t xml:space="preserve">Male-PN_single_cell_9</t>
  </si>
  <si>
    <t xml:space="preserve">Male-PN_single_cell_10</t>
  </si>
  <si>
    <t xml:space="preserve">Female-PN_single_cell_1</t>
  </si>
  <si>
    <t xml:space="preserve">Female-PN_single_cell_2</t>
  </si>
  <si>
    <t xml:space="preserve">Female-PN_single_cell_3</t>
  </si>
  <si>
    <t xml:space="preserve">Female-PN_single_cell_4</t>
  </si>
  <si>
    <t xml:space="preserve">Female-PN_single_cell_5</t>
  </si>
  <si>
    <t xml:space="preserve">Female-PN_single_cell_6</t>
  </si>
  <si>
    <t xml:space="preserve">Female-PN_single_cell_7</t>
  </si>
  <si>
    <t xml:space="preserve">Female-PN_single_cell_8</t>
  </si>
  <si>
    <t xml:space="preserve">Female-PN_single_cell_9</t>
  </si>
  <si>
    <t xml:space="preserve">Female-PN_single_cell_10</t>
  </si>
  <si>
    <t xml:space="preserve">Female-PN_single_cell_11</t>
  </si>
  <si>
    <t xml:space="preserve">Female-PN_single_cell_12</t>
  </si>
  <si>
    <t xml:space="preserve">Female-PN_single_cell_13</t>
  </si>
  <si>
    <t xml:space="preserve">Zygote_single_cell_1</t>
  </si>
  <si>
    <t xml:space="preserve">Zygote_single_cell_2</t>
  </si>
  <si>
    <t xml:space="preserve">Zygote_single_cell_3</t>
  </si>
  <si>
    <t xml:space="preserve">Zygote_single_cell_4</t>
  </si>
  <si>
    <t xml:space="preserve">Zygote_single_cell_5</t>
  </si>
  <si>
    <t xml:space="preserve">Zygote_single_cell_6</t>
  </si>
  <si>
    <t xml:space="preserve">Zygote_single_cell_7</t>
  </si>
  <si>
    <t xml:space="preserve">Zygote_single_cell_8</t>
  </si>
  <si>
    <t xml:space="preserve">Zygote_single_cell_9</t>
  </si>
  <si>
    <t xml:space="preserve">Zygote_single_cell_10</t>
  </si>
  <si>
    <t xml:space="preserve">Zygote_single_cell_11</t>
  </si>
  <si>
    <t xml:space="preserve">Zygote_single_cell_12</t>
  </si>
  <si>
    <t xml:space="preserve">Zygote_single_cell_13</t>
  </si>
  <si>
    <t xml:space="preserve">Zygote_single_cell_14</t>
  </si>
  <si>
    <t xml:space="preserve">Zygote_single_cell_15</t>
  </si>
  <si>
    <t xml:space="preserve">Zygote_single_cell_16</t>
  </si>
  <si>
    <t xml:space="preserve">Zygote_single_cell_17</t>
  </si>
  <si>
    <t xml:space="preserve">Zygote_single_cell_18</t>
  </si>
  <si>
    <t xml:space="preserve">2-Cell_embryo1_single_cell_1</t>
  </si>
  <si>
    <t xml:space="preserve">2-Cell_embryo1_single_cell_2</t>
  </si>
  <si>
    <t xml:space="preserve">2-Cell_embryo2_single_cell_1</t>
  </si>
  <si>
    <t xml:space="preserve">2-Cell_embryo2_single_cell_2</t>
  </si>
  <si>
    <t xml:space="preserve">2-Cell_embryo3_single_cell_1</t>
  </si>
  <si>
    <t xml:space="preserve">2-Cell_embryo4_single_cell_1</t>
  </si>
  <si>
    <t xml:space="preserve">2-Cell_embryo4_single_cell_2</t>
  </si>
  <si>
    <t xml:space="preserve">2-Cell_embryo5_single_cell_1</t>
  </si>
  <si>
    <t xml:space="preserve">2-Cell_embryo5_single_cell_2</t>
  </si>
  <si>
    <t xml:space="preserve">2-Cell_embryo6_single_cell_1</t>
  </si>
  <si>
    <t xml:space="preserve">2-Cell_embryo7_single_cell_1</t>
  </si>
  <si>
    <t xml:space="preserve">2-Cell_embryo8_single_cell_1</t>
  </si>
  <si>
    <t xml:space="preserve">2-Cell_embryo8_single_cell_2</t>
  </si>
  <si>
    <t xml:space="preserve">2-Cell_embryo9_single_cell_1</t>
  </si>
  <si>
    <t xml:space="preserve">2-Cell_embryo9_single_cell_2</t>
  </si>
  <si>
    <t xml:space="preserve">2-Cell_embryo10_single_cell_1</t>
  </si>
  <si>
    <t xml:space="preserve">2-Cell_embryo10_single_cell_2</t>
  </si>
  <si>
    <t xml:space="preserve">2-Cell_embryo11_single_cell_1</t>
  </si>
  <si>
    <t xml:space="preserve">2-Cell_embryo11_single_cell_2</t>
  </si>
  <si>
    <t xml:space="preserve">2-Cell_embryo12_single_cell_1</t>
  </si>
  <si>
    <t xml:space="preserve">2-Cell_embryo12_single_cell_2</t>
  </si>
  <si>
    <t xml:space="preserve">2-Cell_embryo13_single_cell_1</t>
  </si>
  <si>
    <t xml:space="preserve">2-Cell_embryo13_single_cell_2</t>
  </si>
  <si>
    <t xml:space="preserve">2-Cell_embryo14_single_cell_1</t>
  </si>
  <si>
    <t xml:space="preserve">2-Cell_embryo14_single_cell_2</t>
  </si>
  <si>
    <t xml:space="preserve">2-Cell_embryo15_single_cell_1</t>
  </si>
  <si>
    <t xml:space="preserve">4-Cell_embryo1_single_cell_1</t>
  </si>
  <si>
    <t xml:space="preserve">4-Cell_embryo1_single_cell_2</t>
  </si>
  <si>
    <t xml:space="preserve">4-Cell_embryo1_single_cell_3</t>
  </si>
  <si>
    <t xml:space="preserve">4-Cell_embryo2_single_cell_1</t>
  </si>
  <si>
    <t xml:space="preserve">4-Cell_embryo2_single_cell_2</t>
  </si>
  <si>
    <t xml:space="preserve">4-Cell_embryo2_single_cell_3</t>
  </si>
  <si>
    <t xml:space="preserve">4-Cell_embryo3_single_cell_1</t>
  </si>
  <si>
    <t xml:space="preserve">4-Cell_embryo3_single_cell_2</t>
  </si>
  <si>
    <t xml:space="preserve">4-Cell_embryo3_single_cell_3</t>
  </si>
  <si>
    <t xml:space="preserve">4-Cell_embryo4_single_cell_1</t>
  </si>
  <si>
    <t xml:space="preserve">4-Cell_embryo5_single_cell_1</t>
  </si>
  <si>
    <t xml:space="preserve">4-Cell_embryo6_single_cell_1</t>
  </si>
  <si>
    <t xml:space="preserve">4-Cell_embryo6_single_cell_2</t>
  </si>
  <si>
    <t xml:space="preserve">4-Cell_embryo6_single_cell_3</t>
  </si>
  <si>
    <t xml:space="preserve">4-Cell_embryo6_single_cell_4</t>
  </si>
  <si>
    <t xml:space="preserve">4-Cell_embryo7_single_cell_1</t>
  </si>
  <si>
    <t xml:space="preserve">4-Cell_embryo7_single_cell_2</t>
  </si>
  <si>
    <t xml:space="preserve">4-Cell_embryo7_single_cell_3</t>
  </si>
  <si>
    <t xml:space="preserve">4-Cell_embryo7_single_cell_4</t>
  </si>
  <si>
    <t xml:space="preserve">4-Cell_embryo8_single_cell_1</t>
  </si>
  <si>
    <t xml:space="preserve">4-Cell_embryo8_single_cell_2</t>
  </si>
  <si>
    <t xml:space="preserve">4-Cell_embryo8_single_cell_3</t>
  </si>
  <si>
    <t xml:space="preserve">4-Cell_embryo8_single_cell_4</t>
  </si>
  <si>
    <t xml:space="preserve">8-Cell_embryo1_single_cell_1</t>
  </si>
  <si>
    <t xml:space="preserve">8-Cell_embryo1_single_cell_2</t>
  </si>
  <si>
    <t xml:space="preserve">8-Cell_embryo1_single_cell_3</t>
  </si>
  <si>
    <t xml:space="preserve">8-Cell_embryo1_single_cell_4</t>
  </si>
  <si>
    <t xml:space="preserve">8-Cell_embryo2_single_cell_1</t>
  </si>
  <si>
    <t xml:space="preserve">8-Cell_embryo2_single_cell_2</t>
  </si>
  <si>
    <t xml:space="preserve">8-Cell_embryo2_single_cell_3</t>
  </si>
  <si>
    <t xml:space="preserve">8-Cell_embryo2_single_cell_4</t>
  </si>
  <si>
    <t xml:space="preserve">8-Cell_embryo3_single_cell_1</t>
  </si>
  <si>
    <t xml:space="preserve">8-Cell_embryo3_single_cell_2</t>
  </si>
  <si>
    <t xml:space="preserve">8-Cell_embryo3_single_cell_3</t>
  </si>
  <si>
    <t xml:space="preserve">8-Cell_embryo3_single_cell_4</t>
  </si>
  <si>
    <t xml:space="preserve">8-Cell_embryo3_single_cell_5</t>
  </si>
  <si>
    <t xml:space="preserve">8-Cell_embryo3_single_cell_6</t>
  </si>
  <si>
    <t xml:space="preserve">8-Cell_embryo3_single_cell_7</t>
  </si>
  <si>
    <t xml:space="preserve">8-Cell_embryo3_single_cell_8</t>
  </si>
  <si>
    <t xml:space="preserve">8-Cell_embryo4_single_cell_1</t>
  </si>
  <si>
    <t xml:space="preserve">8-Cell_embryo4_single_cell_2</t>
  </si>
  <si>
    <t xml:space="preserve">8-Cell_embryo4_single_cell_3</t>
  </si>
  <si>
    <t xml:space="preserve">8-Cell_embryo5_single_cell_1</t>
  </si>
  <si>
    <t xml:space="preserve">8-Cell_embryo5_single_cell_2</t>
  </si>
  <si>
    <t xml:space="preserve">8-Cell_embryo5_single_cell_3</t>
  </si>
  <si>
    <t xml:space="preserve">8-Cell_embryo5_single_cell_4</t>
  </si>
  <si>
    <t xml:space="preserve">8-Cell_embryo6_single_cell_1</t>
  </si>
  <si>
    <t xml:space="preserve">8-Cell_embryo6_single_cell_2</t>
  </si>
  <si>
    <t xml:space="preserve">8-Cell_embryo6_single_cell_3</t>
  </si>
  <si>
    <t xml:space="preserve">8-Cell_embryo6_single_cell_4</t>
  </si>
  <si>
    <t xml:space="preserve">8-Cell_embryo7_single_cell_1</t>
  </si>
  <si>
    <t xml:space="preserve">8-Cell_embryo7_single_cell_2</t>
  </si>
  <si>
    <t xml:space="preserve">8-Cell_embryo7_single_cell_3</t>
  </si>
  <si>
    <t xml:space="preserve">8-Cell_embryo7_single_cell_4</t>
  </si>
  <si>
    <t xml:space="preserve">8-Cell_embryo8_single_cell_1</t>
  </si>
  <si>
    <t xml:space="preserve">8-Cell_embryo8_single_cell_2</t>
  </si>
  <si>
    <t xml:space="preserve">8-Cell_embryo9_single_cell_1</t>
  </si>
  <si>
    <t xml:space="preserve">8-Cell_embryo10_single_cell_1</t>
  </si>
  <si>
    <t xml:space="preserve">8-Cell_embryo10_single_cell_2</t>
  </si>
  <si>
    <t xml:space="preserve">Morula_embryo1_single_cell_1</t>
  </si>
  <si>
    <t xml:space="preserve">Morula_embryo1_single_cell_2</t>
  </si>
  <si>
    <t xml:space="preserve">Morula_embryo1_single_cell_3</t>
  </si>
  <si>
    <t xml:space="preserve">Morula_embryo1_single_cell_4</t>
  </si>
  <si>
    <t xml:space="preserve">Morula_embryo1_single_cell_5</t>
  </si>
  <si>
    <t xml:space="preserve">Morula_embryo1_single_cell_6</t>
  </si>
  <si>
    <t xml:space="preserve">Morula_embryo2_single_cell_1</t>
  </si>
  <si>
    <t xml:space="preserve">Morula_embryo2_single_cell_2</t>
  </si>
  <si>
    <t xml:space="preserve">Morula_embryo2_single_cell_3</t>
  </si>
  <si>
    <t xml:space="preserve">Morula_embryo2_single_cell_4</t>
  </si>
  <si>
    <t xml:space="preserve">Morula_embryo3_single_cell_1</t>
  </si>
  <si>
    <t xml:space="preserve">Morula_embryo3_single_cell_2</t>
  </si>
  <si>
    <t xml:space="preserve">Morula_embryo4_single_cell_1</t>
  </si>
  <si>
    <t xml:space="preserve">Morula_embryo4_single_cell_2</t>
  </si>
  <si>
    <t xml:space="preserve">Morula_embryo5_single_cell_1</t>
  </si>
  <si>
    <t xml:space="preserve">Morula_embryo5_single_cell_2</t>
  </si>
  <si>
    <t xml:space="preserve">Morula_embryo5_single_cell_3</t>
  </si>
  <si>
    <t xml:space="preserve">Morula_embryo6_single_cell_1</t>
  </si>
  <si>
    <t xml:space="preserve">Morula_embryo6_single_cell_2</t>
  </si>
  <si>
    <t xml:space="preserve">Morula_embryo7_single_cell_1</t>
  </si>
  <si>
    <t xml:space="preserve">Morula_embryo7_single_cell_2</t>
  </si>
  <si>
    <t xml:space="preserve">Morula_embryo7_single_cell_3</t>
  </si>
  <si>
    <t xml:space="preserve">ICM_single_cell_1</t>
  </si>
  <si>
    <t xml:space="preserve">ICM_single_cell_2</t>
  </si>
  <si>
    <t xml:space="preserve">ICM_single_cell_3</t>
  </si>
  <si>
    <t xml:space="preserve">ICM_single_cell_4</t>
  </si>
  <si>
    <t xml:space="preserve">ICM_single_cell_5</t>
  </si>
  <si>
    <t xml:space="preserve">ICM_single_cell_6</t>
  </si>
  <si>
    <t xml:space="preserve">ICM_single_cell_7</t>
  </si>
  <si>
    <t xml:space="preserve">ICM_single_cell_8</t>
  </si>
  <si>
    <t xml:space="preserve">ICM_single_cell_9</t>
  </si>
  <si>
    <t xml:space="preserve">ICM_single_cell_10</t>
  </si>
  <si>
    <t xml:space="preserve">ICM_single_cell_11</t>
  </si>
  <si>
    <t xml:space="preserve">ICM_single_cell_12</t>
  </si>
  <si>
    <t xml:space="preserve">ICM_embryo1_single_cell_1</t>
  </si>
  <si>
    <t xml:space="preserve">ICM_embryo1_single_cell_2</t>
  </si>
  <si>
    <t xml:space="preserve">ICM_embryo1_single_cell_3</t>
  </si>
  <si>
    <t xml:space="preserve">ICM_embryo1_single_cell_4</t>
  </si>
  <si>
    <t xml:space="preserve">ICM_embryo2_single_cell_1</t>
  </si>
  <si>
    <t xml:space="preserve">ICM_embryo2_single_cell_2</t>
  </si>
  <si>
    <t xml:space="preserve">ICM_embryo2_single_cell_3</t>
  </si>
  <si>
    <t xml:space="preserve">ICM_embryo3_single_cell_1</t>
  </si>
  <si>
    <t xml:space="preserve">ICM_embryo3_single_cell_2</t>
  </si>
  <si>
    <t xml:space="preserve">ICM_embryo3_single_cell_3</t>
  </si>
  <si>
    <t xml:space="preserve">ICM_embryo3_single_cell_4</t>
  </si>
  <si>
    <t xml:space="preserve">TE_single_cell_1</t>
  </si>
  <si>
    <t xml:space="preserve">TE_single_cell_2</t>
  </si>
  <si>
    <t xml:space="preserve">TE_single_cell_3</t>
  </si>
  <si>
    <t xml:space="preserve">TE_single_cell_4</t>
  </si>
  <si>
    <t xml:space="preserve">TE_single_cell_5</t>
  </si>
  <si>
    <t xml:space="preserve">TE_single_cell_6</t>
  </si>
  <si>
    <t xml:space="preserve">TE_single_cell_7</t>
  </si>
  <si>
    <t xml:space="preserve">TE_single_cell_8</t>
  </si>
  <si>
    <t xml:space="preserve">TE_single_cell_9</t>
  </si>
  <si>
    <t xml:space="preserve">TE_single_cell_10</t>
  </si>
  <si>
    <t xml:space="preserve">TE_single_cell_11</t>
  </si>
  <si>
    <t xml:space="preserve">TE_embryo1_single_cell_1</t>
  </si>
  <si>
    <t xml:space="preserve">TE_embryo1_single_cell_2</t>
  </si>
  <si>
    <t xml:space="preserve">TE_embryo1_single_cell_3</t>
  </si>
  <si>
    <t xml:space="preserve">TE_embryo1_single_cell_4</t>
  </si>
  <si>
    <t xml:space="preserve">TE_embryo2_single_cell_1</t>
  </si>
  <si>
    <t xml:space="preserve">TE_embryo3_single_cell_1</t>
  </si>
  <si>
    <t xml:space="preserve">TE_embryo3_single_cell_2</t>
  </si>
  <si>
    <t xml:space="preserve">TE_embryo3_single_cell_3</t>
  </si>
  <si>
    <t xml:space="preserve">TE_embryo3_single_cell_4</t>
  </si>
  <si>
    <t xml:space="preserve">TE_embryo3_single_cell_5</t>
  </si>
  <si>
    <t xml:space="preserve">F129sv_MB6_2-Cell_embryo1_single_cell_1</t>
  </si>
  <si>
    <t xml:space="preserve">F129sv_MB6_2-Cell_embryo1_single_cell_2</t>
  </si>
  <si>
    <t xml:space="preserve">F129sv_MB6_2-Cell_embryo2_single_cell_1</t>
  </si>
  <si>
    <t xml:space="preserve">F129sv_MB6_2-Cell_embryo2_single_cell_2</t>
  </si>
  <si>
    <t xml:space="preserve">F129sv_MB6_2-Cell_embryo3_single_cell_1</t>
  </si>
  <si>
    <t xml:space="preserve">F129sv_MB6_2-Cell_embryo3_single_cell_2</t>
  </si>
  <si>
    <t xml:space="preserve">F129sv_MB6_2-Cell_embryo4_single_cell_1</t>
  </si>
  <si>
    <t xml:space="preserve">F129sv_MB6_2-Cell_embryo4_single_cell_2</t>
  </si>
  <si>
    <t xml:space="preserve">F129sv_MB6_2-Cell_embryo5_single_cell_1</t>
  </si>
  <si>
    <t xml:space="preserve">F129sv_MB6_2-Cell_embryo5_single_cell_2</t>
  </si>
  <si>
    <t xml:space="preserve">F129sv_MB6_2-Cell_embryo6_single_cell_1</t>
  </si>
  <si>
    <t xml:space="preserve">F129sv_MB6_4-Cell_embryo1_single_cell_1</t>
  </si>
  <si>
    <t xml:space="preserve">F129sv_MB6_4-Cell_embryo1_single_cell_2</t>
  </si>
  <si>
    <t xml:space="preserve">F129sv_MB6_4-Cell_embryo1_single_cell_3</t>
  </si>
  <si>
    <t xml:space="preserve">F129sv_MB6_4-Cell_embryo1_single_cell_4</t>
  </si>
  <si>
    <t xml:space="preserve">F129sv_MB6_4-Cell_embryo2_single_cell_1</t>
  </si>
  <si>
    <t xml:space="preserve">F129sv_MB6_4-Cell_embryo2_single_cell_2</t>
  </si>
  <si>
    <t xml:space="preserve">F129sv_MB6_4-Cell_embryo2_single_cell_3</t>
  </si>
  <si>
    <t xml:space="preserve">alpha-Amanitin_Zygote_single_cell_1</t>
  </si>
  <si>
    <t xml:space="preserve">alpha-Amanitin_Zygote_single_cell_2</t>
  </si>
  <si>
    <t xml:space="preserve">alpha-Amanitin_Zygote_single_cell_3</t>
  </si>
  <si>
    <t xml:space="preserve">alpha-Amanitin_Zygote_single_cell_4</t>
  </si>
  <si>
    <t xml:space="preserve">alpha-Amanitin_Zygote_single_cell_5</t>
  </si>
  <si>
    <t xml:space="preserve">alpha-Amanitin_Zygote_single_cell_6</t>
  </si>
  <si>
    <t xml:space="preserve">alpha-Amanitin_Zygote_single_cell_7</t>
  </si>
  <si>
    <t xml:space="preserve">alpha-Amanitin_Zygote_single_cell_8</t>
  </si>
  <si>
    <t xml:space="preserve">Morular_embryo1_single_cell_1</t>
  </si>
  <si>
    <t xml:space="preserve">Morular_embryo1_single_cell_2</t>
  </si>
  <si>
    <t xml:space="preserve">Morular_embryo1_single_cell_3</t>
  </si>
  <si>
    <t xml:space="preserve">Morular_embryo1_single_cell_4</t>
  </si>
  <si>
    <t xml:space="preserve">Morular_embryo1_single_cell_5</t>
  </si>
  <si>
    <t xml:space="preserve">Morular_embryo1_single_cell_6</t>
  </si>
  <si>
    <t xml:space="preserve">Morular_embryo2_single_cell_1</t>
  </si>
  <si>
    <t xml:space="preserve">Morular_embryo2_single_cell_2</t>
  </si>
  <si>
    <t xml:space="preserve">Morular_embryo2_single_cell_3</t>
  </si>
  <si>
    <t xml:space="preserve">Morular_embryo2_single_cell_4</t>
  </si>
  <si>
    <t xml:space="preserve">Morular_embryo3_single_cell_1</t>
  </si>
  <si>
    <t xml:space="preserve">Morular_embryo3_single_cell_2</t>
  </si>
  <si>
    <t xml:space="preserve">Exon</t>
  </si>
  <si>
    <t xml:space="preserve">Intron</t>
  </si>
  <si>
    <t xml:space="preserve">Promoter</t>
  </si>
  <si>
    <t xml:space="preserve">CGI</t>
  </si>
  <si>
    <t xml:space="preserve">SINE</t>
  </si>
  <si>
    <t xml:space="preserve">LINE</t>
  </si>
  <si>
    <t xml:space="preserve">LTR</t>
  </si>
  <si>
    <t xml:space="preserve">Satellite</t>
  </si>
  <si>
    <t xml:space="preserve">CTCF</t>
  </si>
</sst>
</file>

<file path=xl/styles.xml><?xml version="1.0" encoding="utf-8"?>
<styleSheet xmlns="http://schemas.openxmlformats.org/spreadsheetml/2006/main">
  <numFmts count="11">
    <numFmt numFmtId="164" formatCode="General"/>
    <numFmt numFmtId="165" formatCode="0.00_ "/>
    <numFmt numFmtId="166" formatCode="#,##0_ "/>
    <numFmt numFmtId="167" formatCode="0.0%"/>
    <numFmt numFmtId="168" formatCode="#,##0;[RED]#,##0"/>
    <numFmt numFmtId="169" formatCode="#,##0.00_ "/>
    <numFmt numFmtId="170" formatCode="0%"/>
    <numFmt numFmtId="171" formatCode="0.00_);[RED]\(0.00\)"/>
    <numFmt numFmtId="172" formatCode="0.00%"/>
    <numFmt numFmtId="173" formatCode="[$-409]#,##0_);[RED]\(#,##0\)"/>
    <numFmt numFmtId="174" formatCode="0.00;[RED]0.00"/>
  </numFmts>
  <fonts count="27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等线"/>
      <family val="0"/>
      <charset val="134"/>
    </font>
    <font>
      <sz val="11"/>
      <color rgb="FF006411"/>
      <name val="等线"/>
      <family val="0"/>
      <charset val="134"/>
    </font>
    <font>
      <sz val="11"/>
      <color rgb="FFF20884"/>
      <name val="等线"/>
      <family val="0"/>
      <charset val="134"/>
    </font>
    <font>
      <sz val="11"/>
      <color rgb="FF000000"/>
      <name val="Tahoma"/>
      <family val="2"/>
    </font>
    <font>
      <b val="true"/>
      <sz val="15"/>
      <color rgb="FF666699"/>
      <name val="等线"/>
      <family val="0"/>
      <charset val="134"/>
    </font>
    <font>
      <b val="true"/>
      <sz val="18"/>
      <color rgb="FF666699"/>
      <name val="等线 Light"/>
      <family val="0"/>
      <charset val="134"/>
    </font>
    <font>
      <b val="true"/>
      <sz val="13"/>
      <color rgb="FF666699"/>
      <name val="等线"/>
      <family val="0"/>
      <charset val="134"/>
    </font>
    <font>
      <b val="true"/>
      <sz val="11"/>
      <color rgb="FF666699"/>
      <name val="等线"/>
      <family val="0"/>
      <charset val="134"/>
    </font>
    <font>
      <b val="true"/>
      <sz val="11"/>
      <color rgb="FFFFFFFF"/>
      <name val="等线"/>
      <family val="0"/>
      <charset val="134"/>
    </font>
    <font>
      <b val="true"/>
      <sz val="11"/>
      <color rgb="FF000000"/>
      <name val="等线"/>
      <family val="0"/>
      <charset val="134"/>
    </font>
    <font>
      <i val="true"/>
      <sz val="11"/>
      <color rgb="FF808080"/>
      <name val="等线"/>
      <family val="0"/>
      <charset val="134"/>
    </font>
    <font>
      <sz val="11"/>
      <color rgb="FFDD0806"/>
      <name val="等线"/>
      <family val="0"/>
      <charset val="134"/>
    </font>
    <font>
      <b val="true"/>
      <sz val="11"/>
      <color rgb="FFFF9900"/>
      <name val="等线"/>
      <family val="0"/>
      <charset val="134"/>
    </font>
    <font>
      <sz val="11"/>
      <color rgb="FF333399"/>
      <name val="等线"/>
      <family val="0"/>
      <charset val="134"/>
    </font>
    <font>
      <b val="true"/>
      <sz val="11"/>
      <color rgb="FF333333"/>
      <name val="等线"/>
      <family val="0"/>
      <charset val="134"/>
    </font>
    <font>
      <sz val="11"/>
      <color rgb="FF993300"/>
      <name val="等线"/>
      <family val="0"/>
      <charset val="134"/>
    </font>
    <font>
      <sz val="11"/>
      <color rgb="FFFF9900"/>
      <name val="等线"/>
      <family val="0"/>
      <charset val="134"/>
    </font>
    <font>
      <b val="true"/>
      <sz val="12"/>
      <color rgb="FF000000"/>
      <name val="Times New Roman"/>
      <family val="1"/>
    </font>
    <font>
      <b val="true"/>
      <sz val="12"/>
      <color rgb="FF00ABEA"/>
      <name val="Times New Roman"/>
      <family val="1"/>
    </font>
    <font>
      <b val="true"/>
      <sz val="12"/>
      <color rgb="FF008080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11"/>
      <name val="等线"/>
      <family val="0"/>
      <charset val="134"/>
    </font>
  </fonts>
  <fills count="14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CC99"/>
        <bgColor rgb="FFFFF58C"/>
      </patternFill>
    </fill>
    <fill>
      <patternFill patternType="solid">
        <fgColor rgb="FFFFFFFF"/>
        <bgColor rgb="FFCCFFFF"/>
      </patternFill>
    </fill>
    <fill>
      <patternFill patternType="solid">
        <fgColor rgb="FFFFFF99"/>
        <bgColor rgb="FFFFF58C"/>
      </patternFill>
    </fill>
    <fill>
      <patternFill patternType="solid">
        <fgColor rgb="FFA2BD90"/>
        <bgColor rgb="FFC0C0C0"/>
      </patternFill>
    </fill>
    <fill>
      <patternFill patternType="solid">
        <fgColor rgb="FF99CCFF"/>
        <bgColor rgb="FFC0C0C0"/>
      </patternFill>
    </fill>
    <fill>
      <patternFill patternType="solid">
        <fgColor rgb="FFC0C0C0"/>
        <bgColor rgb="FFA2BD90"/>
      </patternFill>
    </fill>
    <fill>
      <patternFill patternType="solid">
        <fgColor rgb="FFFFF58C"/>
        <bgColor rgb="FFFFFF99"/>
      </patternFill>
    </fill>
    <fill>
      <patternFill patternType="solid">
        <fgColor rgb="FF63AAFE"/>
        <bgColor rgb="FF99CCFF"/>
      </patternFill>
    </fill>
    <fill>
      <patternFill patternType="solid">
        <fgColor rgb="FF33CCCC"/>
        <bgColor rgb="FF00ABEA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</fills>
  <borders count="1">
    <border diagonalUp="false" diagonalDown="false">
      <left/>
      <right/>
      <top/>
      <bottom/>
      <diagonal/>
    </border>
  </borders>
  <cellStyleXfs count="1556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70" fontId="0" fillId="0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2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8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1" fillId="8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21" fillId="8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21" fillId="8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22" fillId="8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22" fillId="8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21" fillId="8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23" fillId="8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24" fillId="0" borderId="0" xfId="1518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24" fillId="0" borderId="0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8" fontId="24" fillId="0" borderId="0" xfId="1527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24" fillId="0" borderId="0" xfId="1527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24" fillId="0" borderId="0" xfId="152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24" fillId="0" borderId="0" xfId="152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1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24" fillId="0" borderId="0" xfId="1527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24" fillId="0" borderId="0" xfId="155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24" fillId="0" borderId="0" xfId="1524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24" fillId="0" borderId="0" xfId="1524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25" fillId="0" borderId="0" xfId="1524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25" fillId="0" borderId="0" xfId="1524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24" fillId="0" borderId="0" xfId="155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24" fillId="0" borderId="0" xfId="155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21" fillId="8" borderId="0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24" fillId="0" borderId="0" xfId="1518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2" fontId="24" fillId="0" borderId="0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73" fontId="2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3" fontId="24" fillId="0" borderId="0" xfId="1518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1" fontId="2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2" fontId="2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1" fontId="24" fillId="0" borderId="0" xfId="1542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3" fontId="24" fillId="0" borderId="0" xfId="1542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2" fontId="24" fillId="0" borderId="0" xfId="1542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8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24" fillId="0" borderId="0" xfId="1518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24" fillId="0" borderId="0" xfId="152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24" fillId="0" borderId="0" xfId="152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1" fontId="2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1" fontId="24" fillId="0" borderId="0" xfId="1542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4" fontId="24" fillId="0" borderId="0" xfId="1536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24" fillId="0" borderId="0" xfId="1536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2" fontId="24" fillId="0" borderId="0" xfId="1536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4" fontId="24" fillId="0" borderId="0" xfId="1543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24" fillId="0" borderId="0" xfId="1543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2" fontId="24" fillId="0" borderId="0" xfId="1543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1" fontId="2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2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2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2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4" fillId="0" borderId="0" xfId="1536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24" fillId="0" borderId="0" xfId="1536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24" fillId="0" borderId="0" xfId="1536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4" fillId="0" borderId="0" xfId="1543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24" fillId="0" borderId="0" xfId="1543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24" fillId="0" borderId="0" xfId="1543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4" fillId="0" borderId="0" xfId="1524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4" fillId="0" borderId="0" xfId="1512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2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74" fontId="24" fillId="0" borderId="0" xfId="1536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24" fillId="0" borderId="0" xfId="1536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24" fillId="0" borderId="0" xfId="1536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24" fillId="0" borderId="0" xfId="1524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2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2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4" fillId="8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4" fillId="8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2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0" xfId="1514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0" xfId="1514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0" xfId="1514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4" fillId="8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0" xfId="1513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0" xfId="1513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0" xfId="1513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323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10" xfId="20"/>
    <cellStyle name="20% - 强调文字颜色 1 10 2" xfId="21"/>
    <cellStyle name="20% - 强调文字颜色 1 10 3" xfId="22"/>
    <cellStyle name="20% - 强调文字颜色 1 11" xfId="23"/>
    <cellStyle name="20% - 强调文字颜色 1 11 2" xfId="24"/>
    <cellStyle name="20% - 强调文字颜色 1 11 3" xfId="25"/>
    <cellStyle name="20% - 强调文字颜色 1 12" xfId="26"/>
    <cellStyle name="20% - 强调文字颜色 1 12 2" xfId="27"/>
    <cellStyle name="20% - 强调文字颜色 1 12 3" xfId="28"/>
    <cellStyle name="20% - 强调文字颜色 1 13" xfId="29"/>
    <cellStyle name="20% - 强调文字颜色 1 13 2" xfId="30"/>
    <cellStyle name="20% - 强调文字颜色 1 13 3" xfId="31"/>
    <cellStyle name="20% - 强调文字颜色 1 14" xfId="32"/>
    <cellStyle name="20% - 强调文字颜色 1 14 2" xfId="33"/>
    <cellStyle name="20% - 强调文字颜色 1 14 3" xfId="34"/>
    <cellStyle name="20% - 强调文字颜色 1 15" xfId="35"/>
    <cellStyle name="20% - 强调文字颜色 1 15 2" xfId="36"/>
    <cellStyle name="20% - 强调文字颜色 1 15 3" xfId="37"/>
    <cellStyle name="20% - 强调文字颜色 1 16" xfId="38"/>
    <cellStyle name="20% - 强调文字颜色 1 16 2" xfId="39"/>
    <cellStyle name="20% - 强调文字颜色 1 16 3" xfId="40"/>
    <cellStyle name="20% - 强调文字颜色 1 17" xfId="41"/>
    <cellStyle name="20% - 强调文字颜色 1 17 2" xfId="42"/>
    <cellStyle name="20% - 强调文字颜色 1 17 3" xfId="43"/>
    <cellStyle name="20% - 强调文字颜色 1 18" xfId="44"/>
    <cellStyle name="20% - 强调文字颜色 1 18 2" xfId="45"/>
    <cellStyle name="20% - 强调文字颜色 1 18 3" xfId="46"/>
    <cellStyle name="20% - 强调文字颜色 1 19" xfId="47"/>
    <cellStyle name="20% - 强调文字颜色 1 19 2" xfId="48"/>
    <cellStyle name="20% - 强调文字颜色 1 19 3" xfId="49"/>
    <cellStyle name="20% - 强调文字颜色 1 2" xfId="50"/>
    <cellStyle name="20% - 强调文字颜色 1 2 2" xfId="51"/>
    <cellStyle name="20% - 强调文字颜色 1 2 2 2" xfId="52"/>
    <cellStyle name="20% - 强调文字颜色 1 2 2 3" xfId="53"/>
    <cellStyle name="20% - 强调文字颜色 1 2 3" xfId="54"/>
    <cellStyle name="20% - 强调文字颜色 1 2 3 2" xfId="55"/>
    <cellStyle name="20% - 强调文字颜色 1 2 3 3" xfId="56"/>
    <cellStyle name="20% - 强调文字颜色 1 2 4" xfId="57"/>
    <cellStyle name="20% - 强调文字颜色 1 2 5" xfId="58"/>
    <cellStyle name="20% - 强调文字颜色 1 20" xfId="59"/>
    <cellStyle name="20% - 强调文字颜色 1 20 2" xfId="60"/>
    <cellStyle name="20% - 强调文字颜色 1 20 3" xfId="61"/>
    <cellStyle name="20% - 强调文字颜色 1 21" xfId="62"/>
    <cellStyle name="20% - 强调文字颜色 1 21 2" xfId="63"/>
    <cellStyle name="20% - 强调文字颜色 1 21 3" xfId="64"/>
    <cellStyle name="20% - 强调文字颜色 1 22" xfId="65"/>
    <cellStyle name="20% - 强调文字颜色 1 22 2" xfId="66"/>
    <cellStyle name="20% - 强调文字颜色 1 22 3" xfId="67"/>
    <cellStyle name="20% - 强调文字颜色 1 23" xfId="68"/>
    <cellStyle name="20% - 强调文字颜色 1 23 2" xfId="69"/>
    <cellStyle name="20% - 强调文字颜色 1 23 3" xfId="70"/>
    <cellStyle name="20% - 强调文字颜色 1 24" xfId="71"/>
    <cellStyle name="20% - 强调文字颜色 1 24 2" xfId="72"/>
    <cellStyle name="20% - 强调文字颜色 1 3" xfId="73"/>
    <cellStyle name="20% - 强调文字颜色 1 3 2" xfId="74"/>
    <cellStyle name="20% - 强调文字颜色 1 3 3" xfId="75"/>
    <cellStyle name="20% - 强调文字颜色 1 4" xfId="76"/>
    <cellStyle name="20% - 强调文字颜色 1 4 2" xfId="77"/>
    <cellStyle name="20% - 强调文字颜色 1 4 3" xfId="78"/>
    <cellStyle name="20% - 强调文字颜色 1 5" xfId="79"/>
    <cellStyle name="20% - 强调文字颜色 1 5 2" xfId="80"/>
    <cellStyle name="20% - 强调文字颜色 1 5 3" xfId="81"/>
    <cellStyle name="20% - 强调文字颜色 1 6" xfId="82"/>
    <cellStyle name="20% - 强调文字颜色 1 6 2" xfId="83"/>
    <cellStyle name="20% - 强调文字颜色 1 6 3" xfId="84"/>
    <cellStyle name="20% - 强调文字颜色 1 7" xfId="85"/>
    <cellStyle name="20% - 强调文字颜色 1 7 2" xfId="86"/>
    <cellStyle name="20% - 强调文字颜色 1 7 3" xfId="87"/>
    <cellStyle name="20% - 强调文字颜色 1 8" xfId="88"/>
    <cellStyle name="20% - 强调文字颜色 1 8 2" xfId="89"/>
    <cellStyle name="20% - 强调文字颜色 1 8 3" xfId="90"/>
    <cellStyle name="20% - 强调文字颜色 1 9" xfId="91"/>
    <cellStyle name="20% - 强调文字颜色 1 9 2" xfId="92"/>
    <cellStyle name="20% - 强调文字颜色 1 9 3" xfId="93"/>
    <cellStyle name="20% - 强调文字颜色 2 10" xfId="94"/>
    <cellStyle name="20% - 强调文字颜色 2 10 2" xfId="95"/>
    <cellStyle name="20% - 强调文字颜色 2 10 3" xfId="96"/>
    <cellStyle name="20% - 强调文字颜色 2 11" xfId="97"/>
    <cellStyle name="20% - 强调文字颜色 2 11 2" xfId="98"/>
    <cellStyle name="20% - 强调文字颜色 2 11 3" xfId="99"/>
    <cellStyle name="20% - 强调文字颜色 2 12" xfId="100"/>
    <cellStyle name="20% - 强调文字颜色 2 12 2" xfId="101"/>
    <cellStyle name="20% - 强调文字颜色 2 12 3" xfId="102"/>
    <cellStyle name="20% - 强调文字颜色 2 13" xfId="103"/>
    <cellStyle name="20% - 强调文字颜色 2 13 2" xfId="104"/>
    <cellStyle name="20% - 强调文字颜色 2 13 3" xfId="105"/>
    <cellStyle name="20% - 强调文字颜色 2 14" xfId="106"/>
    <cellStyle name="20% - 强调文字颜色 2 14 2" xfId="107"/>
    <cellStyle name="20% - 强调文字颜色 2 14 3" xfId="108"/>
    <cellStyle name="20% - 强调文字颜色 2 15" xfId="109"/>
    <cellStyle name="20% - 强调文字颜色 2 15 2" xfId="110"/>
    <cellStyle name="20% - 强调文字颜色 2 15 3" xfId="111"/>
    <cellStyle name="20% - 强调文字颜色 2 16" xfId="112"/>
    <cellStyle name="20% - 强调文字颜色 2 16 2" xfId="113"/>
    <cellStyle name="20% - 强调文字颜色 2 16 3" xfId="114"/>
    <cellStyle name="20% - 强调文字颜色 2 17" xfId="115"/>
    <cellStyle name="20% - 强调文字颜色 2 17 2" xfId="116"/>
    <cellStyle name="20% - 强调文字颜色 2 17 3" xfId="117"/>
    <cellStyle name="20% - 强调文字颜色 2 18" xfId="118"/>
    <cellStyle name="20% - 强调文字颜色 2 18 2" xfId="119"/>
    <cellStyle name="20% - 强调文字颜色 2 18 3" xfId="120"/>
    <cellStyle name="20% - 强调文字颜色 2 19" xfId="121"/>
    <cellStyle name="20% - 强调文字颜色 2 19 2" xfId="122"/>
    <cellStyle name="20% - 强调文字颜色 2 19 3" xfId="123"/>
    <cellStyle name="20% - 强调文字颜色 2 2" xfId="124"/>
    <cellStyle name="20% - 强调文字颜色 2 2 2" xfId="125"/>
    <cellStyle name="20% - 强调文字颜色 2 2 2 2" xfId="126"/>
    <cellStyle name="20% - 强调文字颜色 2 2 2 3" xfId="127"/>
    <cellStyle name="20% - 强调文字颜色 2 2 3" xfId="128"/>
    <cellStyle name="20% - 强调文字颜色 2 2 3 2" xfId="129"/>
    <cellStyle name="20% - 强调文字颜色 2 2 3 3" xfId="130"/>
    <cellStyle name="20% - 强调文字颜色 2 2 4" xfId="131"/>
    <cellStyle name="20% - 强调文字颜色 2 2 5" xfId="132"/>
    <cellStyle name="20% - 强调文字颜色 2 20" xfId="133"/>
    <cellStyle name="20% - 强调文字颜色 2 20 2" xfId="134"/>
    <cellStyle name="20% - 强调文字颜色 2 20 3" xfId="135"/>
    <cellStyle name="20% - 强调文字颜色 2 21" xfId="136"/>
    <cellStyle name="20% - 强调文字颜色 2 21 2" xfId="137"/>
    <cellStyle name="20% - 强调文字颜色 2 21 3" xfId="138"/>
    <cellStyle name="20% - 强调文字颜色 2 22" xfId="139"/>
    <cellStyle name="20% - 强调文字颜色 2 22 2" xfId="140"/>
    <cellStyle name="20% - 强调文字颜色 2 22 3" xfId="141"/>
    <cellStyle name="20% - 强调文字颜色 2 23" xfId="142"/>
    <cellStyle name="20% - 强调文字颜色 2 23 2" xfId="143"/>
    <cellStyle name="20% - 强调文字颜色 2 23 3" xfId="144"/>
    <cellStyle name="20% - 强调文字颜色 2 24" xfId="145"/>
    <cellStyle name="20% - 强调文字颜色 2 24 2" xfId="146"/>
    <cellStyle name="20% - 强调文字颜色 2 3" xfId="147"/>
    <cellStyle name="20% - 强调文字颜色 2 3 2" xfId="148"/>
    <cellStyle name="20% - 强调文字颜色 2 3 3" xfId="149"/>
    <cellStyle name="20% - 强调文字颜色 2 4" xfId="150"/>
    <cellStyle name="20% - 强调文字颜色 2 4 2" xfId="151"/>
    <cellStyle name="20% - 强调文字颜色 2 4 3" xfId="152"/>
    <cellStyle name="20% - 强调文字颜色 2 5" xfId="153"/>
    <cellStyle name="20% - 强调文字颜色 2 5 2" xfId="154"/>
    <cellStyle name="20% - 强调文字颜色 2 5 3" xfId="155"/>
    <cellStyle name="20% - 强调文字颜色 2 6" xfId="156"/>
    <cellStyle name="20% - 强调文字颜色 2 6 2" xfId="157"/>
    <cellStyle name="20% - 强调文字颜色 2 6 3" xfId="158"/>
    <cellStyle name="20% - 强调文字颜色 2 7" xfId="159"/>
    <cellStyle name="20% - 强调文字颜色 2 7 2" xfId="160"/>
    <cellStyle name="20% - 强调文字颜色 2 7 3" xfId="161"/>
    <cellStyle name="20% - 强调文字颜色 2 8" xfId="162"/>
    <cellStyle name="20% - 强调文字颜色 2 8 2" xfId="163"/>
    <cellStyle name="20% - 强调文字颜色 2 8 3" xfId="164"/>
    <cellStyle name="20% - 强调文字颜色 2 9" xfId="165"/>
    <cellStyle name="20% - 强调文字颜色 2 9 2" xfId="166"/>
    <cellStyle name="20% - 强调文字颜色 2 9 3" xfId="167"/>
    <cellStyle name="20% - 强调文字颜色 3 10" xfId="168"/>
    <cellStyle name="20% - 强调文字颜色 3 10 2" xfId="169"/>
    <cellStyle name="20% - 强调文字颜色 3 10 3" xfId="170"/>
    <cellStyle name="20% - 强调文字颜色 3 11" xfId="171"/>
    <cellStyle name="20% - 强调文字颜色 3 11 2" xfId="172"/>
    <cellStyle name="20% - 强调文字颜色 3 11 3" xfId="173"/>
    <cellStyle name="20% - 强调文字颜色 3 12" xfId="174"/>
    <cellStyle name="20% - 强调文字颜色 3 12 2" xfId="175"/>
    <cellStyle name="20% - 强调文字颜色 3 12 3" xfId="176"/>
    <cellStyle name="20% - 强调文字颜色 3 13" xfId="177"/>
    <cellStyle name="20% - 强调文字颜色 3 13 2" xfId="178"/>
    <cellStyle name="20% - 强调文字颜色 3 13 3" xfId="179"/>
    <cellStyle name="20% - 强调文字颜色 3 14" xfId="180"/>
    <cellStyle name="20% - 强调文字颜色 3 14 2" xfId="181"/>
    <cellStyle name="20% - 强调文字颜色 3 14 3" xfId="182"/>
    <cellStyle name="20% - 强调文字颜色 3 15" xfId="183"/>
    <cellStyle name="20% - 强调文字颜色 3 15 2" xfId="184"/>
    <cellStyle name="20% - 强调文字颜色 3 15 3" xfId="185"/>
    <cellStyle name="20% - 强调文字颜色 3 16" xfId="186"/>
    <cellStyle name="20% - 强调文字颜色 3 16 2" xfId="187"/>
    <cellStyle name="20% - 强调文字颜色 3 16 3" xfId="188"/>
    <cellStyle name="20% - 强调文字颜色 3 17" xfId="189"/>
    <cellStyle name="20% - 强调文字颜色 3 17 2" xfId="190"/>
    <cellStyle name="20% - 强调文字颜色 3 17 3" xfId="191"/>
    <cellStyle name="20% - 强调文字颜色 3 18" xfId="192"/>
    <cellStyle name="20% - 强调文字颜色 3 18 2" xfId="193"/>
    <cellStyle name="20% - 强调文字颜色 3 18 3" xfId="194"/>
    <cellStyle name="20% - 强调文字颜色 3 19" xfId="195"/>
    <cellStyle name="20% - 强调文字颜色 3 19 2" xfId="196"/>
    <cellStyle name="20% - 强调文字颜色 3 19 3" xfId="197"/>
    <cellStyle name="20% - 强调文字颜色 3 2" xfId="198"/>
    <cellStyle name="20% - 强调文字颜色 3 2 2" xfId="199"/>
    <cellStyle name="20% - 强调文字颜色 3 2 2 2" xfId="200"/>
    <cellStyle name="20% - 强调文字颜色 3 2 2 3" xfId="201"/>
    <cellStyle name="20% - 强调文字颜色 3 2 3" xfId="202"/>
    <cellStyle name="20% - 强调文字颜色 3 2 3 2" xfId="203"/>
    <cellStyle name="20% - 强调文字颜色 3 2 3 3" xfId="204"/>
    <cellStyle name="20% - 强调文字颜色 3 2 4" xfId="205"/>
    <cellStyle name="20% - 强调文字颜色 3 2 5" xfId="206"/>
    <cellStyle name="20% - 强调文字颜色 3 20" xfId="207"/>
    <cellStyle name="20% - 强调文字颜色 3 20 2" xfId="208"/>
    <cellStyle name="20% - 强调文字颜色 3 20 3" xfId="209"/>
    <cellStyle name="20% - 强调文字颜色 3 21" xfId="210"/>
    <cellStyle name="20% - 强调文字颜色 3 21 2" xfId="211"/>
    <cellStyle name="20% - 强调文字颜色 3 21 3" xfId="212"/>
    <cellStyle name="20% - 强调文字颜色 3 22" xfId="213"/>
    <cellStyle name="20% - 强调文字颜色 3 22 2" xfId="214"/>
    <cellStyle name="20% - 强调文字颜色 3 22 3" xfId="215"/>
    <cellStyle name="20% - 强调文字颜色 3 23" xfId="216"/>
    <cellStyle name="20% - 强调文字颜色 3 23 2" xfId="217"/>
    <cellStyle name="20% - 强调文字颜色 3 23 3" xfId="218"/>
    <cellStyle name="20% - 强调文字颜色 3 24" xfId="219"/>
    <cellStyle name="20% - 强调文字颜色 3 24 2" xfId="220"/>
    <cellStyle name="20% - 强调文字颜色 3 3" xfId="221"/>
    <cellStyle name="20% - 强调文字颜色 3 3 2" xfId="222"/>
    <cellStyle name="20% - 强调文字颜色 3 3 3" xfId="223"/>
    <cellStyle name="20% - 强调文字颜色 3 4" xfId="224"/>
    <cellStyle name="20% - 强调文字颜色 3 4 2" xfId="225"/>
    <cellStyle name="20% - 强调文字颜色 3 4 3" xfId="226"/>
    <cellStyle name="20% - 强调文字颜色 3 5" xfId="227"/>
    <cellStyle name="20% - 强调文字颜色 3 5 2" xfId="228"/>
    <cellStyle name="20% - 强调文字颜色 3 5 3" xfId="229"/>
    <cellStyle name="20% - 强调文字颜色 3 6" xfId="230"/>
    <cellStyle name="20% - 强调文字颜色 3 6 2" xfId="231"/>
    <cellStyle name="20% - 强调文字颜色 3 6 3" xfId="232"/>
    <cellStyle name="20% - 强调文字颜色 3 7" xfId="233"/>
    <cellStyle name="20% - 强调文字颜色 3 7 2" xfId="234"/>
    <cellStyle name="20% - 强调文字颜色 3 7 3" xfId="235"/>
    <cellStyle name="20% - 强调文字颜色 3 8" xfId="236"/>
    <cellStyle name="20% - 强调文字颜色 3 8 2" xfId="237"/>
    <cellStyle name="20% - 强调文字颜色 3 8 3" xfId="238"/>
    <cellStyle name="20% - 强调文字颜色 3 9" xfId="239"/>
    <cellStyle name="20% - 强调文字颜色 3 9 2" xfId="240"/>
    <cellStyle name="20% - 强调文字颜色 3 9 3" xfId="241"/>
    <cellStyle name="20% - 强调文字颜色 4 10" xfId="242"/>
    <cellStyle name="20% - 强调文字颜色 4 10 2" xfId="243"/>
    <cellStyle name="20% - 强调文字颜色 4 10 3" xfId="244"/>
    <cellStyle name="20% - 强调文字颜色 4 11" xfId="245"/>
    <cellStyle name="20% - 强调文字颜色 4 11 2" xfId="246"/>
    <cellStyle name="20% - 强调文字颜色 4 11 3" xfId="247"/>
    <cellStyle name="20% - 强调文字颜色 4 12" xfId="248"/>
    <cellStyle name="20% - 强调文字颜色 4 12 2" xfId="249"/>
    <cellStyle name="20% - 强调文字颜色 4 12 3" xfId="250"/>
    <cellStyle name="20% - 强调文字颜色 4 13" xfId="251"/>
    <cellStyle name="20% - 强调文字颜色 4 13 2" xfId="252"/>
    <cellStyle name="20% - 强调文字颜色 4 13 3" xfId="253"/>
    <cellStyle name="20% - 强调文字颜色 4 14" xfId="254"/>
    <cellStyle name="20% - 强调文字颜色 4 14 2" xfId="255"/>
    <cellStyle name="20% - 强调文字颜色 4 14 3" xfId="256"/>
    <cellStyle name="20% - 强调文字颜色 4 15" xfId="257"/>
    <cellStyle name="20% - 强调文字颜色 4 15 2" xfId="258"/>
    <cellStyle name="20% - 强调文字颜色 4 15 3" xfId="259"/>
    <cellStyle name="20% - 强调文字颜色 4 16" xfId="260"/>
    <cellStyle name="20% - 强调文字颜色 4 16 2" xfId="261"/>
    <cellStyle name="20% - 强调文字颜色 4 16 3" xfId="262"/>
    <cellStyle name="20% - 强调文字颜色 4 17" xfId="263"/>
    <cellStyle name="20% - 强调文字颜色 4 17 2" xfId="264"/>
    <cellStyle name="20% - 强调文字颜色 4 17 3" xfId="265"/>
    <cellStyle name="20% - 强调文字颜色 4 18" xfId="266"/>
    <cellStyle name="20% - 强调文字颜色 4 18 2" xfId="267"/>
    <cellStyle name="20% - 强调文字颜色 4 18 3" xfId="268"/>
    <cellStyle name="20% - 强调文字颜色 4 19" xfId="269"/>
    <cellStyle name="20% - 强调文字颜色 4 19 2" xfId="270"/>
    <cellStyle name="20% - 强调文字颜色 4 19 3" xfId="271"/>
    <cellStyle name="20% - 强调文字颜色 4 2" xfId="272"/>
    <cellStyle name="20% - 强调文字颜色 4 2 2" xfId="273"/>
    <cellStyle name="20% - 强调文字颜色 4 2 2 2" xfId="274"/>
    <cellStyle name="20% - 强调文字颜色 4 2 2 3" xfId="275"/>
    <cellStyle name="20% - 强调文字颜色 4 2 3" xfId="276"/>
    <cellStyle name="20% - 强调文字颜色 4 2 3 2" xfId="277"/>
    <cellStyle name="20% - 强调文字颜色 4 2 3 3" xfId="278"/>
    <cellStyle name="20% - 强调文字颜色 4 2 4" xfId="279"/>
    <cellStyle name="20% - 强调文字颜色 4 2 5" xfId="280"/>
    <cellStyle name="20% - 强调文字颜色 4 20" xfId="281"/>
    <cellStyle name="20% - 强调文字颜色 4 20 2" xfId="282"/>
    <cellStyle name="20% - 强调文字颜色 4 20 3" xfId="283"/>
    <cellStyle name="20% - 强调文字颜色 4 21" xfId="284"/>
    <cellStyle name="20% - 强调文字颜色 4 21 2" xfId="285"/>
    <cellStyle name="20% - 强调文字颜色 4 21 3" xfId="286"/>
    <cellStyle name="20% - 强调文字颜色 4 22" xfId="287"/>
    <cellStyle name="20% - 强调文字颜色 4 22 2" xfId="288"/>
    <cellStyle name="20% - 强调文字颜色 4 22 3" xfId="289"/>
    <cellStyle name="20% - 强调文字颜色 4 23" xfId="290"/>
    <cellStyle name="20% - 强调文字颜色 4 23 2" xfId="291"/>
    <cellStyle name="20% - 强调文字颜色 4 23 3" xfId="292"/>
    <cellStyle name="20% - 强调文字颜色 4 24" xfId="293"/>
    <cellStyle name="20% - 强调文字颜色 4 24 2" xfId="294"/>
    <cellStyle name="20% - 强调文字颜色 4 3" xfId="295"/>
    <cellStyle name="20% - 强调文字颜色 4 3 2" xfId="296"/>
    <cellStyle name="20% - 强调文字颜色 4 3 3" xfId="297"/>
    <cellStyle name="20% - 强调文字颜色 4 4" xfId="298"/>
    <cellStyle name="20% - 强调文字颜色 4 4 2" xfId="299"/>
    <cellStyle name="20% - 强调文字颜色 4 4 3" xfId="300"/>
    <cellStyle name="20% - 强调文字颜色 4 5" xfId="301"/>
    <cellStyle name="20% - 强调文字颜色 4 5 2" xfId="302"/>
    <cellStyle name="20% - 强调文字颜色 4 5 3" xfId="303"/>
    <cellStyle name="20% - 强调文字颜色 4 6" xfId="304"/>
    <cellStyle name="20% - 强调文字颜色 4 6 2" xfId="305"/>
    <cellStyle name="20% - 强调文字颜色 4 6 3" xfId="306"/>
    <cellStyle name="20% - 强调文字颜色 4 7" xfId="307"/>
    <cellStyle name="20% - 强调文字颜色 4 7 2" xfId="308"/>
    <cellStyle name="20% - 强调文字颜色 4 7 3" xfId="309"/>
    <cellStyle name="20% - 强调文字颜色 4 8" xfId="310"/>
    <cellStyle name="20% - 强调文字颜色 4 8 2" xfId="311"/>
    <cellStyle name="20% - 强调文字颜色 4 8 3" xfId="312"/>
    <cellStyle name="20% - 强调文字颜色 4 9" xfId="313"/>
    <cellStyle name="20% - 强调文字颜色 4 9 2" xfId="314"/>
    <cellStyle name="20% - 强调文字颜色 4 9 3" xfId="315"/>
    <cellStyle name="20% - 强调文字颜色 5 10" xfId="316"/>
    <cellStyle name="20% - 强调文字颜色 5 10 2" xfId="317"/>
    <cellStyle name="20% - 强调文字颜色 5 10 3" xfId="318"/>
    <cellStyle name="20% - 强调文字颜色 5 11" xfId="319"/>
    <cellStyle name="20% - 强调文字颜色 5 11 2" xfId="320"/>
    <cellStyle name="20% - 强调文字颜色 5 11 3" xfId="321"/>
    <cellStyle name="20% - 强调文字颜色 5 12" xfId="322"/>
    <cellStyle name="20% - 强调文字颜色 5 12 2" xfId="323"/>
    <cellStyle name="20% - 强调文字颜色 5 12 3" xfId="324"/>
    <cellStyle name="20% - 强调文字颜色 5 13" xfId="325"/>
    <cellStyle name="20% - 强调文字颜色 5 13 2" xfId="326"/>
    <cellStyle name="20% - 强调文字颜色 5 13 3" xfId="327"/>
    <cellStyle name="20% - 强调文字颜色 5 14" xfId="328"/>
    <cellStyle name="20% - 强调文字颜色 5 14 2" xfId="329"/>
    <cellStyle name="20% - 强调文字颜色 5 14 3" xfId="330"/>
    <cellStyle name="20% - 强调文字颜色 5 15" xfId="331"/>
    <cellStyle name="20% - 强调文字颜色 5 15 2" xfId="332"/>
    <cellStyle name="20% - 强调文字颜色 5 15 3" xfId="333"/>
    <cellStyle name="20% - 强调文字颜色 5 16" xfId="334"/>
    <cellStyle name="20% - 强调文字颜色 5 16 2" xfId="335"/>
    <cellStyle name="20% - 强调文字颜色 5 16 3" xfId="336"/>
    <cellStyle name="20% - 强调文字颜色 5 17" xfId="337"/>
    <cellStyle name="20% - 强调文字颜色 5 17 2" xfId="338"/>
    <cellStyle name="20% - 强调文字颜色 5 17 3" xfId="339"/>
    <cellStyle name="20% - 强调文字颜色 5 18" xfId="340"/>
    <cellStyle name="20% - 强调文字颜色 5 18 2" xfId="341"/>
    <cellStyle name="20% - 强调文字颜色 5 18 3" xfId="342"/>
    <cellStyle name="20% - 强调文字颜色 5 19" xfId="343"/>
    <cellStyle name="20% - 强调文字颜色 5 19 2" xfId="344"/>
    <cellStyle name="20% - 强调文字颜色 5 19 3" xfId="345"/>
    <cellStyle name="20% - 强调文字颜色 5 2" xfId="346"/>
    <cellStyle name="20% - 强调文字颜色 5 2 2" xfId="347"/>
    <cellStyle name="20% - 强调文字颜色 5 2 2 2" xfId="348"/>
    <cellStyle name="20% - 强调文字颜色 5 2 2 3" xfId="349"/>
    <cellStyle name="20% - 强调文字颜色 5 2 3" xfId="350"/>
    <cellStyle name="20% - 强调文字颜色 5 2 3 2" xfId="351"/>
    <cellStyle name="20% - 强调文字颜色 5 2 3 3" xfId="352"/>
    <cellStyle name="20% - 强调文字颜色 5 2 4" xfId="353"/>
    <cellStyle name="20% - 强调文字颜色 5 2 5" xfId="354"/>
    <cellStyle name="20% - 强调文字颜色 5 20" xfId="355"/>
    <cellStyle name="20% - 强调文字颜色 5 20 2" xfId="356"/>
    <cellStyle name="20% - 强调文字颜色 5 20 3" xfId="357"/>
    <cellStyle name="20% - 强调文字颜色 5 21" xfId="358"/>
    <cellStyle name="20% - 强调文字颜色 5 21 2" xfId="359"/>
    <cellStyle name="20% - 强调文字颜色 5 21 3" xfId="360"/>
    <cellStyle name="20% - 强调文字颜色 5 22" xfId="361"/>
    <cellStyle name="20% - 强调文字颜色 5 22 2" xfId="362"/>
    <cellStyle name="20% - 强调文字颜色 5 22 3" xfId="363"/>
    <cellStyle name="20% - 强调文字颜色 5 23" xfId="364"/>
    <cellStyle name="20% - 强调文字颜色 5 23 2" xfId="365"/>
    <cellStyle name="20% - 强调文字颜色 5 23 3" xfId="366"/>
    <cellStyle name="20% - 强调文字颜色 5 24" xfId="367"/>
    <cellStyle name="20% - 强调文字颜色 5 24 2" xfId="368"/>
    <cellStyle name="20% - 强调文字颜色 5 3" xfId="369"/>
    <cellStyle name="20% - 强调文字颜色 5 3 2" xfId="370"/>
    <cellStyle name="20% - 强调文字颜色 5 3 3" xfId="371"/>
    <cellStyle name="20% - 强调文字颜色 5 4" xfId="372"/>
    <cellStyle name="20% - 强调文字颜色 5 4 2" xfId="373"/>
    <cellStyle name="20% - 强调文字颜色 5 4 3" xfId="374"/>
    <cellStyle name="20% - 强调文字颜色 5 5" xfId="375"/>
    <cellStyle name="20% - 强调文字颜色 5 5 2" xfId="376"/>
    <cellStyle name="20% - 强调文字颜色 5 5 3" xfId="377"/>
    <cellStyle name="20% - 强调文字颜色 5 6" xfId="378"/>
    <cellStyle name="20% - 强调文字颜色 5 6 2" xfId="379"/>
    <cellStyle name="20% - 强调文字颜色 5 6 3" xfId="380"/>
    <cellStyle name="20% - 强调文字颜色 5 7" xfId="381"/>
    <cellStyle name="20% - 强调文字颜色 5 7 2" xfId="382"/>
    <cellStyle name="20% - 强调文字颜色 5 7 3" xfId="383"/>
    <cellStyle name="20% - 强调文字颜色 5 8" xfId="384"/>
    <cellStyle name="20% - 强调文字颜色 5 8 2" xfId="385"/>
    <cellStyle name="20% - 强调文字颜色 5 8 3" xfId="386"/>
    <cellStyle name="20% - 强调文字颜色 5 9" xfId="387"/>
    <cellStyle name="20% - 强调文字颜色 5 9 2" xfId="388"/>
    <cellStyle name="20% - 强调文字颜色 5 9 3" xfId="389"/>
    <cellStyle name="20% - 强调文字颜色 6 10" xfId="390"/>
    <cellStyle name="20% - 强调文字颜色 6 10 2" xfId="391"/>
    <cellStyle name="20% - 强调文字颜色 6 10 3" xfId="392"/>
    <cellStyle name="20% - 强调文字颜色 6 11" xfId="393"/>
    <cellStyle name="20% - 强调文字颜色 6 11 2" xfId="394"/>
    <cellStyle name="20% - 强调文字颜色 6 11 3" xfId="395"/>
    <cellStyle name="20% - 强调文字颜色 6 12" xfId="396"/>
    <cellStyle name="20% - 强调文字颜色 6 12 2" xfId="397"/>
    <cellStyle name="20% - 强调文字颜色 6 12 3" xfId="398"/>
    <cellStyle name="20% - 强调文字颜色 6 13" xfId="399"/>
    <cellStyle name="20% - 强调文字颜色 6 13 2" xfId="400"/>
    <cellStyle name="20% - 强调文字颜色 6 13 3" xfId="401"/>
    <cellStyle name="20% - 强调文字颜色 6 14" xfId="402"/>
    <cellStyle name="20% - 强调文字颜色 6 14 2" xfId="403"/>
    <cellStyle name="20% - 强调文字颜色 6 14 3" xfId="404"/>
    <cellStyle name="20% - 强调文字颜色 6 15" xfId="405"/>
    <cellStyle name="20% - 强调文字颜色 6 15 2" xfId="406"/>
    <cellStyle name="20% - 强调文字颜色 6 15 3" xfId="407"/>
    <cellStyle name="20% - 强调文字颜色 6 16" xfId="408"/>
    <cellStyle name="20% - 强调文字颜色 6 16 2" xfId="409"/>
    <cellStyle name="20% - 强调文字颜色 6 16 3" xfId="410"/>
    <cellStyle name="20% - 强调文字颜色 6 17" xfId="411"/>
    <cellStyle name="20% - 强调文字颜色 6 17 2" xfId="412"/>
    <cellStyle name="20% - 强调文字颜色 6 17 3" xfId="413"/>
    <cellStyle name="20% - 强调文字颜色 6 18" xfId="414"/>
    <cellStyle name="20% - 强调文字颜色 6 18 2" xfId="415"/>
    <cellStyle name="20% - 强调文字颜色 6 18 3" xfId="416"/>
    <cellStyle name="20% - 强调文字颜色 6 19" xfId="417"/>
    <cellStyle name="20% - 强调文字颜色 6 19 2" xfId="418"/>
    <cellStyle name="20% - 强调文字颜色 6 19 3" xfId="419"/>
    <cellStyle name="20% - 强调文字颜色 6 2" xfId="420"/>
    <cellStyle name="20% - 强调文字颜色 6 2 2" xfId="421"/>
    <cellStyle name="20% - 强调文字颜色 6 2 2 2" xfId="422"/>
    <cellStyle name="20% - 强调文字颜色 6 2 2 3" xfId="423"/>
    <cellStyle name="20% - 强调文字颜色 6 2 3" xfId="424"/>
    <cellStyle name="20% - 强调文字颜色 6 2 3 2" xfId="425"/>
    <cellStyle name="20% - 强调文字颜色 6 2 3 3" xfId="426"/>
    <cellStyle name="20% - 强调文字颜色 6 2 4" xfId="427"/>
    <cellStyle name="20% - 强调文字颜色 6 2 5" xfId="428"/>
    <cellStyle name="20% - 强调文字颜色 6 20" xfId="429"/>
    <cellStyle name="20% - 强调文字颜色 6 20 2" xfId="430"/>
    <cellStyle name="20% - 强调文字颜色 6 20 3" xfId="431"/>
    <cellStyle name="20% - 强调文字颜色 6 21" xfId="432"/>
    <cellStyle name="20% - 强调文字颜色 6 21 2" xfId="433"/>
    <cellStyle name="20% - 强调文字颜色 6 21 3" xfId="434"/>
    <cellStyle name="20% - 强调文字颜色 6 22" xfId="435"/>
    <cellStyle name="20% - 强调文字颜色 6 22 2" xfId="436"/>
    <cellStyle name="20% - 强调文字颜色 6 22 3" xfId="437"/>
    <cellStyle name="20% - 强调文字颜色 6 23" xfId="438"/>
    <cellStyle name="20% - 强调文字颜色 6 23 2" xfId="439"/>
    <cellStyle name="20% - 强调文字颜色 6 23 3" xfId="440"/>
    <cellStyle name="20% - 强调文字颜色 6 24" xfId="441"/>
    <cellStyle name="20% - 强调文字颜色 6 24 2" xfId="442"/>
    <cellStyle name="20% - 强调文字颜色 6 3" xfId="443"/>
    <cellStyle name="20% - 强调文字颜色 6 3 2" xfId="444"/>
    <cellStyle name="20% - 强调文字颜色 6 3 3" xfId="445"/>
    <cellStyle name="20% - 强调文字颜色 6 4" xfId="446"/>
    <cellStyle name="20% - 强调文字颜色 6 4 2" xfId="447"/>
    <cellStyle name="20% - 强调文字颜色 6 4 3" xfId="448"/>
    <cellStyle name="20% - 强调文字颜色 6 5" xfId="449"/>
    <cellStyle name="20% - 强调文字颜色 6 5 2" xfId="450"/>
    <cellStyle name="20% - 强调文字颜色 6 5 3" xfId="451"/>
    <cellStyle name="20% - 强调文字颜色 6 6" xfId="452"/>
    <cellStyle name="20% - 强调文字颜色 6 6 2" xfId="453"/>
    <cellStyle name="20% - 强调文字颜色 6 6 3" xfId="454"/>
    <cellStyle name="20% - 强调文字颜色 6 7" xfId="455"/>
    <cellStyle name="20% - 强调文字颜色 6 7 2" xfId="456"/>
    <cellStyle name="20% - 强调文字颜色 6 7 3" xfId="457"/>
    <cellStyle name="20% - 强调文字颜色 6 8" xfId="458"/>
    <cellStyle name="20% - 强调文字颜色 6 8 2" xfId="459"/>
    <cellStyle name="20% - 强调文字颜色 6 8 3" xfId="460"/>
    <cellStyle name="20% - 强调文字颜色 6 9" xfId="461"/>
    <cellStyle name="20% - 强调文字颜色 6 9 2" xfId="462"/>
    <cellStyle name="20% - 强调文字颜色 6 9 3" xfId="463"/>
    <cellStyle name="40% - 强调文字颜色 1 10" xfId="464"/>
    <cellStyle name="40% - 强调文字颜色 1 10 2" xfId="465"/>
    <cellStyle name="40% - 强调文字颜色 1 10 3" xfId="466"/>
    <cellStyle name="40% - 强调文字颜色 1 11" xfId="467"/>
    <cellStyle name="40% - 强调文字颜色 1 11 2" xfId="468"/>
    <cellStyle name="40% - 强调文字颜色 1 11 3" xfId="469"/>
    <cellStyle name="40% - 强调文字颜色 1 12" xfId="470"/>
    <cellStyle name="40% - 强调文字颜色 1 12 2" xfId="471"/>
    <cellStyle name="40% - 强调文字颜色 1 12 3" xfId="472"/>
    <cellStyle name="40% - 强调文字颜色 1 13" xfId="473"/>
    <cellStyle name="40% - 强调文字颜色 1 13 2" xfId="474"/>
    <cellStyle name="40% - 强调文字颜色 1 13 3" xfId="475"/>
    <cellStyle name="40% - 强调文字颜色 1 14" xfId="476"/>
    <cellStyle name="40% - 强调文字颜色 1 14 2" xfId="477"/>
    <cellStyle name="40% - 强调文字颜色 1 14 3" xfId="478"/>
    <cellStyle name="40% - 强调文字颜色 1 15" xfId="479"/>
    <cellStyle name="40% - 强调文字颜色 1 15 2" xfId="480"/>
    <cellStyle name="40% - 强调文字颜色 1 15 3" xfId="481"/>
    <cellStyle name="40% - 强调文字颜色 1 16" xfId="482"/>
    <cellStyle name="40% - 强调文字颜色 1 16 2" xfId="483"/>
    <cellStyle name="40% - 强调文字颜色 1 16 3" xfId="484"/>
    <cellStyle name="40% - 强调文字颜色 1 17" xfId="485"/>
    <cellStyle name="40% - 强调文字颜色 1 17 2" xfId="486"/>
    <cellStyle name="40% - 强调文字颜色 1 17 3" xfId="487"/>
    <cellStyle name="40% - 强调文字颜色 1 18" xfId="488"/>
    <cellStyle name="40% - 强调文字颜色 1 18 2" xfId="489"/>
    <cellStyle name="40% - 强调文字颜色 1 18 3" xfId="490"/>
    <cellStyle name="40% - 强调文字颜色 1 19" xfId="491"/>
    <cellStyle name="40% - 强调文字颜色 1 19 2" xfId="492"/>
    <cellStyle name="40% - 强调文字颜色 1 19 3" xfId="493"/>
    <cellStyle name="40% - 强调文字颜色 1 2" xfId="494"/>
    <cellStyle name="40% - 强调文字颜色 1 2 2" xfId="495"/>
    <cellStyle name="40% - 强调文字颜色 1 2 2 2" xfId="496"/>
    <cellStyle name="40% - 强调文字颜色 1 2 2 3" xfId="497"/>
    <cellStyle name="40% - 强调文字颜色 1 2 3" xfId="498"/>
    <cellStyle name="40% - 强调文字颜色 1 2 3 2" xfId="499"/>
    <cellStyle name="40% - 强调文字颜色 1 2 3 3" xfId="500"/>
    <cellStyle name="40% - 强调文字颜色 1 2 4" xfId="501"/>
    <cellStyle name="40% - 强调文字颜色 1 2 5" xfId="502"/>
    <cellStyle name="40% - 强调文字颜色 1 20" xfId="503"/>
    <cellStyle name="40% - 强调文字颜色 1 20 2" xfId="504"/>
    <cellStyle name="40% - 强调文字颜色 1 20 3" xfId="505"/>
    <cellStyle name="40% - 强调文字颜色 1 21" xfId="506"/>
    <cellStyle name="40% - 强调文字颜色 1 21 2" xfId="507"/>
    <cellStyle name="40% - 强调文字颜色 1 21 3" xfId="508"/>
    <cellStyle name="40% - 强调文字颜色 1 22" xfId="509"/>
    <cellStyle name="40% - 强调文字颜色 1 22 2" xfId="510"/>
    <cellStyle name="40% - 强调文字颜色 1 22 3" xfId="511"/>
    <cellStyle name="40% - 强调文字颜色 1 23" xfId="512"/>
    <cellStyle name="40% - 强调文字颜色 1 23 2" xfId="513"/>
    <cellStyle name="40% - 强调文字颜色 1 23 3" xfId="514"/>
    <cellStyle name="40% - 强调文字颜色 1 24" xfId="515"/>
    <cellStyle name="40% - 强调文字颜色 1 24 2" xfId="516"/>
    <cellStyle name="40% - 强调文字颜色 1 3" xfId="517"/>
    <cellStyle name="40% - 强调文字颜色 1 3 2" xfId="518"/>
    <cellStyle name="40% - 强调文字颜色 1 3 3" xfId="519"/>
    <cellStyle name="40% - 强调文字颜色 1 4" xfId="520"/>
    <cellStyle name="40% - 强调文字颜色 1 4 2" xfId="521"/>
    <cellStyle name="40% - 强调文字颜色 1 4 3" xfId="522"/>
    <cellStyle name="40% - 强调文字颜色 1 5" xfId="523"/>
    <cellStyle name="40% - 强调文字颜色 1 5 2" xfId="524"/>
    <cellStyle name="40% - 强调文字颜色 1 5 3" xfId="525"/>
    <cellStyle name="40% - 强调文字颜色 1 6" xfId="526"/>
    <cellStyle name="40% - 强调文字颜色 1 6 2" xfId="527"/>
    <cellStyle name="40% - 强调文字颜色 1 6 3" xfId="528"/>
    <cellStyle name="40% - 强调文字颜色 1 7" xfId="529"/>
    <cellStyle name="40% - 强调文字颜色 1 7 2" xfId="530"/>
    <cellStyle name="40% - 强调文字颜色 1 7 3" xfId="531"/>
    <cellStyle name="40% - 强调文字颜色 1 8" xfId="532"/>
    <cellStyle name="40% - 强调文字颜色 1 8 2" xfId="533"/>
    <cellStyle name="40% - 强调文字颜色 1 8 3" xfId="534"/>
    <cellStyle name="40% - 强调文字颜色 1 9" xfId="535"/>
    <cellStyle name="40% - 强调文字颜色 1 9 2" xfId="536"/>
    <cellStyle name="40% - 强调文字颜色 1 9 3" xfId="537"/>
    <cellStyle name="40% - 强调文字颜色 2 10" xfId="538"/>
    <cellStyle name="40% - 强调文字颜色 2 10 2" xfId="539"/>
    <cellStyle name="40% - 强调文字颜色 2 10 3" xfId="540"/>
    <cellStyle name="40% - 强调文字颜色 2 11" xfId="541"/>
    <cellStyle name="40% - 强调文字颜色 2 11 2" xfId="542"/>
    <cellStyle name="40% - 强调文字颜色 2 11 3" xfId="543"/>
    <cellStyle name="40% - 强调文字颜色 2 12" xfId="544"/>
    <cellStyle name="40% - 强调文字颜色 2 12 2" xfId="545"/>
    <cellStyle name="40% - 强调文字颜色 2 12 3" xfId="546"/>
    <cellStyle name="40% - 强调文字颜色 2 13" xfId="547"/>
    <cellStyle name="40% - 强调文字颜色 2 13 2" xfId="548"/>
    <cellStyle name="40% - 强调文字颜色 2 13 3" xfId="549"/>
    <cellStyle name="40% - 强调文字颜色 2 14" xfId="550"/>
    <cellStyle name="40% - 强调文字颜色 2 14 2" xfId="551"/>
    <cellStyle name="40% - 强调文字颜色 2 14 3" xfId="552"/>
    <cellStyle name="40% - 强调文字颜色 2 15" xfId="553"/>
    <cellStyle name="40% - 强调文字颜色 2 15 2" xfId="554"/>
    <cellStyle name="40% - 强调文字颜色 2 15 3" xfId="555"/>
    <cellStyle name="40% - 强调文字颜色 2 16" xfId="556"/>
    <cellStyle name="40% - 强调文字颜色 2 16 2" xfId="557"/>
    <cellStyle name="40% - 强调文字颜色 2 16 3" xfId="558"/>
    <cellStyle name="40% - 强调文字颜色 2 17" xfId="559"/>
    <cellStyle name="40% - 强调文字颜色 2 17 2" xfId="560"/>
    <cellStyle name="40% - 强调文字颜色 2 17 3" xfId="561"/>
    <cellStyle name="40% - 强调文字颜色 2 18" xfId="562"/>
    <cellStyle name="40% - 强调文字颜色 2 18 2" xfId="563"/>
    <cellStyle name="40% - 强调文字颜色 2 18 3" xfId="564"/>
    <cellStyle name="40% - 强调文字颜色 2 19" xfId="565"/>
    <cellStyle name="40% - 强调文字颜色 2 19 2" xfId="566"/>
    <cellStyle name="40% - 强调文字颜色 2 19 3" xfId="567"/>
    <cellStyle name="40% - 强调文字颜色 2 2" xfId="568"/>
    <cellStyle name="40% - 强调文字颜色 2 2 2" xfId="569"/>
    <cellStyle name="40% - 强调文字颜色 2 2 2 2" xfId="570"/>
    <cellStyle name="40% - 强调文字颜色 2 2 2 3" xfId="571"/>
    <cellStyle name="40% - 强调文字颜色 2 2 3" xfId="572"/>
    <cellStyle name="40% - 强调文字颜色 2 2 3 2" xfId="573"/>
    <cellStyle name="40% - 强调文字颜色 2 2 3 3" xfId="574"/>
    <cellStyle name="40% - 强调文字颜色 2 2 4" xfId="575"/>
    <cellStyle name="40% - 强调文字颜色 2 2 5" xfId="576"/>
    <cellStyle name="40% - 强调文字颜色 2 20" xfId="577"/>
    <cellStyle name="40% - 强调文字颜色 2 20 2" xfId="578"/>
    <cellStyle name="40% - 强调文字颜色 2 20 3" xfId="579"/>
    <cellStyle name="40% - 强调文字颜色 2 21" xfId="580"/>
    <cellStyle name="40% - 强调文字颜色 2 21 2" xfId="581"/>
    <cellStyle name="40% - 强调文字颜色 2 21 3" xfId="582"/>
    <cellStyle name="40% - 强调文字颜色 2 22" xfId="583"/>
    <cellStyle name="40% - 强调文字颜色 2 22 2" xfId="584"/>
    <cellStyle name="40% - 强调文字颜色 2 22 3" xfId="585"/>
    <cellStyle name="40% - 强调文字颜色 2 23" xfId="586"/>
    <cellStyle name="40% - 强调文字颜色 2 23 2" xfId="587"/>
    <cellStyle name="40% - 强调文字颜色 2 23 3" xfId="588"/>
    <cellStyle name="40% - 强调文字颜色 2 24" xfId="589"/>
    <cellStyle name="40% - 强调文字颜色 2 24 2" xfId="590"/>
    <cellStyle name="40% - 强调文字颜色 2 3" xfId="591"/>
    <cellStyle name="40% - 强调文字颜色 2 3 2" xfId="592"/>
    <cellStyle name="40% - 强调文字颜色 2 3 3" xfId="593"/>
    <cellStyle name="40% - 强调文字颜色 2 4" xfId="594"/>
    <cellStyle name="40% - 强调文字颜色 2 4 2" xfId="595"/>
    <cellStyle name="40% - 强调文字颜色 2 4 3" xfId="596"/>
    <cellStyle name="40% - 强调文字颜色 2 5" xfId="597"/>
    <cellStyle name="40% - 强调文字颜色 2 5 2" xfId="598"/>
    <cellStyle name="40% - 强调文字颜色 2 5 3" xfId="599"/>
    <cellStyle name="40% - 强调文字颜色 2 6" xfId="600"/>
    <cellStyle name="40% - 强调文字颜色 2 6 2" xfId="601"/>
    <cellStyle name="40% - 强调文字颜色 2 6 3" xfId="602"/>
    <cellStyle name="40% - 强调文字颜色 2 7" xfId="603"/>
    <cellStyle name="40% - 强调文字颜色 2 7 2" xfId="604"/>
    <cellStyle name="40% - 强调文字颜色 2 7 3" xfId="605"/>
    <cellStyle name="40% - 强调文字颜色 2 8" xfId="606"/>
    <cellStyle name="40% - 强调文字颜色 2 8 2" xfId="607"/>
    <cellStyle name="40% - 强调文字颜色 2 8 3" xfId="608"/>
    <cellStyle name="40% - 强调文字颜色 2 9" xfId="609"/>
    <cellStyle name="40% - 强调文字颜色 2 9 2" xfId="610"/>
    <cellStyle name="40% - 强调文字颜色 2 9 3" xfId="611"/>
    <cellStyle name="40% - 强调文字颜色 3 10" xfId="612"/>
    <cellStyle name="40% - 强调文字颜色 3 10 2" xfId="613"/>
    <cellStyle name="40% - 强调文字颜色 3 10 3" xfId="614"/>
    <cellStyle name="40% - 强调文字颜色 3 11" xfId="615"/>
    <cellStyle name="40% - 强调文字颜色 3 11 2" xfId="616"/>
    <cellStyle name="40% - 强调文字颜色 3 11 3" xfId="617"/>
    <cellStyle name="40% - 强调文字颜色 3 12" xfId="618"/>
    <cellStyle name="40% - 强调文字颜色 3 12 2" xfId="619"/>
    <cellStyle name="40% - 强调文字颜色 3 12 3" xfId="620"/>
    <cellStyle name="40% - 强调文字颜色 3 13" xfId="621"/>
    <cellStyle name="40% - 强调文字颜色 3 13 2" xfId="622"/>
    <cellStyle name="40% - 强调文字颜色 3 13 3" xfId="623"/>
    <cellStyle name="40% - 强调文字颜色 3 14" xfId="624"/>
    <cellStyle name="40% - 强调文字颜色 3 14 2" xfId="625"/>
    <cellStyle name="40% - 强调文字颜色 3 14 3" xfId="626"/>
    <cellStyle name="40% - 强调文字颜色 3 15" xfId="627"/>
    <cellStyle name="40% - 强调文字颜色 3 15 2" xfId="628"/>
    <cellStyle name="40% - 强调文字颜色 3 15 3" xfId="629"/>
    <cellStyle name="40% - 强调文字颜色 3 16" xfId="630"/>
    <cellStyle name="40% - 强调文字颜色 3 16 2" xfId="631"/>
    <cellStyle name="40% - 强调文字颜色 3 16 3" xfId="632"/>
    <cellStyle name="40% - 强调文字颜色 3 17" xfId="633"/>
    <cellStyle name="40% - 强调文字颜色 3 17 2" xfId="634"/>
    <cellStyle name="40% - 强调文字颜色 3 17 3" xfId="635"/>
    <cellStyle name="40% - 强调文字颜色 3 18" xfId="636"/>
    <cellStyle name="40% - 强调文字颜色 3 18 2" xfId="637"/>
    <cellStyle name="40% - 强调文字颜色 3 18 3" xfId="638"/>
    <cellStyle name="40% - 强调文字颜色 3 19" xfId="639"/>
    <cellStyle name="40% - 强调文字颜色 3 19 2" xfId="640"/>
    <cellStyle name="40% - 强调文字颜色 3 19 3" xfId="641"/>
    <cellStyle name="40% - 强调文字颜色 3 2" xfId="642"/>
    <cellStyle name="40% - 强调文字颜色 3 2 2" xfId="643"/>
    <cellStyle name="40% - 强调文字颜色 3 2 2 2" xfId="644"/>
    <cellStyle name="40% - 强调文字颜色 3 2 2 3" xfId="645"/>
    <cellStyle name="40% - 强调文字颜色 3 2 3" xfId="646"/>
    <cellStyle name="40% - 强调文字颜色 3 2 3 2" xfId="647"/>
    <cellStyle name="40% - 强调文字颜色 3 2 3 3" xfId="648"/>
    <cellStyle name="40% - 强调文字颜色 3 2 4" xfId="649"/>
    <cellStyle name="40% - 强调文字颜色 3 2 5" xfId="650"/>
    <cellStyle name="40% - 强调文字颜色 3 20" xfId="651"/>
    <cellStyle name="40% - 强调文字颜色 3 20 2" xfId="652"/>
    <cellStyle name="40% - 强调文字颜色 3 20 3" xfId="653"/>
    <cellStyle name="40% - 强调文字颜色 3 21" xfId="654"/>
    <cellStyle name="40% - 强调文字颜色 3 21 2" xfId="655"/>
    <cellStyle name="40% - 强调文字颜色 3 21 3" xfId="656"/>
    <cellStyle name="40% - 强调文字颜色 3 22" xfId="657"/>
    <cellStyle name="40% - 强调文字颜色 3 22 2" xfId="658"/>
    <cellStyle name="40% - 强调文字颜色 3 22 3" xfId="659"/>
    <cellStyle name="40% - 强调文字颜色 3 23" xfId="660"/>
    <cellStyle name="40% - 强调文字颜色 3 23 2" xfId="661"/>
    <cellStyle name="40% - 强调文字颜色 3 23 3" xfId="662"/>
    <cellStyle name="40% - 强调文字颜色 3 24" xfId="663"/>
    <cellStyle name="40% - 强调文字颜色 3 24 2" xfId="664"/>
    <cellStyle name="40% - 强调文字颜色 3 3" xfId="665"/>
    <cellStyle name="40% - 强调文字颜色 3 3 2" xfId="666"/>
    <cellStyle name="40% - 强调文字颜色 3 3 3" xfId="667"/>
    <cellStyle name="40% - 强调文字颜色 3 4" xfId="668"/>
    <cellStyle name="40% - 强调文字颜色 3 4 2" xfId="669"/>
    <cellStyle name="40% - 强调文字颜色 3 4 3" xfId="670"/>
    <cellStyle name="40% - 强调文字颜色 3 5" xfId="671"/>
    <cellStyle name="40% - 强调文字颜色 3 5 2" xfId="672"/>
    <cellStyle name="40% - 强调文字颜色 3 5 3" xfId="673"/>
    <cellStyle name="40% - 强调文字颜色 3 6" xfId="674"/>
    <cellStyle name="40% - 强调文字颜色 3 6 2" xfId="675"/>
    <cellStyle name="40% - 强调文字颜色 3 6 3" xfId="676"/>
    <cellStyle name="40% - 强调文字颜色 3 7" xfId="677"/>
    <cellStyle name="40% - 强调文字颜色 3 7 2" xfId="678"/>
    <cellStyle name="40% - 强调文字颜色 3 7 3" xfId="679"/>
    <cellStyle name="40% - 强调文字颜色 3 8" xfId="680"/>
    <cellStyle name="40% - 强调文字颜色 3 8 2" xfId="681"/>
    <cellStyle name="40% - 强调文字颜色 3 8 3" xfId="682"/>
    <cellStyle name="40% - 强调文字颜色 3 9" xfId="683"/>
    <cellStyle name="40% - 强调文字颜色 3 9 2" xfId="684"/>
    <cellStyle name="40% - 强调文字颜色 3 9 3" xfId="685"/>
    <cellStyle name="40% - 强调文字颜色 4 10" xfId="686"/>
    <cellStyle name="40% - 强调文字颜色 4 10 2" xfId="687"/>
    <cellStyle name="40% - 强调文字颜色 4 10 3" xfId="688"/>
    <cellStyle name="40% - 强调文字颜色 4 11" xfId="689"/>
    <cellStyle name="40% - 强调文字颜色 4 11 2" xfId="690"/>
    <cellStyle name="40% - 强调文字颜色 4 11 3" xfId="691"/>
    <cellStyle name="40% - 强调文字颜色 4 12" xfId="692"/>
    <cellStyle name="40% - 强调文字颜色 4 12 2" xfId="693"/>
    <cellStyle name="40% - 强调文字颜色 4 12 3" xfId="694"/>
    <cellStyle name="40% - 强调文字颜色 4 13" xfId="695"/>
    <cellStyle name="40% - 强调文字颜色 4 13 2" xfId="696"/>
    <cellStyle name="40% - 强调文字颜色 4 13 3" xfId="697"/>
    <cellStyle name="40% - 强调文字颜色 4 14" xfId="698"/>
    <cellStyle name="40% - 强调文字颜色 4 14 2" xfId="699"/>
    <cellStyle name="40% - 强调文字颜色 4 14 3" xfId="700"/>
    <cellStyle name="40% - 强调文字颜色 4 15" xfId="701"/>
    <cellStyle name="40% - 强调文字颜色 4 15 2" xfId="702"/>
    <cellStyle name="40% - 强调文字颜色 4 15 3" xfId="703"/>
    <cellStyle name="40% - 强调文字颜色 4 16" xfId="704"/>
    <cellStyle name="40% - 强调文字颜色 4 16 2" xfId="705"/>
    <cellStyle name="40% - 强调文字颜色 4 16 3" xfId="706"/>
    <cellStyle name="40% - 强调文字颜色 4 17" xfId="707"/>
    <cellStyle name="40% - 强调文字颜色 4 17 2" xfId="708"/>
    <cellStyle name="40% - 强调文字颜色 4 17 3" xfId="709"/>
    <cellStyle name="40% - 强调文字颜色 4 18" xfId="710"/>
    <cellStyle name="40% - 强调文字颜色 4 18 2" xfId="711"/>
    <cellStyle name="40% - 强调文字颜色 4 18 3" xfId="712"/>
    <cellStyle name="40% - 强调文字颜色 4 19" xfId="713"/>
    <cellStyle name="40% - 强调文字颜色 4 19 2" xfId="714"/>
    <cellStyle name="40% - 强调文字颜色 4 19 3" xfId="715"/>
    <cellStyle name="40% - 强调文字颜色 4 2" xfId="716"/>
    <cellStyle name="40% - 强调文字颜色 4 2 2" xfId="717"/>
    <cellStyle name="40% - 强调文字颜色 4 2 2 2" xfId="718"/>
    <cellStyle name="40% - 强调文字颜色 4 2 2 3" xfId="719"/>
    <cellStyle name="40% - 强调文字颜色 4 2 3" xfId="720"/>
    <cellStyle name="40% - 强调文字颜色 4 2 3 2" xfId="721"/>
    <cellStyle name="40% - 强调文字颜色 4 2 3 3" xfId="722"/>
    <cellStyle name="40% - 强调文字颜色 4 2 4" xfId="723"/>
    <cellStyle name="40% - 强调文字颜色 4 2 5" xfId="724"/>
    <cellStyle name="40% - 强调文字颜色 4 20" xfId="725"/>
    <cellStyle name="40% - 强调文字颜色 4 20 2" xfId="726"/>
    <cellStyle name="40% - 强调文字颜色 4 20 3" xfId="727"/>
    <cellStyle name="40% - 强调文字颜色 4 21" xfId="728"/>
    <cellStyle name="40% - 强调文字颜色 4 21 2" xfId="729"/>
    <cellStyle name="40% - 强调文字颜色 4 21 3" xfId="730"/>
    <cellStyle name="40% - 强调文字颜色 4 22" xfId="731"/>
    <cellStyle name="40% - 强调文字颜色 4 22 2" xfId="732"/>
    <cellStyle name="40% - 强调文字颜色 4 22 3" xfId="733"/>
    <cellStyle name="40% - 强调文字颜色 4 23" xfId="734"/>
    <cellStyle name="40% - 强调文字颜色 4 23 2" xfId="735"/>
    <cellStyle name="40% - 强调文字颜色 4 23 3" xfId="736"/>
    <cellStyle name="40% - 强调文字颜色 4 24" xfId="737"/>
    <cellStyle name="40% - 强调文字颜色 4 24 2" xfId="738"/>
    <cellStyle name="40% - 强调文字颜色 4 3" xfId="739"/>
    <cellStyle name="40% - 强调文字颜色 4 3 2" xfId="740"/>
    <cellStyle name="40% - 强调文字颜色 4 3 3" xfId="741"/>
    <cellStyle name="40% - 强调文字颜色 4 4" xfId="742"/>
    <cellStyle name="40% - 强调文字颜色 4 4 2" xfId="743"/>
    <cellStyle name="40% - 强调文字颜色 4 4 3" xfId="744"/>
    <cellStyle name="40% - 强调文字颜色 4 5" xfId="745"/>
    <cellStyle name="40% - 强调文字颜色 4 5 2" xfId="746"/>
    <cellStyle name="40% - 强调文字颜色 4 5 3" xfId="747"/>
    <cellStyle name="40% - 强调文字颜色 4 6" xfId="748"/>
    <cellStyle name="40% - 强调文字颜色 4 6 2" xfId="749"/>
    <cellStyle name="40% - 强调文字颜色 4 6 3" xfId="750"/>
    <cellStyle name="40% - 强调文字颜色 4 7" xfId="751"/>
    <cellStyle name="40% - 强调文字颜色 4 7 2" xfId="752"/>
    <cellStyle name="40% - 强调文字颜色 4 7 3" xfId="753"/>
    <cellStyle name="40% - 强调文字颜色 4 8" xfId="754"/>
    <cellStyle name="40% - 强调文字颜色 4 8 2" xfId="755"/>
    <cellStyle name="40% - 强调文字颜色 4 8 3" xfId="756"/>
    <cellStyle name="40% - 强调文字颜色 4 9" xfId="757"/>
    <cellStyle name="40% - 强调文字颜色 4 9 2" xfId="758"/>
    <cellStyle name="40% - 强调文字颜色 4 9 3" xfId="759"/>
    <cellStyle name="40% - 强调文字颜色 5 10" xfId="760"/>
    <cellStyle name="40% - 强调文字颜色 5 10 2" xfId="761"/>
    <cellStyle name="40% - 强调文字颜色 5 10 3" xfId="762"/>
    <cellStyle name="40% - 强调文字颜色 5 11" xfId="763"/>
    <cellStyle name="40% - 强调文字颜色 5 11 2" xfId="764"/>
    <cellStyle name="40% - 强调文字颜色 5 11 3" xfId="765"/>
    <cellStyle name="40% - 强调文字颜色 5 12" xfId="766"/>
    <cellStyle name="40% - 强调文字颜色 5 12 2" xfId="767"/>
    <cellStyle name="40% - 强调文字颜色 5 12 3" xfId="768"/>
    <cellStyle name="40% - 强调文字颜色 5 13" xfId="769"/>
    <cellStyle name="40% - 强调文字颜色 5 13 2" xfId="770"/>
    <cellStyle name="40% - 强调文字颜色 5 13 3" xfId="771"/>
    <cellStyle name="40% - 强调文字颜色 5 14" xfId="772"/>
    <cellStyle name="40% - 强调文字颜色 5 14 2" xfId="773"/>
    <cellStyle name="40% - 强调文字颜色 5 14 3" xfId="774"/>
    <cellStyle name="40% - 强调文字颜色 5 15" xfId="775"/>
    <cellStyle name="40% - 强调文字颜色 5 15 2" xfId="776"/>
    <cellStyle name="40% - 强调文字颜色 5 15 3" xfId="777"/>
    <cellStyle name="40% - 强调文字颜色 5 16" xfId="778"/>
    <cellStyle name="40% - 强调文字颜色 5 16 2" xfId="779"/>
    <cellStyle name="40% - 强调文字颜色 5 16 3" xfId="780"/>
    <cellStyle name="40% - 强调文字颜色 5 17" xfId="781"/>
    <cellStyle name="40% - 强调文字颜色 5 17 2" xfId="782"/>
    <cellStyle name="40% - 强调文字颜色 5 17 3" xfId="783"/>
    <cellStyle name="40% - 强调文字颜色 5 18" xfId="784"/>
    <cellStyle name="40% - 强调文字颜色 5 18 2" xfId="785"/>
    <cellStyle name="40% - 强调文字颜色 5 18 3" xfId="786"/>
    <cellStyle name="40% - 强调文字颜色 5 19" xfId="787"/>
    <cellStyle name="40% - 强调文字颜色 5 19 2" xfId="788"/>
    <cellStyle name="40% - 强调文字颜色 5 19 3" xfId="789"/>
    <cellStyle name="40% - 强调文字颜色 5 2" xfId="790"/>
    <cellStyle name="40% - 强调文字颜色 5 2 2" xfId="791"/>
    <cellStyle name="40% - 强调文字颜色 5 2 2 2" xfId="792"/>
    <cellStyle name="40% - 强调文字颜色 5 2 2 3" xfId="793"/>
    <cellStyle name="40% - 强调文字颜色 5 2 3" xfId="794"/>
    <cellStyle name="40% - 强调文字颜色 5 2 3 2" xfId="795"/>
    <cellStyle name="40% - 强调文字颜色 5 2 3 3" xfId="796"/>
    <cellStyle name="40% - 强调文字颜色 5 2 4" xfId="797"/>
    <cellStyle name="40% - 强调文字颜色 5 2 5" xfId="798"/>
    <cellStyle name="40% - 强调文字颜色 5 20" xfId="799"/>
    <cellStyle name="40% - 强调文字颜色 5 20 2" xfId="800"/>
    <cellStyle name="40% - 强调文字颜色 5 20 3" xfId="801"/>
    <cellStyle name="40% - 强调文字颜色 5 21" xfId="802"/>
    <cellStyle name="40% - 强调文字颜色 5 21 2" xfId="803"/>
    <cellStyle name="40% - 强调文字颜色 5 21 3" xfId="804"/>
    <cellStyle name="40% - 强调文字颜色 5 22" xfId="805"/>
    <cellStyle name="40% - 强调文字颜色 5 22 2" xfId="806"/>
    <cellStyle name="40% - 强调文字颜色 5 22 3" xfId="807"/>
    <cellStyle name="40% - 强调文字颜色 5 23" xfId="808"/>
    <cellStyle name="40% - 强调文字颜色 5 23 2" xfId="809"/>
    <cellStyle name="40% - 强调文字颜色 5 23 3" xfId="810"/>
    <cellStyle name="40% - 强调文字颜色 5 24" xfId="811"/>
    <cellStyle name="40% - 强调文字颜色 5 24 2" xfId="812"/>
    <cellStyle name="40% - 强调文字颜色 5 3" xfId="813"/>
    <cellStyle name="40% - 强调文字颜色 5 3 2" xfId="814"/>
    <cellStyle name="40% - 强调文字颜色 5 3 3" xfId="815"/>
    <cellStyle name="40% - 强调文字颜色 5 4" xfId="816"/>
    <cellStyle name="40% - 强调文字颜色 5 4 2" xfId="817"/>
    <cellStyle name="40% - 强调文字颜色 5 4 3" xfId="818"/>
    <cellStyle name="40% - 强调文字颜色 5 5" xfId="819"/>
    <cellStyle name="40% - 强调文字颜色 5 5 2" xfId="820"/>
    <cellStyle name="40% - 强调文字颜色 5 5 3" xfId="821"/>
    <cellStyle name="40% - 强调文字颜色 5 6" xfId="822"/>
    <cellStyle name="40% - 强调文字颜色 5 6 2" xfId="823"/>
    <cellStyle name="40% - 强调文字颜色 5 6 3" xfId="824"/>
    <cellStyle name="40% - 强调文字颜色 5 7" xfId="825"/>
    <cellStyle name="40% - 强调文字颜色 5 7 2" xfId="826"/>
    <cellStyle name="40% - 强调文字颜色 5 7 3" xfId="827"/>
    <cellStyle name="40% - 强调文字颜色 5 8" xfId="828"/>
    <cellStyle name="40% - 强调文字颜色 5 8 2" xfId="829"/>
    <cellStyle name="40% - 强调文字颜色 5 8 3" xfId="830"/>
    <cellStyle name="40% - 强调文字颜色 5 9" xfId="831"/>
    <cellStyle name="40% - 强调文字颜色 5 9 2" xfId="832"/>
    <cellStyle name="40% - 强调文字颜色 5 9 3" xfId="833"/>
    <cellStyle name="40% - 强调文字颜色 6 10" xfId="834"/>
    <cellStyle name="40% - 强调文字颜色 6 10 2" xfId="835"/>
    <cellStyle name="40% - 强调文字颜色 6 10 3" xfId="836"/>
    <cellStyle name="40% - 强调文字颜色 6 11" xfId="837"/>
    <cellStyle name="40% - 强调文字颜色 6 11 2" xfId="838"/>
    <cellStyle name="40% - 强调文字颜色 6 11 3" xfId="839"/>
    <cellStyle name="40% - 强调文字颜色 6 12" xfId="840"/>
    <cellStyle name="40% - 强调文字颜色 6 12 2" xfId="841"/>
    <cellStyle name="40% - 强调文字颜色 6 12 3" xfId="842"/>
    <cellStyle name="40% - 强调文字颜色 6 13" xfId="843"/>
    <cellStyle name="40% - 强调文字颜色 6 13 2" xfId="844"/>
    <cellStyle name="40% - 强调文字颜色 6 13 3" xfId="845"/>
    <cellStyle name="40% - 强调文字颜色 6 14" xfId="846"/>
    <cellStyle name="40% - 强调文字颜色 6 14 2" xfId="847"/>
    <cellStyle name="40% - 强调文字颜色 6 14 3" xfId="848"/>
    <cellStyle name="40% - 强调文字颜色 6 15" xfId="849"/>
    <cellStyle name="40% - 强调文字颜色 6 15 2" xfId="850"/>
    <cellStyle name="40% - 强调文字颜色 6 15 3" xfId="851"/>
    <cellStyle name="40% - 强调文字颜色 6 16" xfId="852"/>
    <cellStyle name="40% - 强调文字颜色 6 16 2" xfId="853"/>
    <cellStyle name="40% - 强调文字颜色 6 16 3" xfId="854"/>
    <cellStyle name="40% - 强调文字颜色 6 17" xfId="855"/>
    <cellStyle name="40% - 强调文字颜色 6 17 2" xfId="856"/>
    <cellStyle name="40% - 强调文字颜色 6 17 3" xfId="857"/>
    <cellStyle name="40% - 强调文字颜色 6 18" xfId="858"/>
    <cellStyle name="40% - 强调文字颜色 6 18 2" xfId="859"/>
    <cellStyle name="40% - 强调文字颜色 6 18 3" xfId="860"/>
    <cellStyle name="40% - 强调文字颜色 6 19" xfId="861"/>
    <cellStyle name="40% - 强调文字颜色 6 19 2" xfId="862"/>
    <cellStyle name="40% - 强调文字颜色 6 19 3" xfId="863"/>
    <cellStyle name="40% - 强调文字颜色 6 2" xfId="864"/>
    <cellStyle name="40% - 强调文字颜色 6 2 2" xfId="865"/>
    <cellStyle name="40% - 强调文字颜色 6 2 2 2" xfId="866"/>
    <cellStyle name="40% - 强调文字颜色 6 2 2 3" xfId="867"/>
    <cellStyle name="40% - 强调文字颜色 6 2 3" xfId="868"/>
    <cellStyle name="40% - 强调文字颜色 6 2 3 2" xfId="869"/>
    <cellStyle name="40% - 强调文字颜色 6 2 3 3" xfId="870"/>
    <cellStyle name="40% - 强调文字颜色 6 2 4" xfId="871"/>
    <cellStyle name="40% - 强调文字颜色 6 2 5" xfId="872"/>
    <cellStyle name="40% - 强调文字颜色 6 20" xfId="873"/>
    <cellStyle name="40% - 强调文字颜色 6 20 2" xfId="874"/>
    <cellStyle name="40% - 强调文字颜色 6 20 3" xfId="875"/>
    <cellStyle name="40% - 强调文字颜色 6 21" xfId="876"/>
    <cellStyle name="40% - 强调文字颜色 6 21 2" xfId="877"/>
    <cellStyle name="40% - 强调文字颜色 6 21 3" xfId="878"/>
    <cellStyle name="40% - 强调文字颜色 6 22" xfId="879"/>
    <cellStyle name="40% - 强调文字颜色 6 22 2" xfId="880"/>
    <cellStyle name="40% - 强调文字颜色 6 22 3" xfId="881"/>
    <cellStyle name="40% - 强调文字颜色 6 23" xfId="882"/>
    <cellStyle name="40% - 强调文字颜色 6 23 2" xfId="883"/>
    <cellStyle name="40% - 强调文字颜色 6 23 3" xfId="884"/>
    <cellStyle name="40% - 强调文字颜色 6 24" xfId="885"/>
    <cellStyle name="40% - 强调文字颜色 6 24 2" xfId="886"/>
    <cellStyle name="40% - 强调文字颜色 6 3" xfId="887"/>
    <cellStyle name="40% - 强调文字颜色 6 3 2" xfId="888"/>
    <cellStyle name="40% - 强调文字颜色 6 3 3" xfId="889"/>
    <cellStyle name="40% - 强调文字颜色 6 4" xfId="890"/>
    <cellStyle name="40% - 强调文字颜色 6 4 2" xfId="891"/>
    <cellStyle name="40% - 强调文字颜色 6 4 3" xfId="892"/>
    <cellStyle name="40% - 强调文字颜色 6 5" xfId="893"/>
    <cellStyle name="40% - 强调文字颜色 6 5 2" xfId="894"/>
    <cellStyle name="40% - 强调文字颜色 6 5 3" xfId="895"/>
    <cellStyle name="40% - 强调文字颜色 6 6" xfId="896"/>
    <cellStyle name="40% - 强调文字颜色 6 6 2" xfId="897"/>
    <cellStyle name="40% - 强调文字颜色 6 6 3" xfId="898"/>
    <cellStyle name="40% - 强调文字颜色 6 7" xfId="899"/>
    <cellStyle name="40% - 强调文字颜色 6 7 2" xfId="900"/>
    <cellStyle name="40% - 强调文字颜色 6 7 3" xfId="901"/>
    <cellStyle name="40% - 强调文字颜色 6 8" xfId="902"/>
    <cellStyle name="40% - 强调文字颜色 6 8 2" xfId="903"/>
    <cellStyle name="40% - 强调文字颜色 6 8 3" xfId="904"/>
    <cellStyle name="40% - 强调文字颜色 6 9" xfId="905"/>
    <cellStyle name="40% - 强调文字颜色 6 9 2" xfId="906"/>
    <cellStyle name="40% - 强调文字颜色 6 9 3" xfId="907"/>
    <cellStyle name="60% - 强调文字颜色 1 10" xfId="908"/>
    <cellStyle name="60% - 强调文字颜色 1 10 2" xfId="909"/>
    <cellStyle name="60% - 强调文字颜色 1 10 3" xfId="910"/>
    <cellStyle name="60% - 强调文字颜色 1 11" xfId="911"/>
    <cellStyle name="60% - 强调文字颜色 1 11 2" xfId="912"/>
    <cellStyle name="60% - 强调文字颜色 1 11 3" xfId="913"/>
    <cellStyle name="60% - 强调文字颜色 1 12" xfId="914"/>
    <cellStyle name="60% - 强调文字颜色 1 12 2" xfId="915"/>
    <cellStyle name="60% - 强调文字颜色 1 12 3" xfId="916"/>
    <cellStyle name="60% - 强调文字颜色 1 13" xfId="917"/>
    <cellStyle name="60% - 强调文字颜色 1 13 2" xfId="918"/>
    <cellStyle name="60% - 强调文字颜色 1 13 3" xfId="919"/>
    <cellStyle name="60% - 强调文字颜色 1 14" xfId="920"/>
    <cellStyle name="60% - 强调文字颜色 1 14 2" xfId="921"/>
    <cellStyle name="60% - 强调文字颜色 1 14 3" xfId="922"/>
    <cellStyle name="60% - 强调文字颜色 1 15" xfId="923"/>
    <cellStyle name="60% - 强调文字颜色 1 15 2" xfId="924"/>
    <cellStyle name="60% - 强调文字颜色 1 15 3" xfId="925"/>
    <cellStyle name="60% - 强调文字颜色 1 16" xfId="926"/>
    <cellStyle name="60% - 强调文字颜色 1 16 2" xfId="927"/>
    <cellStyle name="60% - 强调文字颜色 1 16 3" xfId="928"/>
    <cellStyle name="60% - 强调文字颜色 1 17" xfId="929"/>
    <cellStyle name="60% - 强调文字颜色 1 17 2" xfId="930"/>
    <cellStyle name="60% - 强调文字颜色 1 17 3" xfId="931"/>
    <cellStyle name="60% - 强调文字颜色 1 18" xfId="932"/>
    <cellStyle name="60% - 强调文字颜色 1 18 2" xfId="933"/>
    <cellStyle name="60% - 强调文字颜色 1 18 3" xfId="934"/>
    <cellStyle name="60% - 强调文字颜色 1 19" xfId="935"/>
    <cellStyle name="60% - 强调文字颜色 1 19 2" xfId="936"/>
    <cellStyle name="60% - 强调文字颜色 1 19 3" xfId="937"/>
    <cellStyle name="60% - 强调文字颜色 1 2" xfId="938"/>
    <cellStyle name="60% - 强调文字颜色 1 2 2" xfId="939"/>
    <cellStyle name="60% - 强调文字颜色 1 2 2 2" xfId="940"/>
    <cellStyle name="60% - 强调文字颜色 1 2 2 3" xfId="941"/>
    <cellStyle name="60% - 强调文字颜色 1 2 3" xfId="942"/>
    <cellStyle name="60% - 强调文字颜色 1 2 3 2" xfId="943"/>
    <cellStyle name="60% - 强调文字颜色 1 2 3 3" xfId="944"/>
    <cellStyle name="60% - 强调文字颜色 1 2 4" xfId="945"/>
    <cellStyle name="60% - 强调文字颜色 1 2 5" xfId="946"/>
    <cellStyle name="60% - 强调文字颜色 1 20" xfId="947"/>
    <cellStyle name="60% - 强调文字颜色 1 20 2" xfId="948"/>
    <cellStyle name="60% - 强调文字颜色 1 20 3" xfId="949"/>
    <cellStyle name="60% - 强调文字颜色 1 21" xfId="950"/>
    <cellStyle name="60% - 强调文字颜色 1 21 2" xfId="951"/>
    <cellStyle name="60% - 强调文字颜色 1 21 3" xfId="952"/>
    <cellStyle name="60% - 强调文字颜色 1 22" xfId="953"/>
    <cellStyle name="60% - 强调文字颜色 1 22 2" xfId="954"/>
    <cellStyle name="60% - 强调文字颜色 1 22 3" xfId="955"/>
    <cellStyle name="60% - 强调文字颜色 1 23" xfId="956"/>
    <cellStyle name="60% - 强调文字颜色 1 23 2" xfId="957"/>
    <cellStyle name="60% - 强调文字颜色 1 23 3" xfId="958"/>
    <cellStyle name="60% - 强调文字颜色 1 24" xfId="959"/>
    <cellStyle name="60% - 强调文字颜色 1 24 2" xfId="960"/>
    <cellStyle name="60% - 强调文字颜色 1 3" xfId="961"/>
    <cellStyle name="60% - 强调文字颜色 1 3 2" xfId="962"/>
    <cellStyle name="60% - 强调文字颜色 1 3 3" xfId="963"/>
    <cellStyle name="60% - 强调文字颜色 1 4" xfId="964"/>
    <cellStyle name="60% - 强调文字颜色 1 4 2" xfId="965"/>
    <cellStyle name="60% - 强调文字颜色 1 4 3" xfId="966"/>
    <cellStyle name="60% - 强调文字颜色 1 5" xfId="967"/>
    <cellStyle name="60% - 强调文字颜色 1 5 2" xfId="968"/>
    <cellStyle name="60% - 强调文字颜色 1 5 3" xfId="969"/>
    <cellStyle name="60% - 强调文字颜色 1 6" xfId="970"/>
    <cellStyle name="60% - 强调文字颜色 1 6 2" xfId="971"/>
    <cellStyle name="60% - 强调文字颜色 1 6 3" xfId="972"/>
    <cellStyle name="60% - 强调文字颜色 1 7" xfId="973"/>
    <cellStyle name="60% - 强调文字颜色 1 7 2" xfId="974"/>
    <cellStyle name="60% - 强调文字颜色 1 7 3" xfId="975"/>
    <cellStyle name="60% - 强调文字颜色 1 8" xfId="976"/>
    <cellStyle name="60% - 强调文字颜色 1 8 2" xfId="977"/>
    <cellStyle name="60% - 强调文字颜色 1 8 3" xfId="978"/>
    <cellStyle name="60% - 强调文字颜色 1 9" xfId="979"/>
    <cellStyle name="60% - 强调文字颜色 1 9 2" xfId="980"/>
    <cellStyle name="60% - 强调文字颜色 1 9 3" xfId="981"/>
    <cellStyle name="60% - 强调文字颜色 2 10" xfId="982"/>
    <cellStyle name="60% - 强调文字颜色 2 10 2" xfId="983"/>
    <cellStyle name="60% - 强调文字颜色 2 10 3" xfId="984"/>
    <cellStyle name="60% - 强调文字颜色 2 11" xfId="985"/>
    <cellStyle name="60% - 强调文字颜色 2 11 2" xfId="986"/>
    <cellStyle name="60% - 强调文字颜色 2 11 3" xfId="987"/>
    <cellStyle name="60% - 强调文字颜色 2 12" xfId="988"/>
    <cellStyle name="60% - 强调文字颜色 2 12 2" xfId="989"/>
    <cellStyle name="60% - 强调文字颜色 2 12 3" xfId="990"/>
    <cellStyle name="60% - 强调文字颜色 2 13" xfId="991"/>
    <cellStyle name="60% - 强调文字颜色 2 13 2" xfId="992"/>
    <cellStyle name="60% - 强调文字颜色 2 13 3" xfId="993"/>
    <cellStyle name="60% - 强调文字颜色 2 14" xfId="994"/>
    <cellStyle name="60% - 强调文字颜色 2 14 2" xfId="995"/>
    <cellStyle name="60% - 强调文字颜色 2 14 3" xfId="996"/>
    <cellStyle name="60% - 强调文字颜色 2 15" xfId="997"/>
    <cellStyle name="60% - 强调文字颜色 2 15 2" xfId="998"/>
    <cellStyle name="60% - 强调文字颜色 2 15 3" xfId="999"/>
    <cellStyle name="60% - 强调文字颜色 2 16" xfId="1000"/>
    <cellStyle name="60% - 强调文字颜色 2 16 2" xfId="1001"/>
    <cellStyle name="60% - 强调文字颜色 2 16 3" xfId="1002"/>
    <cellStyle name="60% - 强调文字颜色 2 17" xfId="1003"/>
    <cellStyle name="60% - 强调文字颜色 2 17 2" xfId="1004"/>
    <cellStyle name="60% - 强调文字颜色 2 17 3" xfId="1005"/>
    <cellStyle name="60% - 强调文字颜色 2 18" xfId="1006"/>
    <cellStyle name="60% - 强调文字颜色 2 18 2" xfId="1007"/>
    <cellStyle name="60% - 强调文字颜色 2 18 3" xfId="1008"/>
    <cellStyle name="60% - 强调文字颜色 2 19" xfId="1009"/>
    <cellStyle name="60% - 强调文字颜色 2 19 2" xfId="1010"/>
    <cellStyle name="60% - 强调文字颜色 2 19 3" xfId="1011"/>
    <cellStyle name="60% - 强调文字颜色 2 2" xfId="1012"/>
    <cellStyle name="60% - 强调文字颜色 2 2 2" xfId="1013"/>
    <cellStyle name="60% - 强调文字颜色 2 2 2 2" xfId="1014"/>
    <cellStyle name="60% - 强调文字颜色 2 2 2 3" xfId="1015"/>
    <cellStyle name="60% - 强调文字颜色 2 2 3" xfId="1016"/>
    <cellStyle name="60% - 强调文字颜色 2 2 3 2" xfId="1017"/>
    <cellStyle name="60% - 强调文字颜色 2 2 3 3" xfId="1018"/>
    <cellStyle name="60% - 强调文字颜色 2 2 4" xfId="1019"/>
    <cellStyle name="60% - 强调文字颜色 2 2 5" xfId="1020"/>
    <cellStyle name="60% - 强调文字颜色 2 20" xfId="1021"/>
    <cellStyle name="60% - 强调文字颜色 2 20 2" xfId="1022"/>
    <cellStyle name="60% - 强调文字颜色 2 20 3" xfId="1023"/>
    <cellStyle name="60% - 强调文字颜色 2 21" xfId="1024"/>
    <cellStyle name="60% - 强调文字颜色 2 21 2" xfId="1025"/>
    <cellStyle name="60% - 强调文字颜色 2 21 3" xfId="1026"/>
    <cellStyle name="60% - 强调文字颜色 2 22" xfId="1027"/>
    <cellStyle name="60% - 强调文字颜色 2 22 2" xfId="1028"/>
    <cellStyle name="60% - 强调文字颜色 2 22 3" xfId="1029"/>
    <cellStyle name="60% - 强调文字颜色 2 23" xfId="1030"/>
    <cellStyle name="60% - 强调文字颜色 2 23 2" xfId="1031"/>
    <cellStyle name="60% - 强调文字颜色 2 23 3" xfId="1032"/>
    <cellStyle name="60% - 强调文字颜色 2 24" xfId="1033"/>
    <cellStyle name="60% - 强调文字颜色 2 24 2" xfId="1034"/>
    <cellStyle name="60% - 强调文字颜色 2 3" xfId="1035"/>
    <cellStyle name="60% - 强调文字颜色 2 3 2" xfId="1036"/>
    <cellStyle name="60% - 强调文字颜色 2 3 3" xfId="1037"/>
    <cellStyle name="60% - 强调文字颜色 2 4" xfId="1038"/>
    <cellStyle name="60% - 强调文字颜色 2 4 2" xfId="1039"/>
    <cellStyle name="60% - 强调文字颜色 2 4 3" xfId="1040"/>
    <cellStyle name="60% - 强调文字颜色 2 5" xfId="1041"/>
    <cellStyle name="60% - 强调文字颜色 2 5 2" xfId="1042"/>
    <cellStyle name="60% - 强调文字颜色 2 5 3" xfId="1043"/>
    <cellStyle name="60% - 强调文字颜色 2 6" xfId="1044"/>
    <cellStyle name="60% - 强调文字颜色 2 6 2" xfId="1045"/>
    <cellStyle name="60% - 强调文字颜色 2 6 3" xfId="1046"/>
    <cellStyle name="60% - 强调文字颜色 2 7" xfId="1047"/>
    <cellStyle name="60% - 强调文字颜色 2 7 2" xfId="1048"/>
    <cellStyle name="60% - 强调文字颜色 2 7 3" xfId="1049"/>
    <cellStyle name="60% - 强调文字颜色 2 8" xfId="1050"/>
    <cellStyle name="60% - 强调文字颜色 2 8 2" xfId="1051"/>
    <cellStyle name="60% - 强调文字颜色 2 8 3" xfId="1052"/>
    <cellStyle name="60% - 强调文字颜色 2 9" xfId="1053"/>
    <cellStyle name="60% - 强调文字颜色 2 9 2" xfId="1054"/>
    <cellStyle name="60% - 强调文字颜色 2 9 3" xfId="1055"/>
    <cellStyle name="60% - 强调文字颜色 3 10" xfId="1056"/>
    <cellStyle name="60% - 强调文字颜色 3 10 2" xfId="1057"/>
    <cellStyle name="60% - 强调文字颜色 3 10 3" xfId="1058"/>
    <cellStyle name="60% - 强调文字颜色 3 11" xfId="1059"/>
    <cellStyle name="60% - 强调文字颜色 3 11 2" xfId="1060"/>
    <cellStyle name="60% - 强调文字颜色 3 11 3" xfId="1061"/>
    <cellStyle name="60% - 强调文字颜色 3 12" xfId="1062"/>
    <cellStyle name="60% - 强调文字颜色 3 12 2" xfId="1063"/>
    <cellStyle name="60% - 强调文字颜色 3 12 3" xfId="1064"/>
    <cellStyle name="60% - 强调文字颜色 3 13" xfId="1065"/>
    <cellStyle name="60% - 强调文字颜色 3 13 2" xfId="1066"/>
    <cellStyle name="60% - 强调文字颜色 3 13 3" xfId="1067"/>
    <cellStyle name="60% - 强调文字颜色 3 14" xfId="1068"/>
    <cellStyle name="60% - 强调文字颜色 3 14 2" xfId="1069"/>
    <cellStyle name="60% - 强调文字颜色 3 14 3" xfId="1070"/>
    <cellStyle name="60% - 强调文字颜色 3 15" xfId="1071"/>
    <cellStyle name="60% - 强调文字颜色 3 15 2" xfId="1072"/>
    <cellStyle name="60% - 强调文字颜色 3 15 3" xfId="1073"/>
    <cellStyle name="60% - 强调文字颜色 3 16" xfId="1074"/>
    <cellStyle name="60% - 强调文字颜色 3 16 2" xfId="1075"/>
    <cellStyle name="60% - 强调文字颜色 3 16 3" xfId="1076"/>
    <cellStyle name="60% - 强调文字颜色 3 17" xfId="1077"/>
    <cellStyle name="60% - 强调文字颜色 3 17 2" xfId="1078"/>
    <cellStyle name="60% - 强调文字颜色 3 17 3" xfId="1079"/>
    <cellStyle name="60% - 强调文字颜色 3 18" xfId="1080"/>
    <cellStyle name="60% - 强调文字颜色 3 18 2" xfId="1081"/>
    <cellStyle name="60% - 强调文字颜色 3 18 3" xfId="1082"/>
    <cellStyle name="60% - 强调文字颜色 3 19" xfId="1083"/>
    <cellStyle name="60% - 强调文字颜色 3 19 2" xfId="1084"/>
    <cellStyle name="60% - 强调文字颜色 3 19 3" xfId="1085"/>
    <cellStyle name="60% - 强调文字颜色 3 2" xfId="1086"/>
    <cellStyle name="60% - 强调文字颜色 3 2 2" xfId="1087"/>
    <cellStyle name="60% - 强调文字颜色 3 2 2 2" xfId="1088"/>
    <cellStyle name="60% - 强调文字颜色 3 2 2 3" xfId="1089"/>
    <cellStyle name="60% - 强调文字颜色 3 2 3" xfId="1090"/>
    <cellStyle name="60% - 强调文字颜色 3 2 3 2" xfId="1091"/>
    <cellStyle name="60% - 强调文字颜色 3 2 3 3" xfId="1092"/>
    <cellStyle name="60% - 强调文字颜色 3 2 4" xfId="1093"/>
    <cellStyle name="60% - 强调文字颜色 3 2 5" xfId="1094"/>
    <cellStyle name="60% - 强调文字颜色 3 20" xfId="1095"/>
    <cellStyle name="60% - 强调文字颜色 3 20 2" xfId="1096"/>
    <cellStyle name="60% - 强调文字颜色 3 20 3" xfId="1097"/>
    <cellStyle name="60% - 强调文字颜色 3 21" xfId="1098"/>
    <cellStyle name="60% - 强调文字颜色 3 21 2" xfId="1099"/>
    <cellStyle name="60% - 强调文字颜色 3 21 3" xfId="1100"/>
    <cellStyle name="60% - 强调文字颜色 3 22" xfId="1101"/>
    <cellStyle name="60% - 强调文字颜色 3 22 2" xfId="1102"/>
    <cellStyle name="60% - 强调文字颜色 3 22 3" xfId="1103"/>
    <cellStyle name="60% - 强调文字颜色 3 23" xfId="1104"/>
    <cellStyle name="60% - 强调文字颜色 3 23 2" xfId="1105"/>
    <cellStyle name="60% - 强调文字颜色 3 23 3" xfId="1106"/>
    <cellStyle name="60% - 强调文字颜色 3 24" xfId="1107"/>
    <cellStyle name="60% - 强调文字颜色 3 24 2" xfId="1108"/>
    <cellStyle name="60% - 强调文字颜色 3 3" xfId="1109"/>
    <cellStyle name="60% - 强调文字颜色 3 3 2" xfId="1110"/>
    <cellStyle name="60% - 强调文字颜色 3 3 3" xfId="1111"/>
    <cellStyle name="60% - 强调文字颜色 3 4" xfId="1112"/>
    <cellStyle name="60% - 强调文字颜色 3 4 2" xfId="1113"/>
    <cellStyle name="60% - 强调文字颜色 3 4 3" xfId="1114"/>
    <cellStyle name="60% - 强调文字颜色 3 5" xfId="1115"/>
    <cellStyle name="60% - 强调文字颜色 3 5 2" xfId="1116"/>
    <cellStyle name="60% - 强调文字颜色 3 5 3" xfId="1117"/>
    <cellStyle name="60% - 强调文字颜色 3 6" xfId="1118"/>
    <cellStyle name="60% - 强调文字颜色 3 6 2" xfId="1119"/>
    <cellStyle name="60% - 强调文字颜色 3 6 3" xfId="1120"/>
    <cellStyle name="60% - 强调文字颜色 3 7" xfId="1121"/>
    <cellStyle name="60% - 强调文字颜色 3 7 2" xfId="1122"/>
    <cellStyle name="60% - 强调文字颜色 3 7 3" xfId="1123"/>
    <cellStyle name="60% - 强调文字颜色 3 8" xfId="1124"/>
    <cellStyle name="60% - 强调文字颜色 3 8 2" xfId="1125"/>
    <cellStyle name="60% - 强调文字颜色 3 8 3" xfId="1126"/>
    <cellStyle name="60% - 强调文字颜色 3 9" xfId="1127"/>
    <cellStyle name="60% - 强调文字颜色 3 9 2" xfId="1128"/>
    <cellStyle name="60% - 强调文字颜色 3 9 3" xfId="1129"/>
    <cellStyle name="60% - 强调文字颜色 4 10" xfId="1130"/>
    <cellStyle name="60% - 强调文字颜色 4 10 2" xfId="1131"/>
    <cellStyle name="60% - 强调文字颜色 4 10 3" xfId="1132"/>
    <cellStyle name="60% - 强调文字颜色 4 11" xfId="1133"/>
    <cellStyle name="60% - 强调文字颜色 4 11 2" xfId="1134"/>
    <cellStyle name="60% - 强调文字颜色 4 11 3" xfId="1135"/>
    <cellStyle name="60% - 强调文字颜色 4 12" xfId="1136"/>
    <cellStyle name="60% - 强调文字颜色 4 12 2" xfId="1137"/>
    <cellStyle name="60% - 强调文字颜色 4 12 3" xfId="1138"/>
    <cellStyle name="60% - 强调文字颜色 4 13" xfId="1139"/>
    <cellStyle name="60% - 强调文字颜色 4 13 2" xfId="1140"/>
    <cellStyle name="60% - 强调文字颜色 4 13 3" xfId="1141"/>
    <cellStyle name="60% - 强调文字颜色 4 14" xfId="1142"/>
    <cellStyle name="60% - 强调文字颜色 4 14 2" xfId="1143"/>
    <cellStyle name="60% - 强调文字颜色 4 14 3" xfId="1144"/>
    <cellStyle name="60% - 强调文字颜色 4 15" xfId="1145"/>
    <cellStyle name="60% - 强调文字颜色 4 15 2" xfId="1146"/>
    <cellStyle name="60% - 强调文字颜色 4 15 3" xfId="1147"/>
    <cellStyle name="60% - 强调文字颜色 4 16" xfId="1148"/>
    <cellStyle name="60% - 强调文字颜色 4 16 2" xfId="1149"/>
    <cellStyle name="60% - 强调文字颜色 4 16 3" xfId="1150"/>
    <cellStyle name="60% - 强调文字颜色 4 17" xfId="1151"/>
    <cellStyle name="60% - 强调文字颜色 4 17 2" xfId="1152"/>
    <cellStyle name="60% - 强调文字颜色 4 17 3" xfId="1153"/>
    <cellStyle name="60% - 强调文字颜色 4 18" xfId="1154"/>
    <cellStyle name="60% - 强调文字颜色 4 18 2" xfId="1155"/>
    <cellStyle name="60% - 强调文字颜色 4 18 3" xfId="1156"/>
    <cellStyle name="60% - 强调文字颜色 4 19" xfId="1157"/>
    <cellStyle name="60% - 强调文字颜色 4 19 2" xfId="1158"/>
    <cellStyle name="60% - 强调文字颜色 4 19 3" xfId="1159"/>
    <cellStyle name="60% - 强调文字颜色 4 2" xfId="1160"/>
    <cellStyle name="60% - 强调文字颜色 4 2 2" xfId="1161"/>
    <cellStyle name="60% - 强调文字颜色 4 2 2 2" xfId="1162"/>
    <cellStyle name="60% - 强调文字颜色 4 2 2 3" xfId="1163"/>
    <cellStyle name="60% - 强调文字颜色 4 2 3" xfId="1164"/>
    <cellStyle name="60% - 强调文字颜色 4 2 3 2" xfId="1165"/>
    <cellStyle name="60% - 强调文字颜色 4 2 3 3" xfId="1166"/>
    <cellStyle name="60% - 强调文字颜色 4 2 4" xfId="1167"/>
    <cellStyle name="60% - 强调文字颜色 4 2 5" xfId="1168"/>
    <cellStyle name="60% - 强调文字颜色 4 20" xfId="1169"/>
    <cellStyle name="60% - 强调文字颜色 4 20 2" xfId="1170"/>
    <cellStyle name="60% - 强调文字颜色 4 20 3" xfId="1171"/>
    <cellStyle name="60% - 强调文字颜色 4 21" xfId="1172"/>
    <cellStyle name="60% - 强调文字颜色 4 21 2" xfId="1173"/>
    <cellStyle name="60% - 强调文字颜色 4 21 3" xfId="1174"/>
    <cellStyle name="60% - 强调文字颜色 4 22" xfId="1175"/>
    <cellStyle name="60% - 强调文字颜色 4 22 2" xfId="1176"/>
    <cellStyle name="60% - 强调文字颜色 4 22 3" xfId="1177"/>
    <cellStyle name="60% - 强调文字颜色 4 23" xfId="1178"/>
    <cellStyle name="60% - 强调文字颜色 4 23 2" xfId="1179"/>
    <cellStyle name="60% - 强调文字颜色 4 23 3" xfId="1180"/>
    <cellStyle name="60% - 强调文字颜色 4 24" xfId="1181"/>
    <cellStyle name="60% - 强调文字颜色 4 24 2" xfId="1182"/>
    <cellStyle name="60% - 强调文字颜色 4 3" xfId="1183"/>
    <cellStyle name="60% - 强调文字颜色 4 3 2" xfId="1184"/>
    <cellStyle name="60% - 强调文字颜色 4 3 3" xfId="1185"/>
    <cellStyle name="60% - 强调文字颜色 4 4" xfId="1186"/>
    <cellStyle name="60% - 强调文字颜色 4 4 2" xfId="1187"/>
    <cellStyle name="60% - 强调文字颜色 4 4 3" xfId="1188"/>
    <cellStyle name="60% - 强调文字颜色 4 5" xfId="1189"/>
    <cellStyle name="60% - 强调文字颜色 4 5 2" xfId="1190"/>
    <cellStyle name="60% - 强调文字颜色 4 5 3" xfId="1191"/>
    <cellStyle name="60% - 强调文字颜色 4 6" xfId="1192"/>
    <cellStyle name="60% - 强调文字颜色 4 6 2" xfId="1193"/>
    <cellStyle name="60% - 强调文字颜色 4 6 3" xfId="1194"/>
    <cellStyle name="60% - 强调文字颜色 4 7" xfId="1195"/>
    <cellStyle name="60% - 强调文字颜色 4 7 2" xfId="1196"/>
    <cellStyle name="60% - 强调文字颜色 4 7 3" xfId="1197"/>
    <cellStyle name="60% - 强调文字颜色 4 8" xfId="1198"/>
    <cellStyle name="60% - 强调文字颜色 4 8 2" xfId="1199"/>
    <cellStyle name="60% - 强调文字颜色 4 8 3" xfId="1200"/>
    <cellStyle name="60% - 强调文字颜色 4 9" xfId="1201"/>
    <cellStyle name="60% - 强调文字颜色 4 9 2" xfId="1202"/>
    <cellStyle name="60% - 强调文字颜色 4 9 3" xfId="1203"/>
    <cellStyle name="60% - 强调文字颜色 5 10" xfId="1204"/>
    <cellStyle name="60% - 强调文字颜色 5 10 2" xfId="1205"/>
    <cellStyle name="60% - 强调文字颜色 5 10 3" xfId="1206"/>
    <cellStyle name="60% - 强调文字颜色 5 11" xfId="1207"/>
    <cellStyle name="60% - 强调文字颜色 5 11 2" xfId="1208"/>
    <cellStyle name="60% - 强调文字颜色 5 11 3" xfId="1209"/>
    <cellStyle name="60% - 强调文字颜色 5 12" xfId="1210"/>
    <cellStyle name="60% - 强调文字颜色 5 12 2" xfId="1211"/>
    <cellStyle name="60% - 强调文字颜色 5 12 3" xfId="1212"/>
    <cellStyle name="60% - 强调文字颜色 5 13" xfId="1213"/>
    <cellStyle name="60% - 强调文字颜色 5 13 2" xfId="1214"/>
    <cellStyle name="60% - 强调文字颜色 5 13 3" xfId="1215"/>
    <cellStyle name="60% - 强调文字颜色 5 14" xfId="1216"/>
    <cellStyle name="60% - 强调文字颜色 5 14 2" xfId="1217"/>
    <cellStyle name="60% - 强调文字颜色 5 14 3" xfId="1218"/>
    <cellStyle name="60% - 强调文字颜色 5 15" xfId="1219"/>
    <cellStyle name="60% - 强调文字颜色 5 15 2" xfId="1220"/>
    <cellStyle name="60% - 强调文字颜色 5 15 3" xfId="1221"/>
    <cellStyle name="60% - 强调文字颜色 5 16" xfId="1222"/>
    <cellStyle name="60% - 强调文字颜色 5 16 2" xfId="1223"/>
    <cellStyle name="60% - 强调文字颜色 5 16 3" xfId="1224"/>
    <cellStyle name="60% - 强调文字颜色 5 17" xfId="1225"/>
    <cellStyle name="60% - 强调文字颜色 5 17 2" xfId="1226"/>
    <cellStyle name="60% - 强调文字颜色 5 17 3" xfId="1227"/>
    <cellStyle name="60% - 强调文字颜色 5 18" xfId="1228"/>
    <cellStyle name="60% - 强调文字颜色 5 18 2" xfId="1229"/>
    <cellStyle name="60% - 强调文字颜色 5 18 3" xfId="1230"/>
    <cellStyle name="60% - 强调文字颜色 5 19" xfId="1231"/>
    <cellStyle name="60% - 强调文字颜色 5 19 2" xfId="1232"/>
    <cellStyle name="60% - 强调文字颜色 5 19 3" xfId="1233"/>
    <cellStyle name="60% - 强调文字颜色 5 2" xfId="1234"/>
    <cellStyle name="60% - 强调文字颜色 5 2 2" xfId="1235"/>
    <cellStyle name="60% - 强调文字颜色 5 2 2 2" xfId="1236"/>
    <cellStyle name="60% - 强调文字颜色 5 2 2 3" xfId="1237"/>
    <cellStyle name="60% - 强调文字颜色 5 2 3" xfId="1238"/>
    <cellStyle name="60% - 强调文字颜色 5 2 3 2" xfId="1239"/>
    <cellStyle name="60% - 强调文字颜色 5 2 3 3" xfId="1240"/>
    <cellStyle name="60% - 强调文字颜色 5 2 4" xfId="1241"/>
    <cellStyle name="60% - 强调文字颜色 5 2 5" xfId="1242"/>
    <cellStyle name="60% - 强调文字颜色 5 20" xfId="1243"/>
    <cellStyle name="60% - 强调文字颜色 5 20 2" xfId="1244"/>
    <cellStyle name="60% - 强调文字颜色 5 20 3" xfId="1245"/>
    <cellStyle name="60% - 强调文字颜色 5 21" xfId="1246"/>
    <cellStyle name="60% - 强调文字颜色 5 21 2" xfId="1247"/>
    <cellStyle name="60% - 强调文字颜色 5 21 3" xfId="1248"/>
    <cellStyle name="60% - 强调文字颜色 5 22" xfId="1249"/>
    <cellStyle name="60% - 强调文字颜色 5 22 2" xfId="1250"/>
    <cellStyle name="60% - 强调文字颜色 5 22 3" xfId="1251"/>
    <cellStyle name="60% - 强调文字颜色 5 23" xfId="1252"/>
    <cellStyle name="60% - 强调文字颜色 5 23 2" xfId="1253"/>
    <cellStyle name="60% - 强调文字颜色 5 23 3" xfId="1254"/>
    <cellStyle name="60% - 强调文字颜色 5 24" xfId="1255"/>
    <cellStyle name="60% - 强调文字颜色 5 24 2" xfId="1256"/>
    <cellStyle name="60% - 强调文字颜色 5 3" xfId="1257"/>
    <cellStyle name="60% - 强调文字颜色 5 3 2" xfId="1258"/>
    <cellStyle name="60% - 强调文字颜色 5 3 3" xfId="1259"/>
    <cellStyle name="60% - 强调文字颜色 5 4" xfId="1260"/>
    <cellStyle name="60% - 强调文字颜色 5 4 2" xfId="1261"/>
    <cellStyle name="60% - 强调文字颜色 5 4 3" xfId="1262"/>
    <cellStyle name="60% - 强调文字颜色 5 5" xfId="1263"/>
    <cellStyle name="60% - 强调文字颜色 5 5 2" xfId="1264"/>
    <cellStyle name="60% - 强调文字颜色 5 5 3" xfId="1265"/>
    <cellStyle name="60% - 强调文字颜色 5 6" xfId="1266"/>
    <cellStyle name="60% - 强调文字颜色 5 6 2" xfId="1267"/>
    <cellStyle name="60% - 强调文字颜色 5 6 3" xfId="1268"/>
    <cellStyle name="60% - 强调文字颜色 5 7" xfId="1269"/>
    <cellStyle name="60% - 强调文字颜色 5 7 2" xfId="1270"/>
    <cellStyle name="60% - 强调文字颜色 5 7 3" xfId="1271"/>
    <cellStyle name="60% - 强调文字颜色 5 8" xfId="1272"/>
    <cellStyle name="60% - 强调文字颜色 5 8 2" xfId="1273"/>
    <cellStyle name="60% - 强调文字颜色 5 8 3" xfId="1274"/>
    <cellStyle name="60% - 强调文字颜色 5 9" xfId="1275"/>
    <cellStyle name="60% - 强调文字颜色 5 9 2" xfId="1276"/>
    <cellStyle name="60% - 强调文字颜色 5 9 3" xfId="1277"/>
    <cellStyle name="60% - 强调文字颜色 6 10" xfId="1278"/>
    <cellStyle name="60% - 强调文字颜色 6 10 2" xfId="1279"/>
    <cellStyle name="60% - 强调文字颜色 6 10 3" xfId="1280"/>
    <cellStyle name="60% - 强调文字颜色 6 11" xfId="1281"/>
    <cellStyle name="60% - 强调文字颜色 6 11 2" xfId="1282"/>
    <cellStyle name="60% - 强调文字颜色 6 11 3" xfId="1283"/>
    <cellStyle name="60% - 强调文字颜色 6 12" xfId="1284"/>
    <cellStyle name="60% - 强调文字颜色 6 12 2" xfId="1285"/>
    <cellStyle name="60% - 强调文字颜色 6 12 3" xfId="1286"/>
    <cellStyle name="60% - 强调文字颜色 6 13" xfId="1287"/>
    <cellStyle name="60% - 强调文字颜色 6 13 2" xfId="1288"/>
    <cellStyle name="60% - 强调文字颜色 6 13 3" xfId="1289"/>
    <cellStyle name="60% - 强调文字颜色 6 14" xfId="1290"/>
    <cellStyle name="60% - 强调文字颜色 6 14 2" xfId="1291"/>
    <cellStyle name="60% - 强调文字颜色 6 14 3" xfId="1292"/>
    <cellStyle name="60% - 强调文字颜色 6 15" xfId="1293"/>
    <cellStyle name="60% - 强调文字颜色 6 15 2" xfId="1294"/>
    <cellStyle name="60% - 强调文字颜色 6 15 3" xfId="1295"/>
    <cellStyle name="60% - 强调文字颜色 6 16" xfId="1296"/>
    <cellStyle name="60% - 强调文字颜色 6 16 2" xfId="1297"/>
    <cellStyle name="60% - 强调文字颜色 6 16 3" xfId="1298"/>
    <cellStyle name="60% - 强调文字颜色 6 17" xfId="1299"/>
    <cellStyle name="60% - 强调文字颜色 6 17 2" xfId="1300"/>
    <cellStyle name="60% - 强调文字颜色 6 17 3" xfId="1301"/>
    <cellStyle name="60% - 强调文字颜色 6 18" xfId="1302"/>
    <cellStyle name="60% - 强调文字颜色 6 18 2" xfId="1303"/>
    <cellStyle name="60% - 强调文字颜色 6 18 3" xfId="1304"/>
    <cellStyle name="60% - 强调文字颜色 6 19" xfId="1305"/>
    <cellStyle name="60% - 强调文字颜色 6 19 2" xfId="1306"/>
    <cellStyle name="60% - 强调文字颜色 6 19 3" xfId="1307"/>
    <cellStyle name="60% - 强调文字颜色 6 2" xfId="1308"/>
    <cellStyle name="60% - 强调文字颜色 6 2 2" xfId="1309"/>
    <cellStyle name="60% - 强调文字颜色 6 2 2 2" xfId="1310"/>
    <cellStyle name="60% - 强调文字颜色 6 2 2 3" xfId="1311"/>
    <cellStyle name="60% - 强调文字颜色 6 2 3" xfId="1312"/>
    <cellStyle name="60% - 强调文字颜色 6 2 3 2" xfId="1313"/>
    <cellStyle name="60% - 强调文字颜色 6 2 3 3" xfId="1314"/>
    <cellStyle name="60% - 强调文字颜色 6 2 4" xfId="1315"/>
    <cellStyle name="60% - 强调文字颜色 6 2 5" xfId="1316"/>
    <cellStyle name="60% - 强调文字颜色 6 20" xfId="1317"/>
    <cellStyle name="60% - 强调文字颜色 6 20 2" xfId="1318"/>
    <cellStyle name="60% - 强调文字颜色 6 20 3" xfId="1319"/>
    <cellStyle name="60% - 强调文字颜色 6 21" xfId="1320"/>
    <cellStyle name="60% - 强调文字颜色 6 21 2" xfId="1321"/>
    <cellStyle name="60% - 强调文字颜色 6 21 3" xfId="1322"/>
    <cellStyle name="60% - 强调文字颜色 6 22" xfId="1323"/>
    <cellStyle name="60% - 强调文字颜色 6 22 2" xfId="1324"/>
    <cellStyle name="60% - 强调文字颜色 6 22 3" xfId="1325"/>
    <cellStyle name="60% - 强调文字颜色 6 23" xfId="1326"/>
    <cellStyle name="60% - 强调文字颜色 6 23 2" xfId="1327"/>
    <cellStyle name="60% - 强调文字颜色 6 23 3" xfId="1328"/>
    <cellStyle name="60% - 强调文字颜色 6 24" xfId="1329"/>
    <cellStyle name="60% - 强调文字颜色 6 24 2" xfId="1330"/>
    <cellStyle name="60% - 强调文字颜色 6 3" xfId="1331"/>
    <cellStyle name="60% - 强调文字颜色 6 3 2" xfId="1332"/>
    <cellStyle name="60% - 强调文字颜色 6 3 3" xfId="1333"/>
    <cellStyle name="60% - 强调文字颜色 6 4" xfId="1334"/>
    <cellStyle name="60% - 强调文字颜色 6 4 2" xfId="1335"/>
    <cellStyle name="60% - 强调文字颜色 6 4 3" xfId="1336"/>
    <cellStyle name="60% - 强调文字颜色 6 5" xfId="1337"/>
    <cellStyle name="60% - 强调文字颜色 6 5 2" xfId="1338"/>
    <cellStyle name="60% - 强调文字颜色 6 5 3" xfId="1339"/>
    <cellStyle name="60% - 强调文字颜色 6 6" xfId="1340"/>
    <cellStyle name="60% - 强调文字颜色 6 6 2" xfId="1341"/>
    <cellStyle name="60% - 强调文字颜色 6 6 3" xfId="1342"/>
    <cellStyle name="60% - 强调文字颜色 6 7" xfId="1343"/>
    <cellStyle name="60% - 强调文字颜色 6 7 2" xfId="1344"/>
    <cellStyle name="60% - 强调文字颜色 6 7 3" xfId="1345"/>
    <cellStyle name="60% - 强调文字颜色 6 8" xfId="1346"/>
    <cellStyle name="60% - 强调文字颜色 6 8 2" xfId="1347"/>
    <cellStyle name="60% - 强调文字颜色 6 8 3" xfId="1348"/>
    <cellStyle name="60% - 强调文字颜色 6 9" xfId="1349"/>
    <cellStyle name="60% - 强调文字颜色 6 9 2" xfId="1350"/>
    <cellStyle name="60% - 强调文字颜色 6 9 3" xfId="1351"/>
    <cellStyle name="好 10" xfId="1352"/>
    <cellStyle name="好 10 2" xfId="1353"/>
    <cellStyle name="好 10 3" xfId="1354"/>
    <cellStyle name="好 11" xfId="1355"/>
    <cellStyle name="好 11 2" xfId="1356"/>
    <cellStyle name="好 11 3" xfId="1357"/>
    <cellStyle name="好 12" xfId="1358"/>
    <cellStyle name="好 12 2" xfId="1359"/>
    <cellStyle name="好 12 3" xfId="1360"/>
    <cellStyle name="好 13" xfId="1361"/>
    <cellStyle name="好 13 2" xfId="1362"/>
    <cellStyle name="好 13 3" xfId="1363"/>
    <cellStyle name="好 14" xfId="1364"/>
    <cellStyle name="好 14 2" xfId="1365"/>
    <cellStyle name="好 14 3" xfId="1366"/>
    <cellStyle name="好 15" xfId="1367"/>
    <cellStyle name="好 15 2" xfId="1368"/>
    <cellStyle name="好 15 3" xfId="1369"/>
    <cellStyle name="好 16" xfId="1370"/>
    <cellStyle name="好 16 2" xfId="1371"/>
    <cellStyle name="好 16 3" xfId="1372"/>
    <cellStyle name="好 17" xfId="1373"/>
    <cellStyle name="好 17 2" xfId="1374"/>
    <cellStyle name="好 17 3" xfId="1375"/>
    <cellStyle name="好 18" xfId="1376"/>
    <cellStyle name="好 18 2" xfId="1377"/>
    <cellStyle name="好 18 3" xfId="1378"/>
    <cellStyle name="好 19" xfId="1379"/>
    <cellStyle name="好 19 2" xfId="1380"/>
    <cellStyle name="好 19 3" xfId="1381"/>
    <cellStyle name="好 2" xfId="1382"/>
    <cellStyle name="好 2 2" xfId="1383"/>
    <cellStyle name="好 2 2 2" xfId="1384"/>
    <cellStyle name="好 2 2 3" xfId="1385"/>
    <cellStyle name="好 2 3" xfId="1386"/>
    <cellStyle name="好 2 3 2" xfId="1387"/>
    <cellStyle name="好 2 3 3" xfId="1388"/>
    <cellStyle name="好 2 4" xfId="1389"/>
    <cellStyle name="好 2 5" xfId="1390"/>
    <cellStyle name="好 20" xfId="1391"/>
    <cellStyle name="好 20 2" xfId="1392"/>
    <cellStyle name="好 20 3" xfId="1393"/>
    <cellStyle name="好 21" xfId="1394"/>
    <cellStyle name="好 21 2" xfId="1395"/>
    <cellStyle name="好 21 3" xfId="1396"/>
    <cellStyle name="好 22" xfId="1397"/>
    <cellStyle name="好 22 2" xfId="1398"/>
    <cellStyle name="好 22 3" xfId="1399"/>
    <cellStyle name="好 23" xfId="1400"/>
    <cellStyle name="好 23 2" xfId="1401"/>
    <cellStyle name="好 23 3" xfId="1402"/>
    <cellStyle name="好 24" xfId="1403"/>
    <cellStyle name="好 24 2" xfId="1404"/>
    <cellStyle name="好 24 3" xfId="1405"/>
    <cellStyle name="好 25" xfId="1406"/>
    <cellStyle name="好 25 2" xfId="1407"/>
    <cellStyle name="好 25 3" xfId="1408"/>
    <cellStyle name="好 26" xfId="1409"/>
    <cellStyle name="好 26 2" xfId="1410"/>
    <cellStyle name="好 3" xfId="1411"/>
    <cellStyle name="好 3 2" xfId="1412"/>
    <cellStyle name="好 3 3" xfId="1413"/>
    <cellStyle name="好 4" xfId="1414"/>
    <cellStyle name="好 4 2" xfId="1415"/>
    <cellStyle name="好 4 3" xfId="1416"/>
    <cellStyle name="好 5" xfId="1417"/>
    <cellStyle name="好 5 2" xfId="1418"/>
    <cellStyle name="好 5 3" xfId="1419"/>
    <cellStyle name="好 6" xfId="1420"/>
    <cellStyle name="好 6 2" xfId="1421"/>
    <cellStyle name="好 6 3" xfId="1422"/>
    <cellStyle name="好 7" xfId="1423"/>
    <cellStyle name="好 7 2" xfId="1424"/>
    <cellStyle name="好 7 3" xfId="1425"/>
    <cellStyle name="好 8" xfId="1426"/>
    <cellStyle name="好 8 2" xfId="1427"/>
    <cellStyle name="好 8 3" xfId="1428"/>
    <cellStyle name="好 9" xfId="1429"/>
    <cellStyle name="好 9 2" xfId="1430"/>
    <cellStyle name="好 9 3" xfId="1431"/>
    <cellStyle name="差 10" xfId="1432"/>
    <cellStyle name="差 10 2" xfId="1433"/>
    <cellStyle name="差 10 3" xfId="1434"/>
    <cellStyle name="差 11" xfId="1435"/>
    <cellStyle name="差 11 2" xfId="1436"/>
    <cellStyle name="差 11 3" xfId="1437"/>
    <cellStyle name="差 12" xfId="1438"/>
    <cellStyle name="差 12 2" xfId="1439"/>
    <cellStyle name="差 12 3" xfId="1440"/>
    <cellStyle name="差 13" xfId="1441"/>
    <cellStyle name="差 13 2" xfId="1442"/>
    <cellStyle name="差 13 3" xfId="1443"/>
    <cellStyle name="差 14" xfId="1444"/>
    <cellStyle name="差 14 2" xfId="1445"/>
    <cellStyle name="差 14 3" xfId="1446"/>
    <cellStyle name="差 15" xfId="1447"/>
    <cellStyle name="差 15 2" xfId="1448"/>
    <cellStyle name="差 15 3" xfId="1449"/>
    <cellStyle name="差 16" xfId="1450"/>
    <cellStyle name="差 16 2" xfId="1451"/>
    <cellStyle name="差 16 3" xfId="1452"/>
    <cellStyle name="差 17" xfId="1453"/>
    <cellStyle name="差 17 2" xfId="1454"/>
    <cellStyle name="差 17 3" xfId="1455"/>
    <cellStyle name="差 18" xfId="1456"/>
    <cellStyle name="差 18 2" xfId="1457"/>
    <cellStyle name="差 18 3" xfId="1458"/>
    <cellStyle name="差 19" xfId="1459"/>
    <cellStyle name="差 19 2" xfId="1460"/>
    <cellStyle name="差 19 3" xfId="1461"/>
    <cellStyle name="差 2" xfId="1462"/>
    <cellStyle name="差 2 2" xfId="1463"/>
    <cellStyle name="差 2 2 2" xfId="1464"/>
    <cellStyle name="差 2 2 3" xfId="1465"/>
    <cellStyle name="差 2 3" xfId="1466"/>
    <cellStyle name="差 2 3 2" xfId="1467"/>
    <cellStyle name="差 2 3 3" xfId="1468"/>
    <cellStyle name="差 2 4" xfId="1469"/>
    <cellStyle name="差 2 5" xfId="1470"/>
    <cellStyle name="差 20" xfId="1471"/>
    <cellStyle name="差 20 2" xfId="1472"/>
    <cellStyle name="差 20 3" xfId="1473"/>
    <cellStyle name="差 21" xfId="1474"/>
    <cellStyle name="差 21 2" xfId="1475"/>
    <cellStyle name="差 21 3" xfId="1476"/>
    <cellStyle name="差 22" xfId="1477"/>
    <cellStyle name="差 22 2" xfId="1478"/>
    <cellStyle name="差 22 3" xfId="1479"/>
    <cellStyle name="差 23" xfId="1480"/>
    <cellStyle name="差 23 2" xfId="1481"/>
    <cellStyle name="差 23 3" xfId="1482"/>
    <cellStyle name="差 24" xfId="1483"/>
    <cellStyle name="差 24 2" xfId="1484"/>
    <cellStyle name="差 24 3" xfId="1485"/>
    <cellStyle name="差 25" xfId="1486"/>
    <cellStyle name="差 25 2" xfId="1487"/>
    <cellStyle name="差 25 3" xfId="1488"/>
    <cellStyle name="差 26" xfId="1489"/>
    <cellStyle name="差 26 2" xfId="1490"/>
    <cellStyle name="差 3" xfId="1491"/>
    <cellStyle name="差 3 2" xfId="1492"/>
    <cellStyle name="差 3 3" xfId="1493"/>
    <cellStyle name="差 4" xfId="1494"/>
    <cellStyle name="差 4 2" xfId="1495"/>
    <cellStyle name="差 4 3" xfId="1496"/>
    <cellStyle name="差 5" xfId="1497"/>
    <cellStyle name="差 5 2" xfId="1498"/>
    <cellStyle name="差 5 3" xfId="1499"/>
    <cellStyle name="差 6" xfId="1500"/>
    <cellStyle name="差 6 2" xfId="1501"/>
    <cellStyle name="差 6 3" xfId="1502"/>
    <cellStyle name="差 7" xfId="1503"/>
    <cellStyle name="差 7 2" xfId="1504"/>
    <cellStyle name="差 7 3" xfId="1505"/>
    <cellStyle name="差 8" xfId="1506"/>
    <cellStyle name="差 8 2" xfId="1507"/>
    <cellStyle name="差 8 3" xfId="1508"/>
    <cellStyle name="差 9" xfId="1509"/>
    <cellStyle name="差 9 2" xfId="1510"/>
    <cellStyle name="差 9 3" xfId="1511"/>
    <cellStyle name="常规 10" xfId="1512"/>
    <cellStyle name="常规 10 2" xfId="1513"/>
    <cellStyle name="常规 10 3" xfId="1514"/>
    <cellStyle name="常规 11" xfId="1515"/>
    <cellStyle name="常规 11 2" xfId="1516"/>
    <cellStyle name="常规 11 3" xfId="1517"/>
    <cellStyle name="常规 12" xfId="1518"/>
    <cellStyle name="常规 12 2" xfId="1519"/>
    <cellStyle name="常规 12 3" xfId="1520"/>
    <cellStyle name="常规 13" xfId="1521"/>
    <cellStyle name="常规 13 2" xfId="1522"/>
    <cellStyle name="常规 13 3" xfId="1523"/>
    <cellStyle name="常规 14" xfId="1524"/>
    <cellStyle name="常规 14 2" xfId="1525"/>
    <cellStyle name="常规 14 3" xfId="1526"/>
    <cellStyle name="常规 15" xfId="1527"/>
    <cellStyle name="常规 15 2" xfId="1528"/>
    <cellStyle name="常规 15 3" xfId="1529"/>
    <cellStyle name="常规 16" xfId="1530"/>
    <cellStyle name="常规 16 2" xfId="1531"/>
    <cellStyle name="常规 16 3" xfId="1532"/>
    <cellStyle name="常规 17" xfId="1533"/>
    <cellStyle name="常规 17 2" xfId="1534"/>
    <cellStyle name="常规 17 3" xfId="1535"/>
    <cellStyle name="常规 18" xfId="1536"/>
    <cellStyle name="常规 18 2" xfId="1537"/>
    <cellStyle name="常规 18 3" xfId="1538"/>
    <cellStyle name="常规 19" xfId="1539"/>
    <cellStyle name="常规 19 2" xfId="1540"/>
    <cellStyle name="常规 19 3" xfId="1541"/>
    <cellStyle name="常规 2" xfId="1542"/>
    <cellStyle name="常规 2 2" xfId="1543"/>
    <cellStyle name="常规 2 2 2" xfId="1544"/>
    <cellStyle name="常规 2 2 3" xfId="1545"/>
    <cellStyle name="常规 2 3" xfId="1546"/>
    <cellStyle name="常规 2 3 2" xfId="1547"/>
    <cellStyle name="常规 2 3 3" xfId="1548"/>
    <cellStyle name="常规 2 4" xfId="1549"/>
    <cellStyle name="常规 2 5" xfId="1550"/>
    <cellStyle name="常规 20" xfId="1551"/>
    <cellStyle name="常规 20 2" xfId="1552"/>
    <cellStyle name="常规 20 3" xfId="1553"/>
    <cellStyle name="常规 21" xfId="1554"/>
    <cellStyle name="常规 21 2" xfId="1555"/>
    <cellStyle name="常规 21 3" xfId="0"/>
    <cellStyle name="常规 22" xfId="0"/>
    <cellStyle name="常规 22 2" xfId="0"/>
    <cellStyle name="常规 22 3" xfId="0"/>
    <cellStyle name="常规 23" xfId="0"/>
    <cellStyle name="常规 23 2" xfId="0"/>
    <cellStyle name="常规 23 3" xfId="0"/>
    <cellStyle name="常规 24" xfId="0"/>
    <cellStyle name="常规 24 2" xfId="0"/>
    <cellStyle name="常规 24 3" xfId="0"/>
    <cellStyle name="常规 25" xfId="0"/>
    <cellStyle name="常规 25 2" xfId="0"/>
    <cellStyle name="常规 25 3" xfId="0"/>
    <cellStyle name="常规 26" xfId="0"/>
    <cellStyle name="常规 26 2" xfId="0"/>
    <cellStyle name="常规 26 3" xfId="0"/>
    <cellStyle name="常规 27" xfId="0"/>
    <cellStyle name="常规 27 2" xfId="0"/>
    <cellStyle name="常规 27 3" xfId="0"/>
    <cellStyle name="常规 28" xfId="0"/>
    <cellStyle name="常规 28 2" xfId="0"/>
    <cellStyle name="常规 28 3" xfId="0"/>
    <cellStyle name="常规 29" xfId="0"/>
    <cellStyle name="常规 29 2" xfId="0"/>
    <cellStyle name="常规 29 3" xfId="0"/>
    <cellStyle name="常规 3" xfId="0"/>
    <cellStyle name="常规 3 2" xfId="0"/>
    <cellStyle name="常规 3 3" xfId="0"/>
    <cellStyle name="常规 30" xfId="0"/>
    <cellStyle name="常规 30 2" xfId="0"/>
    <cellStyle name="常规 30 3" xfId="0"/>
    <cellStyle name="常规 4" xfId="0"/>
    <cellStyle name="常规 4 2" xfId="0"/>
    <cellStyle name="常规 4 3" xfId="0"/>
    <cellStyle name="常规 5" xfId="0"/>
    <cellStyle name="常规 5 2" xfId="0"/>
    <cellStyle name="常规 5 3" xfId="0"/>
    <cellStyle name="常规 6" xfId="0"/>
    <cellStyle name="常规 6 2" xfId="0"/>
    <cellStyle name="常规 6 3" xfId="0"/>
    <cellStyle name="常规 7" xfId="0"/>
    <cellStyle name="常规 7 2" xfId="0"/>
    <cellStyle name="常规 7 3" xfId="0"/>
    <cellStyle name="常规 8" xfId="0"/>
    <cellStyle name="常规 8 2" xfId="0"/>
    <cellStyle name="常规 8 3" xfId="0"/>
    <cellStyle name="常规 9" xfId="0"/>
    <cellStyle name="常规 9 2" xfId="0"/>
    <cellStyle name="常规 9 3" xfId="0"/>
    <cellStyle name="强调文字颜色 1 10" xfId="0"/>
    <cellStyle name="强调文字颜色 1 10 2" xfId="0"/>
    <cellStyle name="强调文字颜色 1 10 3" xfId="0"/>
    <cellStyle name="强调文字颜色 1 11" xfId="0"/>
    <cellStyle name="强调文字颜色 1 11 2" xfId="0"/>
    <cellStyle name="强调文字颜色 1 11 3" xfId="0"/>
    <cellStyle name="强调文字颜色 1 12" xfId="0"/>
    <cellStyle name="强调文字颜色 1 12 2" xfId="0"/>
    <cellStyle name="强调文字颜色 1 12 3" xfId="0"/>
    <cellStyle name="强调文字颜色 1 13" xfId="0"/>
    <cellStyle name="强调文字颜色 1 13 2" xfId="0"/>
    <cellStyle name="强调文字颜色 1 13 3" xfId="0"/>
    <cellStyle name="强调文字颜色 1 14" xfId="0"/>
    <cellStyle name="强调文字颜色 1 14 2" xfId="0"/>
    <cellStyle name="强调文字颜色 1 14 3" xfId="0"/>
    <cellStyle name="强调文字颜色 1 15" xfId="0"/>
    <cellStyle name="强调文字颜色 1 15 2" xfId="0"/>
    <cellStyle name="强调文字颜色 1 15 3" xfId="0"/>
    <cellStyle name="强调文字颜色 1 16" xfId="0"/>
    <cellStyle name="强调文字颜色 1 16 2" xfId="0"/>
    <cellStyle name="强调文字颜色 1 16 3" xfId="0"/>
    <cellStyle name="强调文字颜色 1 17" xfId="0"/>
    <cellStyle name="强调文字颜色 1 17 2" xfId="0"/>
    <cellStyle name="强调文字颜色 1 17 3" xfId="0"/>
    <cellStyle name="强调文字颜色 1 18" xfId="0"/>
    <cellStyle name="强调文字颜色 1 18 2" xfId="0"/>
    <cellStyle name="强调文字颜色 1 18 3" xfId="0"/>
    <cellStyle name="强调文字颜色 1 19" xfId="0"/>
    <cellStyle name="强调文字颜色 1 19 2" xfId="0"/>
    <cellStyle name="强调文字颜色 1 19 3" xfId="0"/>
    <cellStyle name="强调文字颜色 1 2" xfId="0"/>
    <cellStyle name="强调文字颜色 1 2 2" xfId="0"/>
    <cellStyle name="强调文字颜色 1 2 2 2" xfId="0"/>
    <cellStyle name="强调文字颜色 1 2 2 3" xfId="0"/>
    <cellStyle name="强调文字颜色 1 2 3" xfId="0"/>
    <cellStyle name="强调文字颜色 1 2 3 2" xfId="0"/>
    <cellStyle name="强调文字颜色 1 2 3 3" xfId="0"/>
    <cellStyle name="强调文字颜色 1 2 4" xfId="0"/>
    <cellStyle name="强调文字颜色 1 2 5" xfId="0"/>
    <cellStyle name="强调文字颜色 1 20" xfId="0"/>
    <cellStyle name="强调文字颜色 1 20 2" xfId="0"/>
    <cellStyle name="强调文字颜色 1 20 3" xfId="0"/>
    <cellStyle name="强调文字颜色 1 21" xfId="0"/>
    <cellStyle name="强调文字颜色 1 21 2" xfId="0"/>
    <cellStyle name="强调文字颜色 1 21 3" xfId="0"/>
    <cellStyle name="强调文字颜色 1 22" xfId="0"/>
    <cellStyle name="强调文字颜色 1 22 2" xfId="0"/>
    <cellStyle name="强调文字颜色 1 22 3" xfId="0"/>
    <cellStyle name="强调文字颜色 1 23" xfId="0"/>
    <cellStyle name="强调文字颜色 1 23 2" xfId="0"/>
    <cellStyle name="强调文字颜色 1 23 3" xfId="0"/>
    <cellStyle name="强调文字颜色 1 24" xfId="0"/>
    <cellStyle name="强调文字颜色 1 24 2" xfId="0"/>
    <cellStyle name="强调文字颜色 1 3" xfId="0"/>
    <cellStyle name="强调文字颜色 1 3 2" xfId="0"/>
    <cellStyle name="强调文字颜色 1 3 3" xfId="0"/>
    <cellStyle name="强调文字颜色 1 4" xfId="0"/>
    <cellStyle name="强调文字颜色 1 4 2" xfId="0"/>
    <cellStyle name="强调文字颜色 1 4 3" xfId="0"/>
    <cellStyle name="强调文字颜色 1 5" xfId="0"/>
    <cellStyle name="强调文字颜色 1 5 2" xfId="0"/>
    <cellStyle name="强调文字颜色 1 5 3" xfId="0"/>
    <cellStyle name="强调文字颜色 1 6" xfId="0"/>
    <cellStyle name="强调文字颜色 1 6 2" xfId="0"/>
    <cellStyle name="强调文字颜色 1 6 3" xfId="0"/>
    <cellStyle name="强调文字颜色 1 7" xfId="0"/>
    <cellStyle name="强调文字颜色 1 7 2" xfId="0"/>
    <cellStyle name="强调文字颜色 1 7 3" xfId="0"/>
    <cellStyle name="强调文字颜色 1 8" xfId="0"/>
    <cellStyle name="强调文字颜色 1 8 2" xfId="0"/>
    <cellStyle name="强调文字颜色 1 8 3" xfId="0"/>
    <cellStyle name="强调文字颜色 1 9" xfId="0"/>
    <cellStyle name="强调文字颜色 1 9 2" xfId="0"/>
    <cellStyle name="强调文字颜色 1 9 3" xfId="0"/>
    <cellStyle name="强调文字颜色 2 10" xfId="0"/>
    <cellStyle name="强调文字颜色 2 10 2" xfId="0"/>
    <cellStyle name="强调文字颜色 2 10 3" xfId="0"/>
    <cellStyle name="强调文字颜色 2 11" xfId="0"/>
    <cellStyle name="强调文字颜色 2 11 2" xfId="0"/>
    <cellStyle name="强调文字颜色 2 11 3" xfId="0"/>
    <cellStyle name="强调文字颜色 2 12" xfId="0"/>
    <cellStyle name="强调文字颜色 2 12 2" xfId="0"/>
    <cellStyle name="强调文字颜色 2 12 3" xfId="0"/>
    <cellStyle name="强调文字颜色 2 13" xfId="0"/>
    <cellStyle name="强调文字颜色 2 13 2" xfId="0"/>
    <cellStyle name="强调文字颜色 2 13 3" xfId="0"/>
    <cellStyle name="强调文字颜色 2 14" xfId="0"/>
    <cellStyle name="强调文字颜色 2 14 2" xfId="0"/>
    <cellStyle name="强调文字颜色 2 14 3" xfId="0"/>
    <cellStyle name="强调文字颜色 2 15" xfId="0"/>
    <cellStyle name="强调文字颜色 2 15 2" xfId="0"/>
    <cellStyle name="强调文字颜色 2 15 3" xfId="0"/>
    <cellStyle name="强调文字颜色 2 16" xfId="0"/>
    <cellStyle name="强调文字颜色 2 16 2" xfId="0"/>
    <cellStyle name="强调文字颜色 2 16 3" xfId="0"/>
    <cellStyle name="强调文字颜色 2 17" xfId="0"/>
    <cellStyle name="强调文字颜色 2 17 2" xfId="0"/>
    <cellStyle name="强调文字颜色 2 17 3" xfId="0"/>
    <cellStyle name="强调文字颜色 2 18" xfId="0"/>
    <cellStyle name="强调文字颜色 2 18 2" xfId="0"/>
    <cellStyle name="强调文字颜色 2 18 3" xfId="0"/>
    <cellStyle name="强调文字颜色 2 19" xfId="0"/>
    <cellStyle name="强调文字颜色 2 19 2" xfId="0"/>
    <cellStyle name="强调文字颜色 2 19 3" xfId="0"/>
    <cellStyle name="强调文字颜色 2 2" xfId="0"/>
    <cellStyle name="强调文字颜色 2 2 2" xfId="0"/>
    <cellStyle name="强调文字颜色 2 2 2 2" xfId="0"/>
    <cellStyle name="强调文字颜色 2 2 2 3" xfId="0"/>
    <cellStyle name="强调文字颜色 2 2 3" xfId="0"/>
    <cellStyle name="强调文字颜色 2 2 3 2" xfId="0"/>
    <cellStyle name="强调文字颜色 2 2 3 3" xfId="0"/>
    <cellStyle name="强调文字颜色 2 2 4" xfId="0"/>
    <cellStyle name="强调文字颜色 2 2 5" xfId="0"/>
    <cellStyle name="强调文字颜色 2 20" xfId="0"/>
    <cellStyle name="强调文字颜色 2 20 2" xfId="0"/>
    <cellStyle name="强调文字颜色 2 20 3" xfId="0"/>
    <cellStyle name="强调文字颜色 2 21" xfId="0"/>
    <cellStyle name="强调文字颜色 2 21 2" xfId="0"/>
    <cellStyle name="强调文字颜色 2 21 3" xfId="0"/>
    <cellStyle name="强调文字颜色 2 22" xfId="0"/>
    <cellStyle name="强调文字颜色 2 22 2" xfId="0"/>
    <cellStyle name="强调文字颜色 2 22 3" xfId="0"/>
    <cellStyle name="强调文字颜色 2 23" xfId="0"/>
    <cellStyle name="强调文字颜色 2 23 2" xfId="0"/>
    <cellStyle name="强调文字颜色 2 23 3" xfId="0"/>
    <cellStyle name="强调文字颜色 2 24" xfId="0"/>
    <cellStyle name="强调文字颜色 2 24 2" xfId="0"/>
    <cellStyle name="强调文字颜色 2 3" xfId="0"/>
    <cellStyle name="强调文字颜色 2 3 2" xfId="0"/>
    <cellStyle name="强调文字颜色 2 3 3" xfId="0"/>
    <cellStyle name="强调文字颜色 2 4" xfId="0"/>
    <cellStyle name="强调文字颜色 2 4 2" xfId="0"/>
    <cellStyle name="强调文字颜色 2 4 3" xfId="0"/>
    <cellStyle name="强调文字颜色 2 5" xfId="0"/>
    <cellStyle name="强调文字颜色 2 5 2" xfId="0"/>
    <cellStyle name="强调文字颜色 2 5 3" xfId="0"/>
    <cellStyle name="强调文字颜色 2 6" xfId="0"/>
    <cellStyle name="强调文字颜色 2 6 2" xfId="0"/>
    <cellStyle name="强调文字颜色 2 6 3" xfId="0"/>
    <cellStyle name="强调文字颜色 2 7" xfId="0"/>
    <cellStyle name="强调文字颜色 2 7 2" xfId="0"/>
    <cellStyle name="强调文字颜色 2 7 3" xfId="0"/>
    <cellStyle name="强调文字颜色 2 8" xfId="0"/>
    <cellStyle name="强调文字颜色 2 8 2" xfId="0"/>
    <cellStyle name="强调文字颜色 2 8 3" xfId="0"/>
    <cellStyle name="强调文字颜色 2 9" xfId="0"/>
    <cellStyle name="强调文字颜色 2 9 2" xfId="0"/>
    <cellStyle name="强调文字颜色 2 9 3" xfId="0"/>
    <cellStyle name="强调文字颜色 3 10" xfId="0"/>
    <cellStyle name="强调文字颜色 3 10 2" xfId="0"/>
    <cellStyle name="强调文字颜色 3 10 3" xfId="0"/>
    <cellStyle name="强调文字颜色 3 11" xfId="0"/>
    <cellStyle name="强调文字颜色 3 11 2" xfId="0"/>
    <cellStyle name="强调文字颜色 3 11 3" xfId="0"/>
    <cellStyle name="强调文字颜色 3 12" xfId="0"/>
    <cellStyle name="强调文字颜色 3 12 2" xfId="0"/>
    <cellStyle name="强调文字颜色 3 12 3" xfId="0"/>
    <cellStyle name="强调文字颜色 3 13" xfId="0"/>
    <cellStyle name="强调文字颜色 3 13 2" xfId="0"/>
    <cellStyle name="强调文字颜色 3 13 3" xfId="0"/>
    <cellStyle name="强调文字颜色 3 14" xfId="0"/>
    <cellStyle name="强调文字颜色 3 14 2" xfId="0"/>
    <cellStyle name="强调文字颜色 3 14 3" xfId="0"/>
    <cellStyle name="强调文字颜色 3 15" xfId="0"/>
    <cellStyle name="强调文字颜色 3 15 2" xfId="0"/>
    <cellStyle name="强调文字颜色 3 15 3" xfId="0"/>
    <cellStyle name="强调文字颜色 3 16" xfId="0"/>
    <cellStyle name="强调文字颜色 3 16 2" xfId="0"/>
    <cellStyle name="强调文字颜色 3 16 3" xfId="0"/>
    <cellStyle name="强调文字颜色 3 17" xfId="0"/>
    <cellStyle name="强调文字颜色 3 17 2" xfId="0"/>
    <cellStyle name="强调文字颜色 3 17 3" xfId="0"/>
    <cellStyle name="强调文字颜色 3 18" xfId="0"/>
    <cellStyle name="强调文字颜色 3 18 2" xfId="0"/>
    <cellStyle name="强调文字颜色 3 18 3" xfId="0"/>
    <cellStyle name="强调文字颜色 3 19" xfId="0"/>
    <cellStyle name="强调文字颜色 3 19 2" xfId="0"/>
    <cellStyle name="强调文字颜色 3 19 3" xfId="0"/>
    <cellStyle name="强调文字颜色 3 2" xfId="0"/>
    <cellStyle name="强调文字颜色 3 2 2" xfId="0"/>
    <cellStyle name="强调文字颜色 3 2 2 2" xfId="0"/>
    <cellStyle name="强调文字颜色 3 2 2 3" xfId="0"/>
    <cellStyle name="强调文字颜色 3 2 3" xfId="0"/>
    <cellStyle name="强调文字颜色 3 2 3 2" xfId="0"/>
    <cellStyle name="强调文字颜色 3 2 3 3" xfId="0"/>
    <cellStyle name="强调文字颜色 3 2 4" xfId="0"/>
    <cellStyle name="强调文字颜色 3 2 5" xfId="0"/>
    <cellStyle name="强调文字颜色 3 20" xfId="0"/>
    <cellStyle name="强调文字颜色 3 20 2" xfId="0"/>
    <cellStyle name="强调文字颜色 3 20 3" xfId="0"/>
    <cellStyle name="强调文字颜色 3 21" xfId="0"/>
    <cellStyle name="强调文字颜色 3 21 2" xfId="0"/>
    <cellStyle name="强调文字颜色 3 21 3" xfId="0"/>
    <cellStyle name="强调文字颜色 3 22" xfId="0"/>
    <cellStyle name="强调文字颜色 3 22 2" xfId="0"/>
    <cellStyle name="强调文字颜色 3 22 3" xfId="0"/>
    <cellStyle name="强调文字颜色 3 23" xfId="0"/>
    <cellStyle name="强调文字颜色 3 23 2" xfId="0"/>
    <cellStyle name="强调文字颜色 3 23 3" xfId="0"/>
    <cellStyle name="强调文字颜色 3 24" xfId="0"/>
    <cellStyle name="强调文字颜色 3 24 2" xfId="0"/>
    <cellStyle name="强调文字颜色 3 3" xfId="0"/>
    <cellStyle name="强调文字颜色 3 3 2" xfId="0"/>
    <cellStyle name="强调文字颜色 3 3 3" xfId="0"/>
    <cellStyle name="强调文字颜色 3 4" xfId="0"/>
    <cellStyle name="强调文字颜色 3 4 2" xfId="0"/>
    <cellStyle name="强调文字颜色 3 4 3" xfId="0"/>
    <cellStyle name="强调文字颜色 3 5" xfId="0"/>
    <cellStyle name="强调文字颜色 3 5 2" xfId="0"/>
    <cellStyle name="强调文字颜色 3 5 3" xfId="0"/>
    <cellStyle name="强调文字颜色 3 6" xfId="0"/>
    <cellStyle name="强调文字颜色 3 6 2" xfId="0"/>
    <cellStyle name="强调文字颜色 3 6 3" xfId="0"/>
    <cellStyle name="强调文字颜色 3 7" xfId="0"/>
    <cellStyle name="强调文字颜色 3 7 2" xfId="0"/>
    <cellStyle name="强调文字颜色 3 7 3" xfId="0"/>
    <cellStyle name="强调文字颜色 3 8" xfId="0"/>
    <cellStyle name="强调文字颜色 3 8 2" xfId="0"/>
    <cellStyle name="强调文字颜色 3 8 3" xfId="0"/>
    <cellStyle name="强调文字颜色 3 9" xfId="0"/>
    <cellStyle name="强调文字颜色 3 9 2" xfId="0"/>
    <cellStyle name="强调文字颜色 3 9 3" xfId="0"/>
    <cellStyle name="强调文字颜色 4 10" xfId="0"/>
    <cellStyle name="强调文字颜色 4 10 2" xfId="0"/>
    <cellStyle name="强调文字颜色 4 10 3" xfId="0"/>
    <cellStyle name="强调文字颜色 4 11" xfId="0"/>
    <cellStyle name="强调文字颜色 4 11 2" xfId="0"/>
    <cellStyle name="强调文字颜色 4 11 3" xfId="0"/>
    <cellStyle name="强调文字颜色 4 12" xfId="0"/>
    <cellStyle name="强调文字颜色 4 12 2" xfId="0"/>
    <cellStyle name="强调文字颜色 4 12 3" xfId="0"/>
    <cellStyle name="强调文字颜色 4 13" xfId="0"/>
    <cellStyle name="强调文字颜色 4 13 2" xfId="0"/>
    <cellStyle name="强调文字颜色 4 13 3" xfId="0"/>
    <cellStyle name="强调文字颜色 4 14" xfId="0"/>
    <cellStyle name="强调文字颜色 4 14 2" xfId="0"/>
    <cellStyle name="强调文字颜色 4 14 3" xfId="0"/>
    <cellStyle name="强调文字颜色 4 15" xfId="0"/>
    <cellStyle name="强调文字颜色 4 15 2" xfId="0"/>
    <cellStyle name="强调文字颜色 4 15 3" xfId="0"/>
    <cellStyle name="强调文字颜色 4 16" xfId="0"/>
    <cellStyle name="强调文字颜色 4 16 2" xfId="0"/>
    <cellStyle name="强调文字颜色 4 16 3" xfId="0"/>
    <cellStyle name="强调文字颜色 4 17" xfId="0"/>
    <cellStyle name="强调文字颜色 4 17 2" xfId="0"/>
    <cellStyle name="强调文字颜色 4 17 3" xfId="0"/>
    <cellStyle name="强调文字颜色 4 18" xfId="0"/>
    <cellStyle name="强调文字颜色 4 18 2" xfId="0"/>
    <cellStyle name="强调文字颜色 4 18 3" xfId="0"/>
    <cellStyle name="强调文字颜色 4 19" xfId="0"/>
    <cellStyle name="强调文字颜色 4 19 2" xfId="0"/>
    <cellStyle name="强调文字颜色 4 19 3" xfId="0"/>
    <cellStyle name="强调文字颜色 4 2" xfId="0"/>
    <cellStyle name="强调文字颜色 4 2 2" xfId="0"/>
    <cellStyle name="强调文字颜色 4 2 2 2" xfId="0"/>
    <cellStyle name="强调文字颜色 4 2 2 3" xfId="0"/>
    <cellStyle name="强调文字颜色 4 2 3" xfId="0"/>
    <cellStyle name="强调文字颜色 4 2 3 2" xfId="0"/>
    <cellStyle name="强调文字颜色 4 2 3 3" xfId="0"/>
    <cellStyle name="强调文字颜色 4 2 4" xfId="0"/>
    <cellStyle name="强调文字颜色 4 2 5" xfId="0"/>
    <cellStyle name="强调文字颜色 4 20" xfId="0"/>
    <cellStyle name="强调文字颜色 4 20 2" xfId="0"/>
    <cellStyle name="强调文字颜色 4 20 3" xfId="0"/>
    <cellStyle name="强调文字颜色 4 21" xfId="0"/>
    <cellStyle name="强调文字颜色 4 21 2" xfId="0"/>
    <cellStyle name="强调文字颜色 4 21 3" xfId="0"/>
    <cellStyle name="强调文字颜色 4 22" xfId="0"/>
    <cellStyle name="强调文字颜色 4 22 2" xfId="0"/>
    <cellStyle name="强调文字颜色 4 22 3" xfId="0"/>
    <cellStyle name="强调文字颜色 4 23" xfId="0"/>
    <cellStyle name="强调文字颜色 4 23 2" xfId="0"/>
    <cellStyle name="强调文字颜色 4 23 3" xfId="0"/>
    <cellStyle name="强调文字颜色 4 24" xfId="0"/>
    <cellStyle name="强调文字颜色 4 24 2" xfId="0"/>
    <cellStyle name="强调文字颜色 4 3" xfId="0"/>
    <cellStyle name="强调文字颜色 4 3 2" xfId="0"/>
    <cellStyle name="强调文字颜色 4 3 3" xfId="0"/>
    <cellStyle name="强调文字颜色 4 4" xfId="0"/>
    <cellStyle name="强调文字颜色 4 4 2" xfId="0"/>
    <cellStyle name="强调文字颜色 4 4 3" xfId="0"/>
    <cellStyle name="强调文字颜色 4 5" xfId="0"/>
    <cellStyle name="强调文字颜色 4 5 2" xfId="0"/>
    <cellStyle name="强调文字颜色 4 5 3" xfId="0"/>
    <cellStyle name="强调文字颜色 4 6" xfId="0"/>
    <cellStyle name="强调文字颜色 4 6 2" xfId="0"/>
    <cellStyle name="强调文字颜色 4 6 3" xfId="0"/>
    <cellStyle name="强调文字颜色 4 7" xfId="0"/>
    <cellStyle name="强调文字颜色 4 7 2" xfId="0"/>
    <cellStyle name="强调文字颜色 4 7 3" xfId="0"/>
    <cellStyle name="强调文字颜色 4 8" xfId="0"/>
    <cellStyle name="强调文字颜色 4 8 2" xfId="0"/>
    <cellStyle name="强调文字颜色 4 8 3" xfId="0"/>
    <cellStyle name="强调文字颜色 4 9" xfId="0"/>
    <cellStyle name="强调文字颜色 4 9 2" xfId="0"/>
    <cellStyle name="强调文字颜色 4 9 3" xfId="0"/>
    <cellStyle name="强调文字颜色 5 10" xfId="0"/>
    <cellStyle name="强调文字颜色 5 10 2" xfId="0"/>
    <cellStyle name="强调文字颜色 5 10 3" xfId="0"/>
    <cellStyle name="强调文字颜色 5 11" xfId="0"/>
    <cellStyle name="强调文字颜色 5 11 2" xfId="0"/>
    <cellStyle name="强调文字颜色 5 11 3" xfId="0"/>
    <cellStyle name="强调文字颜色 5 12" xfId="0"/>
    <cellStyle name="强调文字颜色 5 12 2" xfId="0"/>
    <cellStyle name="强调文字颜色 5 12 3" xfId="0"/>
    <cellStyle name="强调文字颜色 5 13" xfId="0"/>
    <cellStyle name="强调文字颜色 5 13 2" xfId="0"/>
    <cellStyle name="强调文字颜色 5 13 3" xfId="0"/>
    <cellStyle name="强调文字颜色 5 14" xfId="0"/>
    <cellStyle name="强调文字颜色 5 14 2" xfId="0"/>
    <cellStyle name="强调文字颜色 5 14 3" xfId="0"/>
    <cellStyle name="强调文字颜色 5 15" xfId="0"/>
    <cellStyle name="强调文字颜色 5 15 2" xfId="0"/>
    <cellStyle name="强调文字颜色 5 15 3" xfId="0"/>
    <cellStyle name="强调文字颜色 5 16" xfId="0"/>
    <cellStyle name="强调文字颜色 5 16 2" xfId="0"/>
    <cellStyle name="强调文字颜色 5 16 3" xfId="0"/>
    <cellStyle name="强调文字颜色 5 17" xfId="0"/>
    <cellStyle name="强调文字颜色 5 17 2" xfId="0"/>
    <cellStyle name="强调文字颜色 5 17 3" xfId="0"/>
    <cellStyle name="强调文字颜色 5 18" xfId="0"/>
    <cellStyle name="强调文字颜色 5 18 2" xfId="0"/>
    <cellStyle name="强调文字颜色 5 18 3" xfId="0"/>
    <cellStyle name="强调文字颜色 5 19" xfId="0"/>
    <cellStyle name="强调文字颜色 5 19 2" xfId="0"/>
    <cellStyle name="强调文字颜色 5 19 3" xfId="0"/>
    <cellStyle name="强调文字颜色 5 2" xfId="0"/>
    <cellStyle name="强调文字颜色 5 2 2" xfId="0"/>
    <cellStyle name="强调文字颜色 5 2 2 2" xfId="0"/>
    <cellStyle name="强调文字颜色 5 2 2 3" xfId="0"/>
    <cellStyle name="强调文字颜色 5 2 3" xfId="0"/>
    <cellStyle name="强调文字颜色 5 2 3 2" xfId="0"/>
    <cellStyle name="强调文字颜色 5 2 3 3" xfId="0"/>
    <cellStyle name="强调文字颜色 5 2 4" xfId="0"/>
    <cellStyle name="强调文字颜色 5 2 5" xfId="0"/>
    <cellStyle name="强调文字颜色 5 20" xfId="0"/>
    <cellStyle name="强调文字颜色 5 20 2" xfId="0"/>
    <cellStyle name="强调文字颜色 5 20 3" xfId="0"/>
    <cellStyle name="强调文字颜色 5 21" xfId="0"/>
    <cellStyle name="强调文字颜色 5 21 2" xfId="0"/>
    <cellStyle name="强调文字颜色 5 21 3" xfId="0"/>
    <cellStyle name="强调文字颜色 5 22" xfId="0"/>
    <cellStyle name="强调文字颜色 5 22 2" xfId="0"/>
    <cellStyle name="强调文字颜色 5 22 3" xfId="0"/>
    <cellStyle name="强调文字颜色 5 23" xfId="0"/>
    <cellStyle name="强调文字颜色 5 23 2" xfId="0"/>
    <cellStyle name="强调文字颜色 5 23 3" xfId="0"/>
    <cellStyle name="强调文字颜色 5 24" xfId="0"/>
    <cellStyle name="强调文字颜色 5 24 2" xfId="0"/>
    <cellStyle name="强调文字颜色 5 3" xfId="0"/>
    <cellStyle name="强调文字颜色 5 3 2" xfId="0"/>
    <cellStyle name="强调文字颜色 5 3 3" xfId="0"/>
    <cellStyle name="强调文字颜色 5 4" xfId="0"/>
    <cellStyle name="强调文字颜色 5 4 2" xfId="0"/>
    <cellStyle name="强调文字颜色 5 4 3" xfId="0"/>
    <cellStyle name="强调文字颜色 5 5" xfId="0"/>
    <cellStyle name="强调文字颜色 5 5 2" xfId="0"/>
    <cellStyle name="强调文字颜色 5 5 3" xfId="0"/>
    <cellStyle name="强调文字颜色 5 6" xfId="0"/>
    <cellStyle name="强调文字颜色 5 6 2" xfId="0"/>
    <cellStyle name="强调文字颜色 5 6 3" xfId="0"/>
    <cellStyle name="强调文字颜色 5 7" xfId="0"/>
    <cellStyle name="强调文字颜色 5 7 2" xfId="0"/>
    <cellStyle name="强调文字颜色 5 7 3" xfId="0"/>
    <cellStyle name="强调文字颜色 5 8" xfId="0"/>
    <cellStyle name="强调文字颜色 5 8 2" xfId="0"/>
    <cellStyle name="强调文字颜色 5 8 3" xfId="0"/>
    <cellStyle name="强调文字颜色 5 9" xfId="0"/>
    <cellStyle name="强调文字颜色 5 9 2" xfId="0"/>
    <cellStyle name="强调文字颜色 5 9 3" xfId="0"/>
    <cellStyle name="强调文字颜色 6 10" xfId="0"/>
    <cellStyle name="强调文字颜色 6 10 2" xfId="0"/>
    <cellStyle name="强调文字颜色 6 10 3" xfId="0"/>
    <cellStyle name="强调文字颜色 6 11" xfId="0"/>
    <cellStyle name="强调文字颜色 6 11 2" xfId="0"/>
    <cellStyle name="强调文字颜色 6 11 3" xfId="0"/>
    <cellStyle name="强调文字颜色 6 12" xfId="0"/>
    <cellStyle name="强调文字颜色 6 12 2" xfId="0"/>
    <cellStyle name="强调文字颜色 6 12 3" xfId="0"/>
    <cellStyle name="强调文字颜色 6 13" xfId="0"/>
    <cellStyle name="强调文字颜色 6 13 2" xfId="0"/>
    <cellStyle name="强调文字颜色 6 13 3" xfId="0"/>
    <cellStyle name="强调文字颜色 6 14" xfId="0"/>
    <cellStyle name="强调文字颜色 6 14 2" xfId="0"/>
    <cellStyle name="强调文字颜色 6 14 3" xfId="0"/>
    <cellStyle name="强调文字颜色 6 15" xfId="0"/>
    <cellStyle name="强调文字颜色 6 15 2" xfId="0"/>
    <cellStyle name="强调文字颜色 6 15 3" xfId="0"/>
    <cellStyle name="强调文字颜色 6 16" xfId="0"/>
    <cellStyle name="强调文字颜色 6 16 2" xfId="0"/>
    <cellStyle name="强调文字颜色 6 16 3" xfId="0"/>
    <cellStyle name="强调文字颜色 6 17" xfId="0"/>
    <cellStyle name="强调文字颜色 6 17 2" xfId="0"/>
    <cellStyle name="强调文字颜色 6 17 3" xfId="0"/>
    <cellStyle name="强调文字颜色 6 18" xfId="0"/>
    <cellStyle name="强调文字颜色 6 18 2" xfId="0"/>
    <cellStyle name="强调文字颜色 6 18 3" xfId="0"/>
    <cellStyle name="强调文字颜色 6 19" xfId="0"/>
    <cellStyle name="强调文字颜色 6 19 2" xfId="0"/>
    <cellStyle name="强调文字颜色 6 19 3" xfId="0"/>
    <cellStyle name="强调文字颜色 6 2" xfId="0"/>
    <cellStyle name="强调文字颜色 6 2 2" xfId="0"/>
    <cellStyle name="强调文字颜色 6 2 2 2" xfId="0"/>
    <cellStyle name="强调文字颜色 6 2 2 3" xfId="0"/>
    <cellStyle name="强调文字颜色 6 2 3" xfId="0"/>
    <cellStyle name="强调文字颜色 6 2 3 2" xfId="0"/>
    <cellStyle name="强调文字颜色 6 2 3 3" xfId="0"/>
    <cellStyle name="强调文字颜色 6 2 4" xfId="0"/>
    <cellStyle name="强调文字颜色 6 2 5" xfId="0"/>
    <cellStyle name="强调文字颜色 6 20" xfId="0"/>
    <cellStyle name="强调文字颜色 6 20 2" xfId="0"/>
    <cellStyle name="强调文字颜色 6 20 3" xfId="0"/>
    <cellStyle name="强调文字颜色 6 21" xfId="0"/>
    <cellStyle name="强调文字颜色 6 21 2" xfId="0"/>
    <cellStyle name="强调文字颜色 6 21 3" xfId="0"/>
    <cellStyle name="强调文字颜色 6 22" xfId="0"/>
    <cellStyle name="强调文字颜色 6 22 2" xfId="0"/>
    <cellStyle name="强调文字颜色 6 22 3" xfId="0"/>
    <cellStyle name="强调文字颜色 6 23" xfId="0"/>
    <cellStyle name="强调文字颜色 6 23 2" xfId="0"/>
    <cellStyle name="强调文字颜色 6 23 3" xfId="0"/>
    <cellStyle name="强调文字颜色 6 24" xfId="0"/>
    <cellStyle name="强调文字颜色 6 24 2" xfId="0"/>
    <cellStyle name="强调文字颜色 6 3" xfId="0"/>
    <cellStyle name="强调文字颜色 6 3 2" xfId="0"/>
    <cellStyle name="强调文字颜色 6 3 3" xfId="0"/>
    <cellStyle name="强调文字颜色 6 4" xfId="0"/>
    <cellStyle name="强调文字颜色 6 4 2" xfId="0"/>
    <cellStyle name="强调文字颜色 6 4 3" xfId="0"/>
    <cellStyle name="强调文字颜色 6 5" xfId="0"/>
    <cellStyle name="强调文字颜色 6 5 2" xfId="0"/>
    <cellStyle name="强调文字颜色 6 5 3" xfId="0"/>
    <cellStyle name="强调文字颜色 6 6" xfId="0"/>
    <cellStyle name="强调文字颜色 6 6 2" xfId="0"/>
    <cellStyle name="强调文字颜色 6 6 3" xfId="0"/>
    <cellStyle name="强调文字颜色 6 7" xfId="0"/>
    <cellStyle name="强调文字颜色 6 7 2" xfId="0"/>
    <cellStyle name="强调文字颜色 6 7 3" xfId="0"/>
    <cellStyle name="强调文字颜色 6 8" xfId="0"/>
    <cellStyle name="强调文字颜色 6 8 2" xfId="0"/>
    <cellStyle name="强调文字颜色 6 8 3" xfId="0"/>
    <cellStyle name="强调文字颜色 6 9" xfId="0"/>
    <cellStyle name="强调文字颜色 6 9 2" xfId="0"/>
    <cellStyle name="强调文字颜色 6 9 3" xfId="0"/>
    <cellStyle name="标题 1 10" xfId="0"/>
    <cellStyle name="标题 1 10 2" xfId="0"/>
    <cellStyle name="标题 1 10 3" xfId="0"/>
    <cellStyle name="标题 1 11" xfId="0"/>
    <cellStyle name="标题 1 11 2" xfId="0"/>
    <cellStyle name="标题 1 11 3" xfId="0"/>
    <cellStyle name="标题 1 12" xfId="0"/>
    <cellStyle name="标题 1 12 2" xfId="0"/>
    <cellStyle name="标题 1 12 3" xfId="0"/>
    <cellStyle name="标题 1 13" xfId="0"/>
    <cellStyle name="标题 1 13 2" xfId="0"/>
    <cellStyle name="标题 1 13 3" xfId="0"/>
    <cellStyle name="标题 1 14" xfId="0"/>
    <cellStyle name="标题 1 14 2" xfId="0"/>
    <cellStyle name="标题 1 14 3" xfId="0"/>
    <cellStyle name="标题 1 15" xfId="0"/>
    <cellStyle name="标题 1 15 2" xfId="0"/>
    <cellStyle name="标题 1 15 3" xfId="0"/>
    <cellStyle name="标题 1 16" xfId="0"/>
    <cellStyle name="标题 1 16 2" xfId="0"/>
    <cellStyle name="标题 1 16 3" xfId="0"/>
    <cellStyle name="标题 1 17" xfId="0"/>
    <cellStyle name="标题 1 17 2" xfId="0"/>
    <cellStyle name="标题 1 17 3" xfId="0"/>
    <cellStyle name="标题 1 18" xfId="0"/>
    <cellStyle name="标题 1 18 2" xfId="0"/>
    <cellStyle name="标题 1 18 3" xfId="0"/>
    <cellStyle name="标题 1 19" xfId="0"/>
    <cellStyle name="标题 1 19 2" xfId="0"/>
    <cellStyle name="标题 1 19 3" xfId="0"/>
    <cellStyle name="标题 1 2" xfId="0"/>
    <cellStyle name="标题 1 2 2" xfId="0"/>
    <cellStyle name="标题 1 2 2 2" xfId="0"/>
    <cellStyle name="标题 1 2 2 3" xfId="0"/>
    <cellStyle name="标题 1 2 3" xfId="0"/>
    <cellStyle name="标题 1 2 3 2" xfId="0"/>
    <cellStyle name="标题 1 2 3 3" xfId="0"/>
    <cellStyle name="标题 1 2 4" xfId="0"/>
    <cellStyle name="标题 1 2 5" xfId="0"/>
    <cellStyle name="标题 1 20" xfId="0"/>
    <cellStyle name="标题 1 20 2" xfId="0"/>
    <cellStyle name="标题 1 20 3" xfId="0"/>
    <cellStyle name="标题 1 21" xfId="0"/>
    <cellStyle name="标题 1 21 2" xfId="0"/>
    <cellStyle name="标题 1 21 3" xfId="0"/>
    <cellStyle name="标题 1 22" xfId="0"/>
    <cellStyle name="标题 1 22 2" xfId="0"/>
    <cellStyle name="标题 1 22 3" xfId="0"/>
    <cellStyle name="标题 1 23" xfId="0"/>
    <cellStyle name="标题 1 23 2" xfId="0"/>
    <cellStyle name="标题 1 23 3" xfId="0"/>
    <cellStyle name="标题 1 24" xfId="0"/>
    <cellStyle name="标题 1 24 2" xfId="0"/>
    <cellStyle name="标题 1 24 3" xfId="0"/>
    <cellStyle name="标题 1 25" xfId="0"/>
    <cellStyle name="标题 1 25 2" xfId="0"/>
    <cellStyle name="标题 1 25 3" xfId="0"/>
    <cellStyle name="标题 1 26" xfId="0"/>
    <cellStyle name="标题 1 26 2" xfId="0"/>
    <cellStyle name="标题 1 3" xfId="0"/>
    <cellStyle name="标题 1 3 2" xfId="0"/>
    <cellStyle name="标题 1 3 3" xfId="0"/>
    <cellStyle name="标题 1 4" xfId="0"/>
    <cellStyle name="标题 1 4 2" xfId="0"/>
    <cellStyle name="标题 1 4 3" xfId="0"/>
    <cellStyle name="标题 1 5" xfId="0"/>
    <cellStyle name="标题 1 5 2" xfId="0"/>
    <cellStyle name="标题 1 5 3" xfId="0"/>
    <cellStyle name="标题 1 6" xfId="0"/>
    <cellStyle name="标题 1 6 2" xfId="0"/>
    <cellStyle name="标题 1 6 3" xfId="0"/>
    <cellStyle name="标题 1 7" xfId="0"/>
    <cellStyle name="标题 1 7 2" xfId="0"/>
    <cellStyle name="标题 1 7 3" xfId="0"/>
    <cellStyle name="标题 1 8" xfId="0"/>
    <cellStyle name="标题 1 8 2" xfId="0"/>
    <cellStyle name="标题 1 8 3" xfId="0"/>
    <cellStyle name="标题 1 9" xfId="0"/>
    <cellStyle name="标题 1 9 2" xfId="0"/>
    <cellStyle name="标题 1 9 3" xfId="0"/>
    <cellStyle name="标题 10" xfId="0"/>
    <cellStyle name="标题 10 2" xfId="0"/>
    <cellStyle name="标题 10 3" xfId="0"/>
    <cellStyle name="标题 11" xfId="0"/>
    <cellStyle name="标题 11 2" xfId="0"/>
    <cellStyle name="标题 11 3" xfId="0"/>
    <cellStyle name="标题 12" xfId="0"/>
    <cellStyle name="标题 12 2" xfId="0"/>
    <cellStyle name="标题 12 3" xfId="0"/>
    <cellStyle name="标题 13" xfId="0"/>
    <cellStyle name="标题 13 2" xfId="0"/>
    <cellStyle name="标题 13 3" xfId="0"/>
    <cellStyle name="标题 14" xfId="0"/>
    <cellStyle name="标题 14 2" xfId="0"/>
    <cellStyle name="标题 14 3" xfId="0"/>
    <cellStyle name="标题 15" xfId="0"/>
    <cellStyle name="标题 15 2" xfId="0"/>
    <cellStyle name="标题 15 3" xfId="0"/>
    <cellStyle name="标题 16" xfId="0"/>
    <cellStyle name="标题 16 2" xfId="0"/>
    <cellStyle name="标题 16 3" xfId="0"/>
    <cellStyle name="标题 17" xfId="0"/>
    <cellStyle name="标题 17 2" xfId="0"/>
    <cellStyle name="标题 17 3" xfId="0"/>
    <cellStyle name="标题 18" xfId="0"/>
    <cellStyle name="标题 18 2" xfId="0"/>
    <cellStyle name="标题 18 3" xfId="0"/>
    <cellStyle name="标题 19" xfId="0"/>
    <cellStyle name="标题 19 2" xfId="0"/>
    <cellStyle name="标题 19 3" xfId="0"/>
    <cellStyle name="标题 2 10" xfId="0"/>
    <cellStyle name="标题 2 10 2" xfId="0"/>
    <cellStyle name="标题 2 10 3" xfId="0"/>
    <cellStyle name="标题 2 11" xfId="0"/>
    <cellStyle name="标题 2 11 2" xfId="0"/>
    <cellStyle name="标题 2 11 3" xfId="0"/>
    <cellStyle name="标题 2 12" xfId="0"/>
    <cellStyle name="标题 2 12 2" xfId="0"/>
    <cellStyle name="标题 2 12 3" xfId="0"/>
    <cellStyle name="标题 2 13" xfId="0"/>
    <cellStyle name="标题 2 13 2" xfId="0"/>
    <cellStyle name="标题 2 13 3" xfId="0"/>
    <cellStyle name="标题 2 14" xfId="0"/>
    <cellStyle name="标题 2 14 2" xfId="0"/>
    <cellStyle name="标题 2 14 3" xfId="0"/>
    <cellStyle name="标题 2 15" xfId="0"/>
    <cellStyle name="标题 2 15 2" xfId="0"/>
    <cellStyle name="标题 2 15 3" xfId="0"/>
    <cellStyle name="标题 2 16" xfId="0"/>
    <cellStyle name="标题 2 16 2" xfId="0"/>
    <cellStyle name="标题 2 16 3" xfId="0"/>
    <cellStyle name="标题 2 17" xfId="0"/>
    <cellStyle name="标题 2 17 2" xfId="0"/>
    <cellStyle name="标题 2 17 3" xfId="0"/>
    <cellStyle name="标题 2 18" xfId="0"/>
    <cellStyle name="标题 2 18 2" xfId="0"/>
    <cellStyle name="标题 2 18 3" xfId="0"/>
    <cellStyle name="标题 2 19" xfId="0"/>
    <cellStyle name="标题 2 19 2" xfId="0"/>
    <cellStyle name="标题 2 19 3" xfId="0"/>
    <cellStyle name="标题 2 2" xfId="0"/>
    <cellStyle name="标题 2 2 2" xfId="0"/>
    <cellStyle name="标题 2 2 2 2" xfId="0"/>
    <cellStyle name="标题 2 2 2 3" xfId="0"/>
    <cellStyle name="标题 2 2 3" xfId="0"/>
    <cellStyle name="标题 2 2 3 2" xfId="0"/>
    <cellStyle name="标题 2 2 3 3" xfId="0"/>
    <cellStyle name="标题 2 2 4" xfId="0"/>
    <cellStyle name="标题 2 2 5" xfId="0"/>
    <cellStyle name="标题 2 20" xfId="0"/>
    <cellStyle name="标题 2 20 2" xfId="0"/>
    <cellStyle name="标题 2 20 3" xfId="0"/>
    <cellStyle name="标题 2 21" xfId="0"/>
    <cellStyle name="标题 2 21 2" xfId="0"/>
    <cellStyle name="标题 2 21 3" xfId="0"/>
    <cellStyle name="标题 2 22" xfId="0"/>
    <cellStyle name="标题 2 22 2" xfId="0"/>
    <cellStyle name="标题 2 22 3" xfId="0"/>
    <cellStyle name="标题 2 23" xfId="0"/>
    <cellStyle name="标题 2 23 2" xfId="0"/>
    <cellStyle name="标题 2 23 3" xfId="0"/>
    <cellStyle name="标题 2 24" xfId="0"/>
    <cellStyle name="标题 2 24 2" xfId="0"/>
    <cellStyle name="标题 2 24 3" xfId="0"/>
    <cellStyle name="标题 2 25" xfId="0"/>
    <cellStyle name="标题 2 25 2" xfId="0"/>
    <cellStyle name="标题 2 25 3" xfId="0"/>
    <cellStyle name="标题 2 26" xfId="0"/>
    <cellStyle name="标题 2 26 2" xfId="0"/>
    <cellStyle name="标题 2 3" xfId="0"/>
    <cellStyle name="标题 2 3 2" xfId="0"/>
    <cellStyle name="标题 2 3 3" xfId="0"/>
    <cellStyle name="标题 2 4" xfId="0"/>
    <cellStyle name="标题 2 4 2" xfId="0"/>
    <cellStyle name="标题 2 4 3" xfId="0"/>
    <cellStyle name="标题 2 5" xfId="0"/>
    <cellStyle name="标题 2 5 2" xfId="0"/>
    <cellStyle name="标题 2 5 3" xfId="0"/>
    <cellStyle name="标题 2 6" xfId="0"/>
    <cellStyle name="标题 2 6 2" xfId="0"/>
    <cellStyle name="标题 2 6 3" xfId="0"/>
    <cellStyle name="标题 2 7" xfId="0"/>
    <cellStyle name="标题 2 7 2" xfId="0"/>
    <cellStyle name="标题 2 7 3" xfId="0"/>
    <cellStyle name="标题 2 8" xfId="0"/>
    <cellStyle name="标题 2 8 2" xfId="0"/>
    <cellStyle name="标题 2 8 3" xfId="0"/>
    <cellStyle name="标题 2 9" xfId="0"/>
    <cellStyle name="标题 2 9 2" xfId="0"/>
    <cellStyle name="标题 2 9 3" xfId="0"/>
    <cellStyle name="标题 20" xfId="0"/>
    <cellStyle name="标题 20 2" xfId="0"/>
    <cellStyle name="标题 20 3" xfId="0"/>
    <cellStyle name="标题 21" xfId="0"/>
    <cellStyle name="标题 21 2" xfId="0"/>
    <cellStyle name="标题 21 3" xfId="0"/>
    <cellStyle name="标题 22" xfId="0"/>
    <cellStyle name="标题 22 2" xfId="0"/>
    <cellStyle name="标题 22 3" xfId="0"/>
    <cellStyle name="标题 23" xfId="0"/>
    <cellStyle name="标题 23 2" xfId="0"/>
    <cellStyle name="标题 23 3" xfId="0"/>
    <cellStyle name="标题 24" xfId="0"/>
    <cellStyle name="标题 24 2" xfId="0"/>
    <cellStyle name="标题 24 3" xfId="0"/>
    <cellStyle name="标题 25" xfId="0"/>
    <cellStyle name="标题 25 2" xfId="0"/>
    <cellStyle name="标题 25 3" xfId="0"/>
    <cellStyle name="标题 26" xfId="0"/>
    <cellStyle name="标题 26 2" xfId="0"/>
    <cellStyle name="标题 26 3" xfId="0"/>
    <cellStyle name="标题 27" xfId="0"/>
    <cellStyle name="标题 27 2" xfId="0"/>
    <cellStyle name="标题 27 3" xfId="0"/>
    <cellStyle name="标题 28" xfId="0"/>
    <cellStyle name="标题 28 2" xfId="0"/>
    <cellStyle name="标题 28 3" xfId="0"/>
    <cellStyle name="标题 29" xfId="0"/>
    <cellStyle name="标题 29 2" xfId="0"/>
    <cellStyle name="标题 3 10" xfId="0"/>
    <cellStyle name="标题 3 10 2" xfId="0"/>
    <cellStyle name="标题 3 10 3" xfId="0"/>
    <cellStyle name="标题 3 11" xfId="0"/>
    <cellStyle name="标题 3 11 2" xfId="0"/>
    <cellStyle name="标题 3 11 3" xfId="0"/>
    <cellStyle name="标题 3 12" xfId="0"/>
    <cellStyle name="标题 3 12 2" xfId="0"/>
    <cellStyle name="标题 3 12 3" xfId="0"/>
    <cellStyle name="标题 3 13" xfId="0"/>
    <cellStyle name="标题 3 13 2" xfId="0"/>
    <cellStyle name="标题 3 13 3" xfId="0"/>
    <cellStyle name="标题 3 14" xfId="0"/>
    <cellStyle name="标题 3 14 2" xfId="0"/>
    <cellStyle name="标题 3 14 3" xfId="0"/>
    <cellStyle name="标题 3 15" xfId="0"/>
    <cellStyle name="标题 3 15 2" xfId="0"/>
    <cellStyle name="标题 3 15 3" xfId="0"/>
    <cellStyle name="标题 3 16" xfId="0"/>
    <cellStyle name="标题 3 16 2" xfId="0"/>
    <cellStyle name="标题 3 16 3" xfId="0"/>
    <cellStyle name="标题 3 17" xfId="0"/>
    <cellStyle name="标题 3 17 2" xfId="0"/>
    <cellStyle name="标题 3 17 3" xfId="0"/>
    <cellStyle name="标题 3 18" xfId="0"/>
    <cellStyle name="标题 3 18 2" xfId="0"/>
    <cellStyle name="标题 3 18 3" xfId="0"/>
    <cellStyle name="标题 3 19" xfId="0"/>
    <cellStyle name="标题 3 19 2" xfId="0"/>
    <cellStyle name="标题 3 19 3" xfId="0"/>
    <cellStyle name="标题 3 2" xfId="0"/>
    <cellStyle name="标题 3 2 2" xfId="0"/>
    <cellStyle name="标题 3 2 2 2" xfId="0"/>
    <cellStyle name="标题 3 2 2 3" xfId="0"/>
    <cellStyle name="标题 3 2 3" xfId="0"/>
    <cellStyle name="标题 3 2 3 2" xfId="0"/>
    <cellStyle name="标题 3 2 3 3" xfId="0"/>
    <cellStyle name="标题 3 2 4" xfId="0"/>
    <cellStyle name="标题 3 2 5" xfId="0"/>
    <cellStyle name="标题 3 20" xfId="0"/>
    <cellStyle name="标题 3 20 2" xfId="0"/>
    <cellStyle name="标题 3 20 3" xfId="0"/>
    <cellStyle name="标题 3 21" xfId="0"/>
    <cellStyle name="标题 3 21 2" xfId="0"/>
    <cellStyle name="标题 3 21 3" xfId="0"/>
    <cellStyle name="标题 3 22" xfId="0"/>
    <cellStyle name="标题 3 22 2" xfId="0"/>
    <cellStyle name="标题 3 22 3" xfId="0"/>
    <cellStyle name="标题 3 23" xfId="0"/>
    <cellStyle name="标题 3 23 2" xfId="0"/>
    <cellStyle name="标题 3 23 3" xfId="0"/>
    <cellStyle name="标题 3 24" xfId="0"/>
    <cellStyle name="标题 3 24 2" xfId="0"/>
    <cellStyle name="标题 3 24 3" xfId="0"/>
    <cellStyle name="标题 3 25" xfId="0"/>
    <cellStyle name="标题 3 25 2" xfId="0"/>
    <cellStyle name="标题 3 25 3" xfId="0"/>
    <cellStyle name="标题 3 26" xfId="0"/>
    <cellStyle name="标题 3 26 2" xfId="0"/>
    <cellStyle name="标题 3 3" xfId="0"/>
    <cellStyle name="标题 3 3 2" xfId="0"/>
    <cellStyle name="标题 3 3 3" xfId="0"/>
    <cellStyle name="标题 3 4" xfId="0"/>
    <cellStyle name="标题 3 4 2" xfId="0"/>
    <cellStyle name="标题 3 4 3" xfId="0"/>
    <cellStyle name="标题 3 5" xfId="0"/>
    <cellStyle name="标题 3 5 2" xfId="0"/>
    <cellStyle name="标题 3 5 3" xfId="0"/>
    <cellStyle name="标题 3 6" xfId="0"/>
    <cellStyle name="标题 3 6 2" xfId="0"/>
    <cellStyle name="标题 3 6 3" xfId="0"/>
    <cellStyle name="标题 3 7" xfId="0"/>
    <cellStyle name="标题 3 7 2" xfId="0"/>
    <cellStyle name="标题 3 7 3" xfId="0"/>
    <cellStyle name="标题 3 8" xfId="0"/>
    <cellStyle name="标题 3 8 2" xfId="0"/>
    <cellStyle name="标题 3 8 3" xfId="0"/>
    <cellStyle name="标题 3 9" xfId="0"/>
    <cellStyle name="标题 3 9 2" xfId="0"/>
    <cellStyle name="标题 3 9 3" xfId="0"/>
    <cellStyle name="标题 4 10" xfId="0"/>
    <cellStyle name="标题 4 10 2" xfId="0"/>
    <cellStyle name="标题 4 10 3" xfId="0"/>
    <cellStyle name="标题 4 11" xfId="0"/>
    <cellStyle name="标题 4 11 2" xfId="0"/>
    <cellStyle name="标题 4 11 3" xfId="0"/>
    <cellStyle name="标题 4 12" xfId="0"/>
    <cellStyle name="标题 4 12 2" xfId="0"/>
    <cellStyle name="标题 4 12 3" xfId="0"/>
    <cellStyle name="标题 4 13" xfId="0"/>
    <cellStyle name="标题 4 13 2" xfId="0"/>
    <cellStyle name="标题 4 13 3" xfId="0"/>
    <cellStyle name="标题 4 14" xfId="0"/>
    <cellStyle name="标题 4 14 2" xfId="0"/>
    <cellStyle name="标题 4 14 3" xfId="0"/>
    <cellStyle name="标题 4 15" xfId="0"/>
    <cellStyle name="标题 4 15 2" xfId="0"/>
    <cellStyle name="标题 4 15 3" xfId="0"/>
    <cellStyle name="标题 4 16" xfId="0"/>
    <cellStyle name="标题 4 16 2" xfId="0"/>
    <cellStyle name="标题 4 16 3" xfId="0"/>
    <cellStyle name="标题 4 17" xfId="0"/>
    <cellStyle name="标题 4 17 2" xfId="0"/>
    <cellStyle name="标题 4 17 3" xfId="0"/>
    <cellStyle name="标题 4 18" xfId="0"/>
    <cellStyle name="标题 4 18 2" xfId="0"/>
    <cellStyle name="标题 4 18 3" xfId="0"/>
    <cellStyle name="标题 4 19" xfId="0"/>
    <cellStyle name="标题 4 19 2" xfId="0"/>
    <cellStyle name="标题 4 19 3" xfId="0"/>
    <cellStyle name="标题 4 2" xfId="0"/>
    <cellStyle name="标题 4 2 2" xfId="0"/>
    <cellStyle name="标题 4 2 2 2" xfId="0"/>
    <cellStyle name="标题 4 2 2 3" xfId="0"/>
    <cellStyle name="标题 4 2 3" xfId="0"/>
    <cellStyle name="标题 4 2 3 2" xfId="0"/>
    <cellStyle name="标题 4 2 3 3" xfId="0"/>
    <cellStyle name="标题 4 2 4" xfId="0"/>
    <cellStyle name="标题 4 2 5" xfId="0"/>
    <cellStyle name="标题 4 20" xfId="0"/>
    <cellStyle name="标题 4 20 2" xfId="0"/>
    <cellStyle name="标题 4 20 3" xfId="0"/>
    <cellStyle name="标题 4 21" xfId="0"/>
    <cellStyle name="标题 4 21 2" xfId="0"/>
    <cellStyle name="标题 4 21 3" xfId="0"/>
    <cellStyle name="标题 4 22" xfId="0"/>
    <cellStyle name="标题 4 22 2" xfId="0"/>
    <cellStyle name="标题 4 22 3" xfId="0"/>
    <cellStyle name="标题 4 23" xfId="0"/>
    <cellStyle name="标题 4 23 2" xfId="0"/>
    <cellStyle name="标题 4 23 3" xfId="0"/>
    <cellStyle name="标题 4 24" xfId="0"/>
    <cellStyle name="标题 4 24 2" xfId="0"/>
    <cellStyle name="标题 4 24 3" xfId="0"/>
    <cellStyle name="标题 4 25" xfId="0"/>
    <cellStyle name="标题 4 25 2" xfId="0"/>
    <cellStyle name="标题 4 25 3" xfId="0"/>
    <cellStyle name="标题 4 26" xfId="0"/>
    <cellStyle name="标题 4 26 2" xfId="0"/>
    <cellStyle name="标题 4 3" xfId="0"/>
    <cellStyle name="标题 4 3 2" xfId="0"/>
    <cellStyle name="标题 4 3 3" xfId="0"/>
    <cellStyle name="标题 4 4" xfId="0"/>
    <cellStyle name="标题 4 4 2" xfId="0"/>
    <cellStyle name="标题 4 4 3" xfId="0"/>
    <cellStyle name="标题 4 5" xfId="0"/>
    <cellStyle name="标题 4 5 2" xfId="0"/>
    <cellStyle name="标题 4 5 3" xfId="0"/>
    <cellStyle name="标题 4 6" xfId="0"/>
    <cellStyle name="标题 4 6 2" xfId="0"/>
    <cellStyle name="标题 4 6 3" xfId="0"/>
    <cellStyle name="标题 4 7" xfId="0"/>
    <cellStyle name="标题 4 7 2" xfId="0"/>
    <cellStyle name="标题 4 7 3" xfId="0"/>
    <cellStyle name="标题 4 8" xfId="0"/>
    <cellStyle name="标题 4 8 2" xfId="0"/>
    <cellStyle name="标题 4 8 3" xfId="0"/>
    <cellStyle name="标题 4 9" xfId="0"/>
    <cellStyle name="标题 4 9 2" xfId="0"/>
    <cellStyle name="标题 4 9 3" xfId="0"/>
    <cellStyle name="标题 5" xfId="0"/>
    <cellStyle name="标题 5 2" xfId="0"/>
    <cellStyle name="标题 5 2 2" xfId="0"/>
    <cellStyle name="标题 5 2 3" xfId="0"/>
    <cellStyle name="标题 5 3" xfId="0"/>
    <cellStyle name="标题 5 3 2" xfId="0"/>
    <cellStyle name="标题 5 3 3" xfId="0"/>
    <cellStyle name="标题 5 4" xfId="0"/>
    <cellStyle name="标题 5 5" xfId="0"/>
    <cellStyle name="标题 6" xfId="0"/>
    <cellStyle name="标题 6 2" xfId="0"/>
    <cellStyle name="标题 6 3" xfId="0"/>
    <cellStyle name="标题 7" xfId="0"/>
    <cellStyle name="标题 7 2" xfId="0"/>
    <cellStyle name="标题 7 3" xfId="0"/>
    <cellStyle name="标题 8" xfId="0"/>
    <cellStyle name="标题 8 2" xfId="0"/>
    <cellStyle name="标题 8 3" xfId="0"/>
    <cellStyle name="标题 9" xfId="0"/>
    <cellStyle name="标题 9 2" xfId="0"/>
    <cellStyle name="标题 9 3" xfId="0"/>
    <cellStyle name="检查单元格 10" xfId="0"/>
    <cellStyle name="检查单元格 10 2" xfId="0"/>
    <cellStyle name="检查单元格 10 3" xfId="0"/>
    <cellStyle name="检查单元格 11" xfId="0"/>
    <cellStyle name="检查单元格 11 2" xfId="0"/>
    <cellStyle name="检查单元格 11 3" xfId="0"/>
    <cellStyle name="检查单元格 12" xfId="0"/>
    <cellStyle name="检查单元格 12 2" xfId="0"/>
    <cellStyle name="检查单元格 12 3" xfId="0"/>
    <cellStyle name="检查单元格 13" xfId="0"/>
    <cellStyle name="检查单元格 13 2" xfId="0"/>
    <cellStyle name="检查单元格 13 3" xfId="0"/>
    <cellStyle name="检查单元格 14" xfId="0"/>
    <cellStyle name="检查单元格 14 2" xfId="0"/>
    <cellStyle name="检查单元格 14 3" xfId="0"/>
    <cellStyle name="检查单元格 15" xfId="0"/>
    <cellStyle name="检查单元格 15 2" xfId="0"/>
    <cellStyle name="检查单元格 15 3" xfId="0"/>
    <cellStyle name="检查单元格 16" xfId="0"/>
    <cellStyle name="检查单元格 16 2" xfId="0"/>
    <cellStyle name="检查单元格 16 3" xfId="0"/>
    <cellStyle name="检查单元格 17" xfId="0"/>
    <cellStyle name="检查单元格 17 2" xfId="0"/>
    <cellStyle name="检查单元格 17 3" xfId="0"/>
    <cellStyle name="检查单元格 18" xfId="0"/>
    <cellStyle name="检查单元格 18 2" xfId="0"/>
    <cellStyle name="检查单元格 18 3" xfId="0"/>
    <cellStyle name="检查单元格 19" xfId="0"/>
    <cellStyle name="检查单元格 19 2" xfId="0"/>
    <cellStyle name="检查单元格 19 3" xfId="0"/>
    <cellStyle name="检查单元格 2" xfId="0"/>
    <cellStyle name="检查单元格 2 2" xfId="0"/>
    <cellStyle name="检查单元格 2 2 2" xfId="0"/>
    <cellStyle name="检查单元格 2 2 3" xfId="0"/>
    <cellStyle name="检查单元格 2 3" xfId="0"/>
    <cellStyle name="检查单元格 2 3 2" xfId="0"/>
    <cellStyle name="检查单元格 2 3 3" xfId="0"/>
    <cellStyle name="检查单元格 2 4" xfId="0"/>
    <cellStyle name="检查单元格 2 5" xfId="0"/>
    <cellStyle name="检查单元格 20" xfId="0"/>
    <cellStyle name="检查单元格 20 2" xfId="0"/>
    <cellStyle name="检查单元格 20 3" xfId="0"/>
    <cellStyle name="检查单元格 21" xfId="0"/>
    <cellStyle name="检查单元格 21 2" xfId="0"/>
    <cellStyle name="检查单元格 21 3" xfId="0"/>
    <cellStyle name="检查单元格 22" xfId="0"/>
    <cellStyle name="检查单元格 22 2" xfId="0"/>
    <cellStyle name="检查单元格 22 3" xfId="0"/>
    <cellStyle name="检查单元格 23" xfId="0"/>
    <cellStyle name="检查单元格 23 2" xfId="0"/>
    <cellStyle name="检查单元格 23 3" xfId="0"/>
    <cellStyle name="检查单元格 24" xfId="0"/>
    <cellStyle name="检查单元格 24 2" xfId="0"/>
    <cellStyle name="检查单元格 24 3" xfId="0"/>
    <cellStyle name="检查单元格 25" xfId="0"/>
    <cellStyle name="检查单元格 25 2" xfId="0"/>
    <cellStyle name="检查单元格 25 3" xfId="0"/>
    <cellStyle name="检查单元格 26" xfId="0"/>
    <cellStyle name="检查单元格 26 2" xfId="0"/>
    <cellStyle name="检查单元格 3" xfId="0"/>
    <cellStyle name="检查单元格 3 2" xfId="0"/>
    <cellStyle name="检查单元格 3 3" xfId="0"/>
    <cellStyle name="检查单元格 4" xfId="0"/>
    <cellStyle name="检查单元格 4 2" xfId="0"/>
    <cellStyle name="检查单元格 4 3" xfId="0"/>
    <cellStyle name="检查单元格 5" xfId="0"/>
    <cellStyle name="检查单元格 5 2" xfId="0"/>
    <cellStyle name="检查单元格 5 3" xfId="0"/>
    <cellStyle name="检查单元格 6" xfId="0"/>
    <cellStyle name="检查单元格 6 2" xfId="0"/>
    <cellStyle name="检查单元格 6 3" xfId="0"/>
    <cellStyle name="检查单元格 7" xfId="0"/>
    <cellStyle name="检查单元格 7 2" xfId="0"/>
    <cellStyle name="检查单元格 7 3" xfId="0"/>
    <cellStyle name="检查单元格 8" xfId="0"/>
    <cellStyle name="检查单元格 8 2" xfId="0"/>
    <cellStyle name="检查单元格 8 3" xfId="0"/>
    <cellStyle name="检查单元格 9" xfId="0"/>
    <cellStyle name="检查单元格 9 2" xfId="0"/>
    <cellStyle name="检查单元格 9 3" xfId="0"/>
    <cellStyle name="汇总 10" xfId="0"/>
    <cellStyle name="汇总 10 2" xfId="0"/>
    <cellStyle name="汇总 10 3" xfId="0"/>
    <cellStyle name="汇总 11" xfId="0"/>
    <cellStyle name="汇总 11 2" xfId="0"/>
    <cellStyle name="汇总 11 3" xfId="0"/>
    <cellStyle name="汇总 12" xfId="0"/>
    <cellStyle name="汇总 12 2" xfId="0"/>
    <cellStyle name="汇总 12 3" xfId="0"/>
    <cellStyle name="汇总 13" xfId="0"/>
    <cellStyle name="汇总 13 2" xfId="0"/>
    <cellStyle name="汇总 13 3" xfId="0"/>
    <cellStyle name="汇总 14" xfId="0"/>
    <cellStyle name="汇总 14 2" xfId="0"/>
    <cellStyle name="汇总 14 3" xfId="0"/>
    <cellStyle name="汇总 15" xfId="0"/>
    <cellStyle name="汇总 15 2" xfId="0"/>
    <cellStyle name="汇总 15 3" xfId="0"/>
    <cellStyle name="汇总 16" xfId="0"/>
    <cellStyle name="汇总 16 2" xfId="0"/>
    <cellStyle name="汇总 16 3" xfId="0"/>
    <cellStyle name="汇总 17" xfId="0"/>
    <cellStyle name="汇总 17 2" xfId="0"/>
    <cellStyle name="汇总 17 3" xfId="0"/>
    <cellStyle name="汇总 18" xfId="0"/>
    <cellStyle name="汇总 18 2" xfId="0"/>
    <cellStyle name="汇总 18 3" xfId="0"/>
    <cellStyle name="汇总 19" xfId="0"/>
    <cellStyle name="汇总 19 2" xfId="0"/>
    <cellStyle name="汇总 19 3" xfId="0"/>
    <cellStyle name="汇总 2" xfId="0"/>
    <cellStyle name="汇总 2 2" xfId="0"/>
    <cellStyle name="汇总 2 2 2" xfId="0"/>
    <cellStyle name="汇总 2 2 3" xfId="0"/>
    <cellStyle name="汇总 2 3" xfId="0"/>
    <cellStyle name="汇总 2 3 2" xfId="0"/>
    <cellStyle name="汇总 2 3 3" xfId="0"/>
    <cellStyle name="汇总 2 4" xfId="0"/>
    <cellStyle name="汇总 2 5" xfId="0"/>
    <cellStyle name="汇总 20" xfId="0"/>
    <cellStyle name="汇总 20 2" xfId="0"/>
    <cellStyle name="汇总 20 3" xfId="0"/>
    <cellStyle name="汇总 21" xfId="0"/>
    <cellStyle name="汇总 21 2" xfId="0"/>
    <cellStyle name="汇总 21 3" xfId="0"/>
    <cellStyle name="汇总 22" xfId="0"/>
    <cellStyle name="汇总 22 2" xfId="0"/>
    <cellStyle name="汇总 22 3" xfId="0"/>
    <cellStyle name="汇总 23" xfId="0"/>
    <cellStyle name="汇总 23 2" xfId="0"/>
    <cellStyle name="汇总 23 3" xfId="0"/>
    <cellStyle name="汇总 24" xfId="0"/>
    <cellStyle name="汇总 24 2" xfId="0"/>
    <cellStyle name="汇总 24 3" xfId="0"/>
    <cellStyle name="汇总 25" xfId="0"/>
    <cellStyle name="汇总 25 2" xfId="0"/>
    <cellStyle name="汇总 25 3" xfId="0"/>
    <cellStyle name="汇总 26" xfId="0"/>
    <cellStyle name="汇总 26 2" xfId="0"/>
    <cellStyle name="汇总 3" xfId="0"/>
    <cellStyle name="汇总 3 2" xfId="0"/>
    <cellStyle name="汇总 3 3" xfId="0"/>
    <cellStyle name="汇总 4" xfId="0"/>
    <cellStyle name="汇总 4 2" xfId="0"/>
    <cellStyle name="汇总 4 3" xfId="0"/>
    <cellStyle name="汇总 5" xfId="0"/>
    <cellStyle name="汇总 5 2" xfId="0"/>
    <cellStyle name="汇总 5 3" xfId="0"/>
    <cellStyle name="汇总 6" xfId="0"/>
    <cellStyle name="汇总 6 2" xfId="0"/>
    <cellStyle name="汇总 6 3" xfId="0"/>
    <cellStyle name="汇总 7" xfId="0"/>
    <cellStyle name="汇总 7 2" xfId="0"/>
    <cellStyle name="汇总 7 3" xfId="0"/>
    <cellStyle name="汇总 8" xfId="0"/>
    <cellStyle name="汇总 8 2" xfId="0"/>
    <cellStyle name="汇总 8 3" xfId="0"/>
    <cellStyle name="汇总 9" xfId="0"/>
    <cellStyle name="汇总 9 2" xfId="0"/>
    <cellStyle name="汇总 9 3" xfId="0"/>
    <cellStyle name="注释 10" xfId="0"/>
    <cellStyle name="注释 10 2" xfId="0"/>
    <cellStyle name="注释 10 3" xfId="0"/>
    <cellStyle name="注释 11" xfId="0"/>
    <cellStyle name="注释 11 2" xfId="0"/>
    <cellStyle name="注释 11 3" xfId="0"/>
    <cellStyle name="注释 12" xfId="0"/>
    <cellStyle name="注释 12 2" xfId="0"/>
    <cellStyle name="注释 12 3" xfId="0"/>
    <cellStyle name="注释 13" xfId="0"/>
    <cellStyle name="注释 13 2" xfId="0"/>
    <cellStyle name="注释 13 3" xfId="0"/>
    <cellStyle name="注释 14" xfId="0"/>
    <cellStyle name="注释 14 2" xfId="0"/>
    <cellStyle name="注释 14 3" xfId="0"/>
    <cellStyle name="注释 15" xfId="0"/>
    <cellStyle name="注释 15 2" xfId="0"/>
    <cellStyle name="注释 15 3" xfId="0"/>
    <cellStyle name="注释 16" xfId="0"/>
    <cellStyle name="注释 16 2" xfId="0"/>
    <cellStyle name="注释 16 3" xfId="0"/>
    <cellStyle name="注释 17" xfId="0"/>
    <cellStyle name="注释 17 2" xfId="0"/>
    <cellStyle name="注释 17 3" xfId="0"/>
    <cellStyle name="注释 18" xfId="0"/>
    <cellStyle name="注释 18 2" xfId="0"/>
    <cellStyle name="注释 18 3" xfId="0"/>
    <cellStyle name="注释 19" xfId="0"/>
    <cellStyle name="注释 19 2" xfId="0"/>
    <cellStyle name="注释 19 3" xfId="0"/>
    <cellStyle name="注释 2" xfId="0"/>
    <cellStyle name="注释 2 2" xfId="0"/>
    <cellStyle name="注释 2 2 2" xfId="0"/>
    <cellStyle name="注释 2 2 3" xfId="0"/>
    <cellStyle name="注释 2 3" xfId="0"/>
    <cellStyle name="注释 2 3 2" xfId="0"/>
    <cellStyle name="注释 2 3 3" xfId="0"/>
    <cellStyle name="注释 2 4" xfId="0"/>
    <cellStyle name="注释 2 5" xfId="0"/>
    <cellStyle name="注释 20" xfId="0"/>
    <cellStyle name="注释 20 2" xfId="0"/>
    <cellStyle name="注释 20 3" xfId="0"/>
    <cellStyle name="注释 21" xfId="0"/>
    <cellStyle name="注释 21 2" xfId="0"/>
    <cellStyle name="注释 21 3" xfId="0"/>
    <cellStyle name="注释 22" xfId="0"/>
    <cellStyle name="注释 22 2" xfId="0"/>
    <cellStyle name="注释 22 3" xfId="0"/>
    <cellStyle name="注释 23" xfId="0"/>
    <cellStyle name="注释 23 2" xfId="0"/>
    <cellStyle name="注释 23 3" xfId="0"/>
    <cellStyle name="注释 24" xfId="0"/>
    <cellStyle name="注释 24 2" xfId="0"/>
    <cellStyle name="注释 24 3" xfId="0"/>
    <cellStyle name="注释 25" xfId="0"/>
    <cellStyle name="注释 25 2" xfId="0"/>
    <cellStyle name="注释 25 3" xfId="0"/>
    <cellStyle name="注释 26" xfId="0"/>
    <cellStyle name="注释 26 2" xfId="0"/>
    <cellStyle name="注释 3" xfId="0"/>
    <cellStyle name="注释 3 2" xfId="0"/>
    <cellStyle name="注释 3 3" xfId="0"/>
    <cellStyle name="注释 4" xfId="0"/>
    <cellStyle name="注释 4 2" xfId="0"/>
    <cellStyle name="注释 4 3" xfId="0"/>
    <cellStyle name="注释 5" xfId="0"/>
    <cellStyle name="注释 5 2" xfId="0"/>
    <cellStyle name="注释 5 3" xfId="0"/>
    <cellStyle name="注释 6" xfId="0"/>
    <cellStyle name="注释 6 2" xfId="0"/>
    <cellStyle name="注释 6 3" xfId="0"/>
    <cellStyle name="注释 7" xfId="0"/>
    <cellStyle name="注释 7 2" xfId="0"/>
    <cellStyle name="注释 7 3" xfId="0"/>
    <cellStyle name="注释 8" xfId="0"/>
    <cellStyle name="注释 8 2" xfId="0"/>
    <cellStyle name="注释 8 3" xfId="0"/>
    <cellStyle name="注释 9" xfId="0"/>
    <cellStyle name="注释 9 2" xfId="0"/>
    <cellStyle name="注释 9 3" xfId="0"/>
    <cellStyle name="解释性文本 10" xfId="0"/>
    <cellStyle name="解释性文本 10 2" xfId="0"/>
    <cellStyle name="解释性文本 10 3" xfId="0"/>
    <cellStyle name="解释性文本 11" xfId="0"/>
    <cellStyle name="解释性文本 11 2" xfId="0"/>
    <cellStyle name="解释性文本 11 3" xfId="0"/>
    <cellStyle name="解释性文本 12" xfId="0"/>
    <cellStyle name="解释性文本 12 2" xfId="0"/>
    <cellStyle name="解释性文本 12 3" xfId="0"/>
    <cellStyle name="解释性文本 13" xfId="0"/>
    <cellStyle name="解释性文本 13 2" xfId="0"/>
    <cellStyle name="解释性文本 13 3" xfId="0"/>
    <cellStyle name="解释性文本 14" xfId="0"/>
    <cellStyle name="解释性文本 14 2" xfId="0"/>
    <cellStyle name="解释性文本 14 3" xfId="0"/>
    <cellStyle name="解释性文本 15" xfId="0"/>
    <cellStyle name="解释性文本 15 2" xfId="0"/>
    <cellStyle name="解释性文本 15 3" xfId="0"/>
    <cellStyle name="解释性文本 16" xfId="0"/>
    <cellStyle name="解释性文本 16 2" xfId="0"/>
    <cellStyle name="解释性文本 16 3" xfId="0"/>
    <cellStyle name="解释性文本 17" xfId="0"/>
    <cellStyle name="解释性文本 17 2" xfId="0"/>
    <cellStyle name="解释性文本 17 3" xfId="0"/>
    <cellStyle name="解释性文本 18" xfId="0"/>
    <cellStyle name="解释性文本 18 2" xfId="0"/>
    <cellStyle name="解释性文本 18 3" xfId="0"/>
    <cellStyle name="解释性文本 19" xfId="0"/>
    <cellStyle name="解释性文本 19 2" xfId="0"/>
    <cellStyle name="解释性文本 19 3" xfId="0"/>
    <cellStyle name="解释性文本 2" xfId="0"/>
    <cellStyle name="解释性文本 2 2" xfId="0"/>
    <cellStyle name="解释性文本 2 2 2" xfId="0"/>
    <cellStyle name="解释性文本 2 2 3" xfId="0"/>
    <cellStyle name="解释性文本 2 3" xfId="0"/>
    <cellStyle name="解释性文本 2 3 2" xfId="0"/>
    <cellStyle name="解释性文本 2 3 3" xfId="0"/>
    <cellStyle name="解释性文本 2 4" xfId="0"/>
    <cellStyle name="解释性文本 2 5" xfId="0"/>
    <cellStyle name="解释性文本 20" xfId="0"/>
    <cellStyle name="解释性文本 20 2" xfId="0"/>
    <cellStyle name="解释性文本 20 3" xfId="0"/>
    <cellStyle name="解释性文本 21" xfId="0"/>
    <cellStyle name="解释性文本 21 2" xfId="0"/>
    <cellStyle name="解释性文本 21 3" xfId="0"/>
    <cellStyle name="解释性文本 22" xfId="0"/>
    <cellStyle name="解释性文本 22 2" xfId="0"/>
    <cellStyle name="解释性文本 22 3" xfId="0"/>
    <cellStyle name="解释性文本 23" xfId="0"/>
    <cellStyle name="解释性文本 23 2" xfId="0"/>
    <cellStyle name="解释性文本 23 3" xfId="0"/>
    <cellStyle name="解释性文本 24" xfId="0"/>
    <cellStyle name="解释性文本 24 2" xfId="0"/>
    <cellStyle name="解释性文本 24 3" xfId="0"/>
    <cellStyle name="解释性文本 25" xfId="0"/>
    <cellStyle name="解释性文本 25 2" xfId="0"/>
    <cellStyle name="解释性文本 25 3" xfId="0"/>
    <cellStyle name="解释性文本 26" xfId="0"/>
    <cellStyle name="解释性文本 26 2" xfId="0"/>
    <cellStyle name="解释性文本 3" xfId="0"/>
    <cellStyle name="解释性文本 3 2" xfId="0"/>
    <cellStyle name="解释性文本 3 3" xfId="0"/>
    <cellStyle name="解释性文本 4" xfId="0"/>
    <cellStyle name="解释性文本 4 2" xfId="0"/>
    <cellStyle name="解释性文本 4 3" xfId="0"/>
    <cellStyle name="解释性文本 5" xfId="0"/>
    <cellStyle name="解释性文本 5 2" xfId="0"/>
    <cellStyle name="解释性文本 5 3" xfId="0"/>
    <cellStyle name="解释性文本 6" xfId="0"/>
    <cellStyle name="解释性文本 6 2" xfId="0"/>
    <cellStyle name="解释性文本 6 3" xfId="0"/>
    <cellStyle name="解释性文本 7" xfId="0"/>
    <cellStyle name="解释性文本 7 2" xfId="0"/>
    <cellStyle name="解释性文本 7 3" xfId="0"/>
    <cellStyle name="解释性文本 8" xfId="0"/>
    <cellStyle name="解释性文本 8 2" xfId="0"/>
    <cellStyle name="解释性文本 8 3" xfId="0"/>
    <cellStyle name="解释性文本 9" xfId="0"/>
    <cellStyle name="解释性文本 9 2" xfId="0"/>
    <cellStyle name="解释性文本 9 3" xfId="0"/>
    <cellStyle name="警告文本 10" xfId="0"/>
    <cellStyle name="警告文本 10 2" xfId="0"/>
    <cellStyle name="警告文本 10 3" xfId="0"/>
    <cellStyle name="警告文本 11" xfId="0"/>
    <cellStyle name="警告文本 11 2" xfId="0"/>
    <cellStyle name="警告文本 11 3" xfId="0"/>
    <cellStyle name="警告文本 12" xfId="0"/>
    <cellStyle name="警告文本 12 2" xfId="0"/>
    <cellStyle name="警告文本 12 3" xfId="0"/>
    <cellStyle name="警告文本 13" xfId="0"/>
    <cellStyle name="警告文本 13 2" xfId="0"/>
    <cellStyle name="警告文本 13 3" xfId="0"/>
    <cellStyle name="警告文本 14" xfId="0"/>
    <cellStyle name="警告文本 14 2" xfId="0"/>
    <cellStyle name="警告文本 14 3" xfId="0"/>
    <cellStyle name="警告文本 15" xfId="0"/>
    <cellStyle name="警告文本 15 2" xfId="0"/>
    <cellStyle name="警告文本 15 3" xfId="0"/>
    <cellStyle name="警告文本 16" xfId="0"/>
    <cellStyle name="警告文本 16 2" xfId="0"/>
    <cellStyle name="警告文本 16 3" xfId="0"/>
    <cellStyle name="警告文本 17" xfId="0"/>
    <cellStyle name="警告文本 17 2" xfId="0"/>
    <cellStyle name="警告文本 17 3" xfId="0"/>
    <cellStyle name="警告文本 18" xfId="0"/>
    <cellStyle name="警告文本 18 2" xfId="0"/>
    <cellStyle name="警告文本 18 3" xfId="0"/>
    <cellStyle name="警告文本 19" xfId="0"/>
    <cellStyle name="警告文本 19 2" xfId="0"/>
    <cellStyle name="警告文本 19 3" xfId="0"/>
    <cellStyle name="警告文本 2" xfId="0"/>
    <cellStyle name="警告文本 2 2" xfId="0"/>
    <cellStyle name="警告文本 2 2 2" xfId="0"/>
    <cellStyle name="警告文本 2 2 3" xfId="0"/>
    <cellStyle name="警告文本 2 3" xfId="0"/>
    <cellStyle name="警告文本 2 3 2" xfId="0"/>
    <cellStyle name="警告文本 2 3 3" xfId="0"/>
    <cellStyle name="警告文本 2 4" xfId="0"/>
    <cellStyle name="警告文本 2 5" xfId="0"/>
    <cellStyle name="警告文本 20" xfId="0"/>
    <cellStyle name="警告文本 20 2" xfId="0"/>
    <cellStyle name="警告文本 20 3" xfId="0"/>
    <cellStyle name="警告文本 21" xfId="0"/>
    <cellStyle name="警告文本 21 2" xfId="0"/>
    <cellStyle name="警告文本 21 3" xfId="0"/>
    <cellStyle name="警告文本 22" xfId="0"/>
    <cellStyle name="警告文本 22 2" xfId="0"/>
    <cellStyle name="警告文本 22 3" xfId="0"/>
    <cellStyle name="警告文本 23" xfId="0"/>
    <cellStyle name="警告文本 23 2" xfId="0"/>
    <cellStyle name="警告文本 23 3" xfId="0"/>
    <cellStyle name="警告文本 24" xfId="0"/>
    <cellStyle name="警告文本 24 2" xfId="0"/>
    <cellStyle name="警告文本 24 3" xfId="0"/>
    <cellStyle name="警告文本 25" xfId="0"/>
    <cellStyle name="警告文本 25 2" xfId="0"/>
    <cellStyle name="警告文本 25 3" xfId="0"/>
    <cellStyle name="警告文本 26" xfId="0"/>
    <cellStyle name="警告文本 26 2" xfId="0"/>
    <cellStyle name="警告文本 3" xfId="0"/>
    <cellStyle name="警告文本 3 2" xfId="0"/>
    <cellStyle name="警告文本 3 3" xfId="0"/>
    <cellStyle name="警告文本 4" xfId="0"/>
    <cellStyle name="警告文本 4 2" xfId="0"/>
    <cellStyle name="警告文本 4 3" xfId="0"/>
    <cellStyle name="警告文本 5" xfId="0"/>
    <cellStyle name="警告文本 5 2" xfId="0"/>
    <cellStyle name="警告文本 5 3" xfId="0"/>
    <cellStyle name="警告文本 6" xfId="0"/>
    <cellStyle name="警告文本 6 2" xfId="0"/>
    <cellStyle name="警告文本 6 3" xfId="0"/>
    <cellStyle name="警告文本 7" xfId="0"/>
    <cellStyle name="警告文本 7 2" xfId="0"/>
    <cellStyle name="警告文本 7 3" xfId="0"/>
    <cellStyle name="警告文本 8" xfId="0"/>
    <cellStyle name="警告文本 8 2" xfId="0"/>
    <cellStyle name="警告文本 8 3" xfId="0"/>
    <cellStyle name="警告文本 9" xfId="0"/>
    <cellStyle name="警告文本 9 2" xfId="0"/>
    <cellStyle name="警告文本 9 3" xfId="0"/>
    <cellStyle name="计算 10" xfId="0"/>
    <cellStyle name="计算 10 2" xfId="0"/>
    <cellStyle name="计算 10 3" xfId="0"/>
    <cellStyle name="计算 11" xfId="0"/>
    <cellStyle name="计算 11 2" xfId="0"/>
    <cellStyle name="计算 11 3" xfId="0"/>
    <cellStyle name="计算 12" xfId="0"/>
    <cellStyle name="计算 12 2" xfId="0"/>
    <cellStyle name="计算 12 3" xfId="0"/>
    <cellStyle name="计算 13" xfId="0"/>
    <cellStyle name="计算 13 2" xfId="0"/>
    <cellStyle name="计算 13 3" xfId="0"/>
    <cellStyle name="计算 14" xfId="0"/>
    <cellStyle name="计算 14 2" xfId="0"/>
    <cellStyle name="计算 14 3" xfId="0"/>
    <cellStyle name="计算 15" xfId="0"/>
    <cellStyle name="计算 15 2" xfId="0"/>
    <cellStyle name="计算 15 3" xfId="0"/>
    <cellStyle name="计算 16" xfId="0"/>
    <cellStyle name="计算 16 2" xfId="0"/>
    <cellStyle name="计算 16 3" xfId="0"/>
    <cellStyle name="计算 17" xfId="0"/>
    <cellStyle name="计算 17 2" xfId="0"/>
    <cellStyle name="计算 17 3" xfId="0"/>
    <cellStyle name="计算 18" xfId="0"/>
    <cellStyle name="计算 18 2" xfId="0"/>
    <cellStyle name="计算 18 3" xfId="0"/>
    <cellStyle name="计算 19" xfId="0"/>
    <cellStyle name="计算 19 2" xfId="0"/>
    <cellStyle name="计算 19 3" xfId="0"/>
    <cellStyle name="计算 2" xfId="0"/>
    <cellStyle name="计算 2 2" xfId="0"/>
    <cellStyle name="计算 2 2 2" xfId="0"/>
    <cellStyle name="计算 2 2 3" xfId="0"/>
    <cellStyle name="计算 2 3" xfId="0"/>
    <cellStyle name="计算 2 3 2" xfId="0"/>
    <cellStyle name="计算 2 3 3" xfId="0"/>
    <cellStyle name="计算 2 4" xfId="0"/>
    <cellStyle name="计算 2 5" xfId="0"/>
    <cellStyle name="计算 20" xfId="0"/>
    <cellStyle name="计算 20 2" xfId="0"/>
    <cellStyle name="计算 20 3" xfId="0"/>
    <cellStyle name="计算 21" xfId="0"/>
    <cellStyle name="计算 21 2" xfId="0"/>
    <cellStyle name="计算 21 3" xfId="0"/>
    <cellStyle name="计算 22" xfId="0"/>
    <cellStyle name="计算 22 2" xfId="0"/>
    <cellStyle name="计算 22 3" xfId="0"/>
    <cellStyle name="计算 23" xfId="0"/>
    <cellStyle name="计算 23 2" xfId="0"/>
    <cellStyle name="计算 23 3" xfId="0"/>
    <cellStyle name="计算 24" xfId="0"/>
    <cellStyle name="计算 24 2" xfId="0"/>
    <cellStyle name="计算 24 3" xfId="0"/>
    <cellStyle name="计算 25" xfId="0"/>
    <cellStyle name="计算 25 2" xfId="0"/>
    <cellStyle name="计算 25 3" xfId="0"/>
    <cellStyle name="计算 26" xfId="0"/>
    <cellStyle name="计算 26 2" xfId="0"/>
    <cellStyle name="计算 3" xfId="0"/>
    <cellStyle name="计算 3 2" xfId="0"/>
    <cellStyle name="计算 3 3" xfId="0"/>
    <cellStyle name="计算 4" xfId="0"/>
    <cellStyle name="计算 4 2" xfId="0"/>
    <cellStyle name="计算 4 3" xfId="0"/>
    <cellStyle name="计算 5" xfId="0"/>
    <cellStyle name="计算 5 2" xfId="0"/>
    <cellStyle name="计算 5 3" xfId="0"/>
    <cellStyle name="计算 6" xfId="0"/>
    <cellStyle name="计算 6 2" xfId="0"/>
    <cellStyle name="计算 6 3" xfId="0"/>
    <cellStyle name="计算 7" xfId="0"/>
    <cellStyle name="计算 7 2" xfId="0"/>
    <cellStyle name="计算 7 3" xfId="0"/>
    <cellStyle name="计算 8" xfId="0"/>
    <cellStyle name="计算 8 2" xfId="0"/>
    <cellStyle name="计算 8 3" xfId="0"/>
    <cellStyle name="计算 9" xfId="0"/>
    <cellStyle name="计算 9 2" xfId="0"/>
    <cellStyle name="计算 9 3" xfId="0"/>
    <cellStyle name="输入 10" xfId="0"/>
    <cellStyle name="输入 10 2" xfId="0"/>
    <cellStyle name="输入 10 3" xfId="0"/>
    <cellStyle name="输入 11" xfId="0"/>
    <cellStyle name="输入 11 2" xfId="0"/>
    <cellStyle name="输入 11 3" xfId="0"/>
    <cellStyle name="输入 12" xfId="0"/>
    <cellStyle name="输入 12 2" xfId="0"/>
    <cellStyle name="输入 12 3" xfId="0"/>
    <cellStyle name="输入 13" xfId="0"/>
    <cellStyle name="输入 13 2" xfId="0"/>
    <cellStyle name="输入 13 3" xfId="0"/>
    <cellStyle name="输入 14" xfId="0"/>
    <cellStyle name="输入 14 2" xfId="0"/>
    <cellStyle name="输入 14 3" xfId="0"/>
    <cellStyle name="输入 15" xfId="0"/>
    <cellStyle name="输入 15 2" xfId="0"/>
    <cellStyle name="输入 15 3" xfId="0"/>
    <cellStyle name="输入 16" xfId="0"/>
    <cellStyle name="输入 16 2" xfId="0"/>
    <cellStyle name="输入 16 3" xfId="0"/>
    <cellStyle name="输入 17" xfId="0"/>
    <cellStyle name="输入 17 2" xfId="0"/>
    <cellStyle name="输入 17 3" xfId="0"/>
    <cellStyle name="输入 18" xfId="0"/>
    <cellStyle name="输入 18 2" xfId="0"/>
    <cellStyle name="输入 18 3" xfId="0"/>
    <cellStyle name="输入 19" xfId="0"/>
    <cellStyle name="输入 19 2" xfId="0"/>
    <cellStyle name="输入 19 3" xfId="0"/>
    <cellStyle name="输入 2" xfId="0"/>
    <cellStyle name="输入 2 2" xfId="0"/>
    <cellStyle name="输入 2 2 2" xfId="0"/>
    <cellStyle name="输入 2 2 3" xfId="0"/>
    <cellStyle name="输入 2 3" xfId="0"/>
    <cellStyle name="输入 2 3 2" xfId="0"/>
    <cellStyle name="输入 2 3 3" xfId="0"/>
    <cellStyle name="输入 2 4" xfId="0"/>
    <cellStyle name="输入 2 5" xfId="0"/>
    <cellStyle name="输入 20" xfId="0"/>
    <cellStyle name="输入 20 2" xfId="0"/>
    <cellStyle name="输入 20 3" xfId="0"/>
    <cellStyle name="输入 21" xfId="0"/>
    <cellStyle name="输入 21 2" xfId="0"/>
    <cellStyle name="输入 21 3" xfId="0"/>
    <cellStyle name="输入 22" xfId="0"/>
    <cellStyle name="输入 22 2" xfId="0"/>
    <cellStyle name="输入 22 3" xfId="0"/>
    <cellStyle name="输入 23" xfId="0"/>
    <cellStyle name="输入 23 2" xfId="0"/>
    <cellStyle name="输入 23 3" xfId="0"/>
    <cellStyle name="输入 24" xfId="0"/>
    <cellStyle name="输入 24 2" xfId="0"/>
    <cellStyle name="输入 24 3" xfId="0"/>
    <cellStyle name="输入 25" xfId="0"/>
    <cellStyle name="输入 25 2" xfId="0"/>
    <cellStyle name="输入 25 3" xfId="0"/>
    <cellStyle name="输入 26" xfId="0"/>
    <cellStyle name="输入 26 2" xfId="0"/>
    <cellStyle name="输入 3" xfId="0"/>
    <cellStyle name="输入 3 2" xfId="0"/>
    <cellStyle name="输入 3 3" xfId="0"/>
    <cellStyle name="输入 4" xfId="0"/>
    <cellStyle name="输入 4 2" xfId="0"/>
    <cellStyle name="输入 4 3" xfId="0"/>
    <cellStyle name="输入 5" xfId="0"/>
    <cellStyle name="输入 5 2" xfId="0"/>
    <cellStyle name="输入 5 3" xfId="0"/>
    <cellStyle name="输入 6" xfId="0"/>
    <cellStyle name="输入 6 2" xfId="0"/>
    <cellStyle name="输入 6 3" xfId="0"/>
    <cellStyle name="输入 7" xfId="0"/>
    <cellStyle name="输入 7 2" xfId="0"/>
    <cellStyle name="输入 7 3" xfId="0"/>
    <cellStyle name="输入 8" xfId="0"/>
    <cellStyle name="输入 8 2" xfId="0"/>
    <cellStyle name="输入 8 3" xfId="0"/>
    <cellStyle name="输入 9" xfId="0"/>
    <cellStyle name="输入 9 2" xfId="0"/>
    <cellStyle name="输入 9 3" xfId="0"/>
    <cellStyle name="输出 10" xfId="0"/>
    <cellStyle name="输出 10 2" xfId="0"/>
    <cellStyle name="输出 10 3" xfId="0"/>
    <cellStyle name="输出 11" xfId="0"/>
    <cellStyle name="输出 11 2" xfId="0"/>
    <cellStyle name="输出 11 3" xfId="0"/>
    <cellStyle name="输出 12" xfId="0"/>
    <cellStyle name="输出 12 2" xfId="0"/>
    <cellStyle name="输出 12 3" xfId="0"/>
    <cellStyle name="输出 13" xfId="0"/>
    <cellStyle name="输出 13 2" xfId="0"/>
    <cellStyle name="输出 13 3" xfId="0"/>
    <cellStyle name="输出 14" xfId="0"/>
    <cellStyle name="输出 14 2" xfId="0"/>
    <cellStyle name="输出 14 3" xfId="0"/>
    <cellStyle name="输出 15" xfId="0"/>
    <cellStyle name="输出 15 2" xfId="0"/>
    <cellStyle name="输出 15 3" xfId="0"/>
    <cellStyle name="输出 16" xfId="0"/>
    <cellStyle name="输出 16 2" xfId="0"/>
    <cellStyle name="输出 16 3" xfId="0"/>
    <cellStyle name="输出 17" xfId="0"/>
    <cellStyle name="输出 17 2" xfId="0"/>
    <cellStyle name="输出 17 3" xfId="0"/>
    <cellStyle name="输出 18" xfId="0"/>
    <cellStyle name="输出 18 2" xfId="0"/>
    <cellStyle name="输出 18 3" xfId="0"/>
    <cellStyle name="输出 19" xfId="0"/>
    <cellStyle name="输出 19 2" xfId="0"/>
    <cellStyle name="输出 19 3" xfId="0"/>
    <cellStyle name="输出 2" xfId="0"/>
    <cellStyle name="输出 2 2" xfId="0"/>
    <cellStyle name="输出 2 2 2" xfId="0"/>
    <cellStyle name="输出 2 2 3" xfId="0"/>
    <cellStyle name="输出 2 3" xfId="0"/>
    <cellStyle name="输出 2 3 2" xfId="0"/>
    <cellStyle name="输出 2 3 3" xfId="0"/>
    <cellStyle name="输出 2 4" xfId="0"/>
    <cellStyle name="输出 2 5" xfId="0"/>
    <cellStyle name="输出 20" xfId="0"/>
    <cellStyle name="输出 20 2" xfId="0"/>
    <cellStyle name="输出 20 3" xfId="0"/>
    <cellStyle name="输出 21" xfId="0"/>
    <cellStyle name="输出 21 2" xfId="0"/>
    <cellStyle name="输出 21 3" xfId="0"/>
    <cellStyle name="输出 22" xfId="0"/>
    <cellStyle name="输出 22 2" xfId="0"/>
    <cellStyle name="输出 22 3" xfId="0"/>
    <cellStyle name="输出 23" xfId="0"/>
    <cellStyle name="输出 23 2" xfId="0"/>
    <cellStyle name="输出 23 3" xfId="0"/>
    <cellStyle name="输出 24" xfId="0"/>
    <cellStyle name="输出 24 2" xfId="0"/>
    <cellStyle name="输出 24 3" xfId="0"/>
    <cellStyle name="输出 25" xfId="0"/>
    <cellStyle name="输出 25 2" xfId="0"/>
    <cellStyle name="输出 25 3" xfId="0"/>
    <cellStyle name="输出 26" xfId="0"/>
    <cellStyle name="输出 26 2" xfId="0"/>
    <cellStyle name="输出 3" xfId="0"/>
    <cellStyle name="输出 3 2" xfId="0"/>
    <cellStyle name="输出 3 3" xfId="0"/>
    <cellStyle name="输出 4" xfId="0"/>
    <cellStyle name="输出 4 2" xfId="0"/>
    <cellStyle name="输出 4 3" xfId="0"/>
    <cellStyle name="输出 5" xfId="0"/>
    <cellStyle name="输出 5 2" xfId="0"/>
    <cellStyle name="输出 5 3" xfId="0"/>
    <cellStyle name="输出 6" xfId="0"/>
    <cellStyle name="输出 6 2" xfId="0"/>
    <cellStyle name="输出 6 3" xfId="0"/>
    <cellStyle name="输出 7" xfId="0"/>
    <cellStyle name="输出 7 2" xfId="0"/>
    <cellStyle name="输出 7 3" xfId="0"/>
    <cellStyle name="输出 8" xfId="0"/>
    <cellStyle name="输出 8 2" xfId="0"/>
    <cellStyle name="输出 8 3" xfId="0"/>
    <cellStyle name="输出 9" xfId="0"/>
    <cellStyle name="输出 9 2" xfId="0"/>
    <cellStyle name="输出 9 3" xfId="0"/>
    <cellStyle name="适中 10" xfId="0"/>
    <cellStyle name="适中 10 2" xfId="0"/>
    <cellStyle name="适中 10 3" xfId="0"/>
    <cellStyle name="适中 11" xfId="0"/>
    <cellStyle name="适中 11 2" xfId="0"/>
    <cellStyle name="适中 11 3" xfId="0"/>
    <cellStyle name="适中 12" xfId="0"/>
    <cellStyle name="适中 12 2" xfId="0"/>
    <cellStyle name="适中 12 3" xfId="0"/>
    <cellStyle name="适中 13" xfId="0"/>
    <cellStyle name="适中 13 2" xfId="0"/>
    <cellStyle name="适中 13 3" xfId="0"/>
    <cellStyle name="适中 14" xfId="0"/>
    <cellStyle name="适中 14 2" xfId="0"/>
    <cellStyle name="适中 14 3" xfId="0"/>
    <cellStyle name="适中 15" xfId="0"/>
    <cellStyle name="适中 15 2" xfId="0"/>
    <cellStyle name="适中 15 3" xfId="0"/>
    <cellStyle name="适中 16" xfId="0"/>
    <cellStyle name="适中 16 2" xfId="0"/>
    <cellStyle name="适中 16 3" xfId="0"/>
    <cellStyle name="适中 17" xfId="0"/>
    <cellStyle name="适中 17 2" xfId="0"/>
    <cellStyle name="适中 17 3" xfId="0"/>
    <cellStyle name="适中 18" xfId="0"/>
    <cellStyle name="适中 18 2" xfId="0"/>
    <cellStyle name="适中 18 3" xfId="0"/>
    <cellStyle name="适中 19" xfId="0"/>
    <cellStyle name="适中 19 2" xfId="0"/>
    <cellStyle name="适中 19 3" xfId="0"/>
    <cellStyle name="适中 2" xfId="0"/>
    <cellStyle name="适中 2 2" xfId="0"/>
    <cellStyle name="适中 2 2 2" xfId="0"/>
    <cellStyle name="适中 2 2 3" xfId="0"/>
    <cellStyle name="适中 2 3" xfId="0"/>
    <cellStyle name="适中 2 3 2" xfId="0"/>
    <cellStyle name="适中 2 3 3" xfId="0"/>
    <cellStyle name="适中 2 4" xfId="0"/>
    <cellStyle name="适中 2 5" xfId="0"/>
    <cellStyle name="适中 20" xfId="0"/>
    <cellStyle name="适中 20 2" xfId="0"/>
    <cellStyle name="适中 20 3" xfId="0"/>
    <cellStyle name="适中 21" xfId="0"/>
    <cellStyle name="适中 21 2" xfId="0"/>
    <cellStyle name="适中 21 3" xfId="0"/>
    <cellStyle name="适中 22" xfId="0"/>
    <cellStyle name="适中 22 2" xfId="0"/>
    <cellStyle name="适中 22 3" xfId="0"/>
    <cellStyle name="适中 23" xfId="0"/>
    <cellStyle name="适中 23 2" xfId="0"/>
    <cellStyle name="适中 23 3" xfId="0"/>
    <cellStyle name="适中 24" xfId="0"/>
    <cellStyle name="适中 24 2" xfId="0"/>
    <cellStyle name="适中 24 3" xfId="0"/>
    <cellStyle name="适中 25" xfId="0"/>
    <cellStyle name="适中 25 2" xfId="0"/>
    <cellStyle name="适中 25 3" xfId="0"/>
    <cellStyle name="适中 26" xfId="0"/>
    <cellStyle name="适中 26 2" xfId="0"/>
    <cellStyle name="适中 3" xfId="0"/>
    <cellStyle name="适中 3 2" xfId="0"/>
    <cellStyle name="适中 3 3" xfId="0"/>
    <cellStyle name="适中 4" xfId="0"/>
    <cellStyle name="适中 4 2" xfId="0"/>
    <cellStyle name="适中 4 3" xfId="0"/>
    <cellStyle name="适中 5" xfId="0"/>
    <cellStyle name="适中 5 2" xfId="0"/>
    <cellStyle name="适中 5 3" xfId="0"/>
    <cellStyle name="适中 6" xfId="0"/>
    <cellStyle name="适中 6 2" xfId="0"/>
    <cellStyle name="适中 6 3" xfId="0"/>
    <cellStyle name="适中 7" xfId="0"/>
    <cellStyle name="适中 7 2" xfId="0"/>
    <cellStyle name="适中 7 3" xfId="0"/>
    <cellStyle name="适中 8" xfId="0"/>
    <cellStyle name="适中 8 2" xfId="0"/>
    <cellStyle name="适中 8 3" xfId="0"/>
    <cellStyle name="适中 9" xfId="0"/>
    <cellStyle name="适中 9 2" xfId="0"/>
    <cellStyle name="适中 9 3" xfId="0"/>
    <cellStyle name="链接单元格 10" xfId="0"/>
    <cellStyle name="链接单元格 10 2" xfId="0"/>
    <cellStyle name="链接单元格 10 3" xfId="0"/>
    <cellStyle name="链接单元格 11" xfId="0"/>
    <cellStyle name="链接单元格 11 2" xfId="0"/>
    <cellStyle name="链接单元格 11 3" xfId="0"/>
    <cellStyle name="链接单元格 12" xfId="0"/>
    <cellStyle name="链接单元格 12 2" xfId="0"/>
    <cellStyle name="链接单元格 12 3" xfId="0"/>
    <cellStyle name="链接单元格 13" xfId="0"/>
    <cellStyle name="链接单元格 13 2" xfId="0"/>
    <cellStyle name="链接单元格 13 3" xfId="0"/>
    <cellStyle name="链接单元格 14" xfId="0"/>
    <cellStyle name="链接单元格 14 2" xfId="0"/>
    <cellStyle name="链接单元格 14 3" xfId="0"/>
    <cellStyle name="链接单元格 15" xfId="0"/>
    <cellStyle name="链接单元格 15 2" xfId="0"/>
    <cellStyle name="链接单元格 15 3" xfId="0"/>
    <cellStyle name="链接单元格 16" xfId="0"/>
    <cellStyle name="链接单元格 16 2" xfId="0"/>
    <cellStyle name="链接单元格 16 3" xfId="0"/>
    <cellStyle name="链接单元格 17" xfId="0"/>
    <cellStyle name="链接单元格 17 2" xfId="0"/>
    <cellStyle name="链接单元格 17 3" xfId="0"/>
    <cellStyle name="链接单元格 18" xfId="0"/>
    <cellStyle name="链接单元格 18 2" xfId="0"/>
    <cellStyle name="链接单元格 18 3" xfId="0"/>
    <cellStyle name="链接单元格 19" xfId="0"/>
    <cellStyle name="链接单元格 19 2" xfId="0"/>
    <cellStyle name="链接单元格 19 3" xfId="0"/>
    <cellStyle name="链接单元格 2" xfId="0"/>
    <cellStyle name="链接单元格 2 2" xfId="0"/>
    <cellStyle name="链接单元格 2 2 2" xfId="0"/>
    <cellStyle name="链接单元格 2 2 3" xfId="0"/>
    <cellStyle name="链接单元格 2 3" xfId="0"/>
    <cellStyle name="链接单元格 2 3 2" xfId="0"/>
    <cellStyle name="链接单元格 2 3 3" xfId="0"/>
    <cellStyle name="链接单元格 2 4" xfId="0"/>
    <cellStyle name="链接单元格 2 5" xfId="0"/>
    <cellStyle name="链接单元格 20" xfId="0"/>
    <cellStyle name="链接单元格 20 2" xfId="0"/>
    <cellStyle name="链接单元格 20 3" xfId="0"/>
    <cellStyle name="链接单元格 21" xfId="0"/>
    <cellStyle name="链接单元格 21 2" xfId="0"/>
    <cellStyle name="链接单元格 21 3" xfId="0"/>
    <cellStyle name="链接单元格 22" xfId="0"/>
    <cellStyle name="链接单元格 22 2" xfId="0"/>
    <cellStyle name="链接单元格 22 3" xfId="0"/>
    <cellStyle name="链接单元格 23" xfId="0"/>
    <cellStyle name="链接单元格 23 2" xfId="0"/>
    <cellStyle name="链接单元格 23 3" xfId="0"/>
    <cellStyle name="链接单元格 24" xfId="0"/>
    <cellStyle name="链接单元格 24 2" xfId="0"/>
    <cellStyle name="链接单元格 24 3" xfId="0"/>
    <cellStyle name="链接单元格 25" xfId="0"/>
    <cellStyle name="链接单元格 25 2" xfId="0"/>
    <cellStyle name="链接单元格 25 3" xfId="0"/>
    <cellStyle name="链接单元格 26" xfId="0"/>
    <cellStyle name="链接单元格 26 2" xfId="0"/>
    <cellStyle name="链接单元格 3" xfId="0"/>
    <cellStyle name="链接单元格 3 2" xfId="0"/>
    <cellStyle name="链接单元格 3 3" xfId="0"/>
    <cellStyle name="链接单元格 4" xfId="0"/>
    <cellStyle name="链接单元格 4 2" xfId="0"/>
    <cellStyle name="链接单元格 4 3" xfId="0"/>
    <cellStyle name="链接单元格 5" xfId="0"/>
    <cellStyle name="链接单元格 5 2" xfId="0"/>
    <cellStyle name="链接单元格 5 3" xfId="0"/>
    <cellStyle name="链接单元格 6" xfId="0"/>
    <cellStyle name="链接单元格 6 2" xfId="0"/>
    <cellStyle name="链接单元格 6 3" xfId="0"/>
    <cellStyle name="链接单元格 7" xfId="0"/>
    <cellStyle name="链接单元格 7 2" xfId="0"/>
    <cellStyle name="链接单元格 7 3" xfId="0"/>
    <cellStyle name="链接单元格 8" xfId="0"/>
    <cellStyle name="链接单元格 8 2" xfId="0"/>
    <cellStyle name="链接单元格 8 3" xfId="0"/>
    <cellStyle name="链接单元格 9" xfId="0"/>
    <cellStyle name="链接单元格 9 2" xfId="0"/>
    <cellStyle name="链接单元格 9 3" xfId="0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63AAFE"/>
      <rgbColor rgb="FF993366"/>
      <rgbColor rgb="FFFFF58C"/>
      <rgbColor rgb="FFCCFFFF"/>
      <rgbColor rgb="FF660066"/>
      <rgbColor rgb="FFFF8080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3.5" zeroHeight="false" outlineLevelRow="0" outlineLevelCol="0"/>
  <cols>
    <col collapsed="false" customWidth="true" hidden="false" outlineLevel="0" max="1" min="1" style="0" width="16.49"/>
    <col collapsed="false" customWidth="true" hidden="false" outlineLevel="0" max="2" min="2" style="0" width="16.36"/>
    <col collapsed="false" customWidth="true" hidden="false" outlineLevel="0" max="3" min="3" style="0" width="28.12"/>
    <col collapsed="false" customWidth="true" hidden="false" outlineLevel="0" max="4" min="4" style="0" width="24.86"/>
    <col collapsed="false" customWidth="true" hidden="false" outlineLevel="0" max="5" min="5" style="0" width="19.62"/>
    <col collapsed="false" customWidth="true" hidden="false" outlineLevel="0" max="6" min="6" style="0" width="25.12"/>
    <col collapsed="false" customWidth="true" hidden="false" outlineLevel="0" max="12" min="7" style="0" width="28.99"/>
    <col collapsed="false" customWidth="true" hidden="false" outlineLevel="0" max="18" min="13" style="0" width="28.62"/>
    <col collapsed="false" customWidth="true" hidden="false" outlineLevel="0" max="19" min="19" style="0" width="16.49"/>
    <col collapsed="false" customWidth="true" hidden="false" outlineLevel="0" max="20" min="20" style="0" width="20.36"/>
    <col collapsed="false" customWidth="true" hidden="false" outlineLevel="0" max="21" min="21" style="0" width="17.36"/>
    <col collapsed="false" customWidth="true" hidden="false" outlineLevel="0" max="22" min="22" style="0" width="31.62"/>
  </cols>
  <sheetData>
    <row r="1" customFormat="false" ht="15.75" hidden="false" customHeight="false" outlineLevel="0" collapsed="false">
      <c r="A1" s="1" t="s">
        <v>0</v>
      </c>
    </row>
    <row r="2" customFormat="false" ht="15.75" hidden="false" customHeight="false" outlineLevel="0" collapsed="false">
      <c r="A2" s="2" t="s">
        <v>1</v>
      </c>
      <c r="B2" s="2" t="s">
        <v>2</v>
      </c>
      <c r="C2" s="2" t="s">
        <v>3</v>
      </c>
      <c r="D2" s="3" t="s">
        <v>4</v>
      </c>
      <c r="E2" s="4" t="s">
        <v>5</v>
      </c>
      <c r="F2" s="5" t="s">
        <v>6</v>
      </c>
      <c r="G2" s="6" t="s">
        <v>7</v>
      </c>
      <c r="H2" s="7" t="s">
        <v>8</v>
      </c>
      <c r="I2" s="6" t="s">
        <v>9</v>
      </c>
      <c r="J2" s="7" t="s">
        <v>10</v>
      </c>
      <c r="K2" s="6" t="s">
        <v>11</v>
      </c>
      <c r="L2" s="7" t="s">
        <v>12</v>
      </c>
      <c r="M2" s="8" t="s">
        <v>13</v>
      </c>
      <c r="N2" s="5" t="s">
        <v>14</v>
      </c>
      <c r="O2" s="8" t="s">
        <v>15</v>
      </c>
      <c r="P2" s="5" t="s">
        <v>16</v>
      </c>
      <c r="Q2" s="8" t="s">
        <v>17</v>
      </c>
      <c r="R2" s="5" t="s">
        <v>18</v>
      </c>
      <c r="S2" s="9" t="s">
        <v>19</v>
      </c>
      <c r="T2" s="9" t="s">
        <v>20</v>
      </c>
      <c r="U2" s="9" t="s">
        <v>21</v>
      </c>
      <c r="V2" s="9" t="s">
        <v>22</v>
      </c>
    </row>
    <row r="3" customFormat="false" ht="15.75" hidden="false" customHeight="false" outlineLevel="0" collapsed="false">
      <c r="A3" s="10" t="s">
        <v>23</v>
      </c>
      <c r="B3" s="11" t="s">
        <v>24</v>
      </c>
      <c r="C3" s="12" t="s">
        <v>25</v>
      </c>
      <c r="D3" s="13" t="n">
        <v>108.7801344</v>
      </c>
      <c r="E3" s="14" t="n">
        <v>2368258564</v>
      </c>
      <c r="F3" s="15" t="n">
        <v>0.892029</v>
      </c>
      <c r="G3" s="16" t="n">
        <v>18331771</v>
      </c>
      <c r="H3" s="15" t="n">
        <f aca="false">G3/22075513</f>
        <v>0.830412004468481</v>
      </c>
      <c r="I3" s="16" t="n">
        <v>15463507</v>
      </c>
      <c r="J3" s="15" t="n">
        <f aca="false">I3/22075513</f>
        <v>0.700482339866802</v>
      </c>
      <c r="K3" s="16" t="n">
        <v>12953463</v>
      </c>
      <c r="L3" s="17" t="n">
        <f aca="false">K3/22075513</f>
        <v>0.586779704734382</v>
      </c>
      <c r="M3" s="16" t="n">
        <v>166761981</v>
      </c>
      <c r="N3" s="17" t="n">
        <f aca="false">M3/200183755</f>
        <v>0.833044524516987</v>
      </c>
      <c r="O3" s="16" t="n">
        <v>139558522</v>
      </c>
      <c r="P3" s="17" t="n">
        <f aca="false">O3/200183755</f>
        <v>0.697152084093937</v>
      </c>
      <c r="Q3" s="16" t="n">
        <v>115757225</v>
      </c>
      <c r="R3" s="17" t="n">
        <f aca="false">Q3/200183755</f>
        <v>0.57825483891038</v>
      </c>
      <c r="S3" s="16" t="n">
        <v>48363</v>
      </c>
      <c r="T3" s="16" t="n">
        <v>20450</v>
      </c>
      <c r="U3" s="16" t="n">
        <v>27913</v>
      </c>
      <c r="V3" s="16" t="n">
        <v>680279</v>
      </c>
      <c r="W3" s="18"/>
      <c r="X3" s="19"/>
      <c r="Y3" s="20"/>
      <c r="Z3" s="21"/>
      <c r="AA3" s="18"/>
      <c r="AB3" s="16"/>
      <c r="AC3" s="16"/>
      <c r="AD3" s="16"/>
      <c r="AE3" s="16"/>
    </row>
    <row r="4" customFormat="false" ht="15.75" hidden="false" customHeight="false" outlineLevel="0" collapsed="false">
      <c r="A4" s="10" t="s">
        <v>23</v>
      </c>
      <c r="B4" s="11" t="s">
        <v>26</v>
      </c>
      <c r="C4" s="12" t="s">
        <v>27</v>
      </c>
      <c r="D4" s="22" t="n">
        <v>152.6165844</v>
      </c>
      <c r="E4" s="14" t="n">
        <v>2060435759</v>
      </c>
      <c r="F4" s="15" t="n">
        <v>0.776085</v>
      </c>
      <c r="G4" s="16" t="n">
        <v>14222850</v>
      </c>
      <c r="H4" s="15" t="n">
        <f aca="false">G4/22075513</f>
        <v>0.644281743305354</v>
      </c>
      <c r="I4" s="16" t="n">
        <v>10601553</v>
      </c>
      <c r="J4" s="15" t="n">
        <f aca="false">I4/22075513</f>
        <v>0.48024039124255</v>
      </c>
      <c r="K4" s="16" t="n">
        <v>8033828</v>
      </c>
      <c r="L4" s="17" t="n">
        <f aca="false">K4/22075513</f>
        <v>0.3639248609987</v>
      </c>
      <c r="M4" s="16" t="n">
        <v>128345399</v>
      </c>
      <c r="N4" s="17" t="n">
        <f aca="false">M4/200183755</f>
        <v>0.641137933495153</v>
      </c>
      <c r="O4" s="16" t="n">
        <v>94957107</v>
      </c>
      <c r="P4" s="17" t="n">
        <f aca="false">O4/200183755</f>
        <v>0.474349714341206</v>
      </c>
      <c r="Q4" s="16" t="n">
        <v>71377945</v>
      </c>
      <c r="R4" s="17" t="n">
        <f aca="false">Q4/200183755</f>
        <v>0.356562124633939</v>
      </c>
      <c r="S4" s="16" t="n">
        <v>67168</v>
      </c>
      <c r="T4" s="16" t="n">
        <v>25243</v>
      </c>
      <c r="U4" s="16" t="n">
        <v>41925</v>
      </c>
      <c r="V4" s="16" t="n">
        <v>826524</v>
      </c>
      <c r="W4" s="18"/>
      <c r="X4" s="19"/>
      <c r="Y4" s="20"/>
      <c r="Z4" s="21"/>
      <c r="AA4" s="18"/>
      <c r="AB4" s="16"/>
      <c r="AC4" s="16"/>
      <c r="AD4" s="16"/>
      <c r="AE4" s="16"/>
    </row>
    <row r="5" customFormat="false" ht="15.75" hidden="false" customHeight="false" outlineLevel="0" collapsed="false">
      <c r="A5" s="10" t="s">
        <v>28</v>
      </c>
      <c r="B5" s="11" t="s">
        <v>29</v>
      </c>
      <c r="C5" s="12" t="s">
        <v>30</v>
      </c>
      <c r="D5" s="23" t="n">
        <v>46.59</v>
      </c>
      <c r="E5" s="24" t="n">
        <v>2252067327</v>
      </c>
      <c r="F5" s="25" t="n">
        <v>0.848265</v>
      </c>
      <c r="G5" s="16" t="n">
        <v>16619545</v>
      </c>
      <c r="H5" s="15" t="n">
        <f aca="false">G5/22075513</f>
        <v>0.752849775223797</v>
      </c>
      <c r="I5" s="16" t="n">
        <v>12548445</v>
      </c>
      <c r="J5" s="15" t="n">
        <f aca="false">I5/22075513</f>
        <v>0.56843276982963</v>
      </c>
      <c r="K5" s="16" t="n">
        <v>9072868</v>
      </c>
      <c r="L5" s="17" t="n">
        <f aca="false">K5/22075513</f>
        <v>0.410992396869781</v>
      </c>
      <c r="M5" s="16" t="n">
        <v>151521603</v>
      </c>
      <c r="N5" s="17" t="n">
        <f aca="false">M5/200183755</f>
        <v>0.756912582641883</v>
      </c>
      <c r="O5" s="16" t="n">
        <v>112938292</v>
      </c>
      <c r="P5" s="17" t="n">
        <f aca="false">O5/200183755</f>
        <v>0.564173111849161</v>
      </c>
      <c r="Q5" s="16" t="n">
        <v>80415124</v>
      </c>
      <c r="R5" s="17" t="n">
        <f aca="false">Q5/200183755</f>
        <v>0.401706542071808</v>
      </c>
      <c r="S5" s="26" t="s">
        <v>31</v>
      </c>
      <c r="T5" s="26" t="s">
        <v>31</v>
      </c>
      <c r="U5" s="26" t="s">
        <v>31</v>
      </c>
      <c r="V5" s="26" t="s">
        <v>31</v>
      </c>
      <c r="W5" s="27"/>
      <c r="X5" s="27"/>
      <c r="Y5" s="27"/>
      <c r="Z5" s="27"/>
      <c r="AA5" s="27"/>
      <c r="AB5" s="27"/>
      <c r="AC5" s="27"/>
      <c r="AD5" s="27"/>
      <c r="AE5" s="27"/>
      <c r="AF5" s="27"/>
      <c r="AG5" s="27"/>
      <c r="AH5" s="27"/>
      <c r="AI5" s="27"/>
    </row>
    <row r="6" customFormat="false" ht="15.75" hidden="false" customHeight="false" outlineLevel="0" collapsed="false">
      <c r="A6" s="10" t="s">
        <v>32</v>
      </c>
      <c r="B6" s="11" t="s">
        <v>33</v>
      </c>
      <c r="C6" s="12" t="s">
        <v>34</v>
      </c>
      <c r="D6" s="23" t="n">
        <v>62.01</v>
      </c>
      <c r="E6" s="24" t="n">
        <v>1570686264</v>
      </c>
      <c r="F6" s="25" t="n">
        <v>0.591615</v>
      </c>
      <c r="G6" s="16" t="n">
        <v>9363209</v>
      </c>
      <c r="H6" s="15" t="n">
        <f aca="false">G6/22075513</f>
        <v>0.424144571408148</v>
      </c>
      <c r="I6" s="16" t="n">
        <v>5392092</v>
      </c>
      <c r="J6" s="15" t="n">
        <f aca="false">I6/22075513</f>
        <v>0.244256701984683</v>
      </c>
      <c r="K6" s="16" t="n">
        <v>3020312</v>
      </c>
      <c r="L6" s="17" t="n">
        <f aca="false">K6/22075513</f>
        <v>0.136817296159777</v>
      </c>
      <c r="M6" s="16" t="n">
        <v>83822140</v>
      </c>
      <c r="N6" s="17" t="n">
        <f aca="false">M6/200183755</f>
        <v>0.418725985033101</v>
      </c>
      <c r="O6" s="16" t="n">
        <v>47486149</v>
      </c>
      <c r="P6" s="17" t="n">
        <f aca="false">O6/200183755</f>
        <v>0.237212799809855</v>
      </c>
      <c r="Q6" s="16" t="n">
        <v>25971320</v>
      </c>
      <c r="R6" s="17" t="n">
        <f aca="false">Q6/200183755</f>
        <v>0.129737400519837</v>
      </c>
      <c r="S6" s="16" t="n">
        <v>15386</v>
      </c>
      <c r="T6" s="16" t="n">
        <v>3528</v>
      </c>
      <c r="U6" s="16" t="n">
        <v>11858</v>
      </c>
      <c r="V6" s="16" t="n">
        <v>92093</v>
      </c>
      <c r="W6" s="27"/>
      <c r="X6" s="27"/>
      <c r="Y6" s="27"/>
      <c r="Z6" s="27"/>
      <c r="AA6" s="27"/>
      <c r="AB6" s="27"/>
      <c r="AC6" s="27"/>
      <c r="AD6" s="27"/>
      <c r="AE6" s="27"/>
      <c r="AF6" s="27"/>
      <c r="AG6" s="27"/>
      <c r="AH6" s="27"/>
      <c r="AI6" s="27"/>
    </row>
    <row r="7" customFormat="false" ht="15.75" hidden="false" customHeight="false" outlineLevel="0" collapsed="false">
      <c r="A7" s="10" t="s">
        <v>35</v>
      </c>
      <c r="B7" s="11" t="s">
        <v>36</v>
      </c>
      <c r="C7" s="12" t="s">
        <v>37</v>
      </c>
      <c r="D7" s="23" t="n">
        <v>61.92</v>
      </c>
      <c r="E7" s="24" t="n">
        <v>1238259814</v>
      </c>
      <c r="F7" s="25" t="n">
        <v>0.466403</v>
      </c>
      <c r="G7" s="16" t="n">
        <v>6982525</v>
      </c>
      <c r="H7" s="15" t="n">
        <f aca="false">G7/22075513</f>
        <v>0.316301822748128</v>
      </c>
      <c r="I7" s="16" t="n">
        <v>3909519</v>
      </c>
      <c r="J7" s="15" t="n">
        <f aca="false">I7/22075513</f>
        <v>0.177097537891871</v>
      </c>
      <c r="K7" s="16" t="n">
        <v>1991350</v>
      </c>
      <c r="L7" s="17" t="n">
        <f aca="false">K7/22075513</f>
        <v>0.0902062842208922</v>
      </c>
      <c r="M7" s="16" t="n">
        <v>62814817</v>
      </c>
      <c r="N7" s="17" t="n">
        <f aca="false">M7/200183755</f>
        <v>0.313785786464042</v>
      </c>
      <c r="O7" s="16" t="n">
        <v>34791647</v>
      </c>
      <c r="P7" s="17" t="n">
        <f aca="false">O7/200183755</f>
        <v>0.173798553234252</v>
      </c>
      <c r="Q7" s="16" t="n">
        <v>17409799</v>
      </c>
      <c r="R7" s="17" t="n">
        <f aca="false">Q7/200183755</f>
        <v>0.0869690899743588</v>
      </c>
      <c r="S7" s="28" t="n">
        <v>30732</v>
      </c>
      <c r="T7" s="28" t="n">
        <v>5143</v>
      </c>
      <c r="U7" s="28" t="n">
        <v>25589</v>
      </c>
      <c r="V7" s="28" t="n">
        <v>56306</v>
      </c>
      <c r="W7" s="27"/>
      <c r="X7" s="27"/>
      <c r="Y7" s="27"/>
      <c r="Z7" s="27"/>
      <c r="AA7" s="27"/>
      <c r="AB7" s="27"/>
      <c r="AC7" s="27"/>
      <c r="AD7" s="27"/>
      <c r="AE7" s="27"/>
      <c r="AF7" s="27"/>
      <c r="AG7" s="27"/>
      <c r="AH7" s="27"/>
      <c r="AI7" s="27"/>
    </row>
    <row r="8" customFormat="false" ht="15.75" hidden="false" customHeight="false" outlineLevel="0" collapsed="false">
      <c r="A8" s="10" t="s">
        <v>38</v>
      </c>
      <c r="B8" s="11" t="s">
        <v>39</v>
      </c>
      <c r="C8" s="12" t="s">
        <v>40</v>
      </c>
      <c r="D8" s="23" t="n">
        <v>39.6</v>
      </c>
      <c r="E8" s="24" t="n">
        <v>673665434</v>
      </c>
      <c r="F8" s="25" t="n">
        <v>0.253743</v>
      </c>
      <c r="G8" s="16" t="n">
        <v>3485469</v>
      </c>
      <c r="H8" s="15" t="n">
        <f aca="false">G8/22075513</f>
        <v>0.157888471266783</v>
      </c>
      <c r="I8" s="16" t="n">
        <v>1560963</v>
      </c>
      <c r="J8" s="15" t="n">
        <f aca="false">I8/22075513</f>
        <v>0.0707101574491157</v>
      </c>
      <c r="K8" s="16" t="n">
        <v>619564</v>
      </c>
      <c r="L8" s="17" t="n">
        <f aca="false">K8/22075513</f>
        <v>0.0280656671489356</v>
      </c>
      <c r="M8" s="16" t="n">
        <v>31111593</v>
      </c>
      <c r="N8" s="17" t="n">
        <f aca="false">M8/200183755</f>
        <v>0.155415173424037</v>
      </c>
      <c r="O8" s="16" t="n">
        <v>13779839</v>
      </c>
      <c r="P8" s="17" t="n">
        <f aca="false">O8/200183755</f>
        <v>0.0688359502498092</v>
      </c>
      <c r="Q8" s="16" t="n">
        <v>5373242</v>
      </c>
      <c r="R8" s="17" t="n">
        <f aca="false">Q8/200183755</f>
        <v>0.0268415486561335</v>
      </c>
      <c r="S8" s="28" t="n">
        <v>7474</v>
      </c>
      <c r="T8" s="28" t="n">
        <v>1826</v>
      </c>
      <c r="U8" s="28" t="n">
        <v>5648</v>
      </c>
      <c r="V8" s="28" t="n">
        <v>98119</v>
      </c>
      <c r="W8" s="27"/>
      <c r="X8" s="27"/>
      <c r="Y8" s="27"/>
      <c r="Z8" s="27"/>
      <c r="AA8" s="27"/>
      <c r="AB8" s="27"/>
      <c r="AC8" s="27"/>
      <c r="AD8" s="27"/>
      <c r="AE8" s="27"/>
      <c r="AF8" s="27"/>
      <c r="AG8" s="27"/>
      <c r="AH8" s="27"/>
      <c r="AI8" s="27"/>
    </row>
    <row r="9" customFormat="false" ht="15.75" hidden="false" customHeight="false" outlineLevel="0" collapsed="false">
      <c r="A9" s="10" t="s">
        <v>41</v>
      </c>
      <c r="B9" s="11" t="s">
        <v>42</v>
      </c>
      <c r="C9" s="12" t="s">
        <v>43</v>
      </c>
      <c r="D9" s="23" t="n">
        <v>56.92</v>
      </c>
      <c r="E9" s="24" t="n">
        <v>1342110842</v>
      </c>
      <c r="F9" s="25" t="n">
        <v>0.50552</v>
      </c>
      <c r="G9" s="16" t="n">
        <v>7979044</v>
      </c>
      <c r="H9" s="15" t="n">
        <f aca="false">G9/22075513</f>
        <v>0.361443197265676</v>
      </c>
      <c r="I9" s="16" t="n">
        <v>4441907</v>
      </c>
      <c r="J9" s="15" t="n">
        <f aca="false">I9/22075513</f>
        <v>0.201214214138534</v>
      </c>
      <c r="K9" s="16" t="n">
        <v>2417292</v>
      </c>
      <c r="L9" s="17" t="n">
        <f aca="false">K9/22075513</f>
        <v>0.109501056668536</v>
      </c>
      <c r="M9" s="16" t="n">
        <v>70873588</v>
      </c>
      <c r="N9" s="17" t="n">
        <f aca="false">M9/200183755</f>
        <v>0.354042654460148</v>
      </c>
      <c r="O9" s="16" t="n">
        <v>38748318</v>
      </c>
      <c r="P9" s="17" t="n">
        <f aca="false">O9/200183755</f>
        <v>0.193563748467002</v>
      </c>
      <c r="Q9" s="16" t="n">
        <v>20591867</v>
      </c>
      <c r="R9" s="17" t="n">
        <f aca="false">Q9/200183755</f>
        <v>0.102864825370071</v>
      </c>
      <c r="S9" s="16" t="n">
        <v>41912</v>
      </c>
      <c r="T9" s="16" t="n">
        <v>7547</v>
      </c>
      <c r="U9" s="16" t="n">
        <v>34365</v>
      </c>
      <c r="V9" s="16" t="n">
        <v>164639</v>
      </c>
      <c r="W9" s="27"/>
      <c r="X9" s="27"/>
      <c r="Y9" s="27"/>
      <c r="Z9" s="27"/>
      <c r="AA9" s="27"/>
      <c r="AB9" s="27"/>
      <c r="AC9" s="27"/>
      <c r="AD9" s="27"/>
      <c r="AE9" s="27"/>
      <c r="AF9" s="27"/>
      <c r="AG9" s="27"/>
      <c r="AH9" s="27"/>
      <c r="AI9" s="27"/>
    </row>
    <row r="10" customFormat="false" ht="15.75" hidden="false" customHeight="false" outlineLevel="0" collapsed="false">
      <c r="A10" s="10" t="s">
        <v>44</v>
      </c>
      <c r="B10" s="11" t="s">
        <v>33</v>
      </c>
      <c r="C10" s="12" t="s">
        <v>45</v>
      </c>
      <c r="D10" s="23" t="n">
        <v>72.85</v>
      </c>
      <c r="E10" s="24" t="n">
        <v>1502514632</v>
      </c>
      <c r="F10" s="25" t="n">
        <v>0.565938</v>
      </c>
      <c r="G10" s="16" t="n">
        <v>8892388</v>
      </c>
      <c r="H10" s="15" t="n">
        <f aca="false">G10/22075513</f>
        <v>0.402816822422201</v>
      </c>
      <c r="I10" s="16" t="n">
        <v>5125564</v>
      </c>
      <c r="J10" s="15" t="n">
        <f aca="false">I10/22075513</f>
        <v>0.232183233975129</v>
      </c>
      <c r="K10" s="16" t="n">
        <v>2901885</v>
      </c>
      <c r="L10" s="17" t="n">
        <f aca="false">K10/22075513</f>
        <v>0.13145266431634</v>
      </c>
      <c r="M10" s="16" t="n">
        <v>79296366</v>
      </c>
      <c r="N10" s="17" t="n">
        <f aca="false">M10/200183755</f>
        <v>0.396117886788566</v>
      </c>
      <c r="O10" s="16" t="n">
        <v>44988846</v>
      </c>
      <c r="P10" s="17" t="n">
        <f aca="false">O10/200183755</f>
        <v>0.224737746576889</v>
      </c>
      <c r="Q10" s="16" t="n">
        <v>24930477</v>
      </c>
      <c r="R10" s="17" t="n">
        <f aca="false">Q10/200183755</f>
        <v>0.124537962633382</v>
      </c>
      <c r="S10" s="16" t="n">
        <v>49371</v>
      </c>
      <c r="T10" s="16" t="n">
        <v>10073</v>
      </c>
      <c r="U10" s="16" t="n">
        <v>39298</v>
      </c>
      <c r="V10" s="16" t="n">
        <v>181707</v>
      </c>
      <c r="W10" s="27"/>
      <c r="X10" s="27"/>
      <c r="Y10" s="27"/>
      <c r="Z10" s="27"/>
      <c r="AA10" s="27"/>
      <c r="AB10" s="27"/>
      <c r="AC10" s="27"/>
      <c r="AD10" s="27"/>
      <c r="AE10" s="27"/>
      <c r="AF10" s="27"/>
      <c r="AG10" s="27"/>
      <c r="AH10" s="27"/>
      <c r="AI10" s="27"/>
    </row>
    <row r="11" customFormat="false" ht="15.75" hidden="false" customHeight="false" outlineLevel="0" collapsed="false">
      <c r="A11" s="10" t="s">
        <v>46</v>
      </c>
      <c r="B11" s="11" t="s">
        <v>47</v>
      </c>
      <c r="C11" s="12" t="s">
        <v>48</v>
      </c>
      <c r="D11" s="23" t="n">
        <v>106.16</v>
      </c>
      <c r="E11" s="24" t="n">
        <v>2179591071</v>
      </c>
      <c r="F11" s="25" t="n">
        <v>0.820966</v>
      </c>
      <c r="G11" s="16" t="n">
        <v>15300445</v>
      </c>
      <c r="H11" s="15" t="n">
        <f aca="false">G11/22075513</f>
        <v>0.693095784455836</v>
      </c>
      <c r="I11" s="16" t="n">
        <v>11488822</v>
      </c>
      <c r="J11" s="15" t="n">
        <f aca="false">I11/22075513</f>
        <v>0.520432843395304</v>
      </c>
      <c r="K11" s="16" t="n">
        <v>8547469</v>
      </c>
      <c r="L11" s="17" t="n">
        <f aca="false">K11/22075513</f>
        <v>0.387192315757283</v>
      </c>
      <c r="M11" s="16" t="n">
        <v>138193727</v>
      </c>
      <c r="N11" s="17" t="n">
        <f aca="false">M11/200183755</f>
        <v>0.690334373036413</v>
      </c>
      <c r="O11" s="16" t="n">
        <v>102815396</v>
      </c>
      <c r="P11" s="17" t="n">
        <f aca="false">O11/200183755</f>
        <v>0.513605092481156</v>
      </c>
      <c r="Q11" s="16" t="n">
        <v>75617340</v>
      </c>
      <c r="R11" s="17" t="n">
        <f aca="false">Q11/200183755</f>
        <v>0.377739642260182</v>
      </c>
      <c r="S11" s="16" t="n">
        <v>80207</v>
      </c>
      <c r="T11" s="16" t="n">
        <v>19433</v>
      </c>
      <c r="U11" s="16" t="n">
        <v>60774</v>
      </c>
      <c r="V11" s="16" t="n">
        <v>167623</v>
      </c>
      <c r="W11" s="27"/>
      <c r="X11" s="27"/>
      <c r="Y11" s="27"/>
      <c r="Z11" s="27"/>
      <c r="AA11" s="27"/>
      <c r="AB11" s="27"/>
      <c r="AC11" s="27"/>
      <c r="AD11" s="27"/>
      <c r="AE11" s="27"/>
      <c r="AF11" s="27"/>
      <c r="AG11" s="27"/>
      <c r="AH11" s="27"/>
      <c r="AI11" s="27"/>
    </row>
    <row r="12" customFormat="false" ht="15.75" hidden="false" customHeight="false" outlineLevel="0" collapsed="false">
      <c r="A12" s="10" t="s">
        <v>49</v>
      </c>
      <c r="B12" s="11" t="s">
        <v>50</v>
      </c>
      <c r="C12" s="12" t="s">
        <v>51</v>
      </c>
      <c r="D12" s="23" t="n">
        <v>136.04</v>
      </c>
      <c r="E12" s="29" t="n">
        <v>2293888960</v>
      </c>
      <c r="F12" s="30" t="n">
        <v>0.864017</v>
      </c>
      <c r="G12" s="16" t="n">
        <v>16726766</v>
      </c>
      <c r="H12" s="15" t="n">
        <f aca="false">G12/22075513</f>
        <v>0.75770678579474</v>
      </c>
      <c r="I12" s="16" t="n">
        <v>13248414</v>
      </c>
      <c r="J12" s="15" t="n">
        <f aca="false">I12/22075513</f>
        <v>0.600140707941872</v>
      </c>
      <c r="K12" s="16" t="n">
        <v>10480187</v>
      </c>
      <c r="L12" s="17" t="n">
        <f aca="false">K12/22075513</f>
        <v>0.474742625460165</v>
      </c>
      <c r="M12" s="16" t="n">
        <v>151570648</v>
      </c>
      <c r="N12" s="17" t="n">
        <f aca="false">M12/200183755</f>
        <v>0.7571575825421</v>
      </c>
      <c r="O12" s="16" t="n">
        <v>119171064</v>
      </c>
      <c r="P12" s="17" t="n">
        <f aca="false">O12/200183755</f>
        <v>0.595308365556436</v>
      </c>
      <c r="Q12" s="16" t="n">
        <v>93453047</v>
      </c>
      <c r="R12" s="17" t="n">
        <f aca="false">Q12/200183755</f>
        <v>0.466836317462424</v>
      </c>
      <c r="S12" s="16" t="n">
        <v>155560</v>
      </c>
      <c r="T12" s="16" t="n">
        <v>25690</v>
      </c>
      <c r="U12" s="16" t="n">
        <v>129326</v>
      </c>
      <c r="V12" s="16" t="n">
        <v>180239</v>
      </c>
      <c r="W12" s="27"/>
      <c r="X12" s="27"/>
      <c r="Y12" s="27"/>
      <c r="Z12" s="27"/>
      <c r="AA12" s="27"/>
      <c r="AB12" s="27"/>
      <c r="AC12" s="27"/>
      <c r="AD12" s="27"/>
      <c r="AE12" s="27"/>
      <c r="AF12" s="27"/>
      <c r="AG12" s="27"/>
      <c r="AH12" s="27"/>
      <c r="AI12" s="27"/>
    </row>
    <row r="13" customFormat="false" ht="15.75" hidden="false" customHeight="false" outlineLevel="0" collapsed="false">
      <c r="A13" s="10" t="s">
        <v>52</v>
      </c>
      <c r="B13" s="11" t="s">
        <v>53</v>
      </c>
      <c r="C13" s="12" t="s">
        <v>54</v>
      </c>
      <c r="D13" s="23" t="n">
        <v>126.04</v>
      </c>
      <c r="E13" s="29" t="n">
        <v>2180021630</v>
      </c>
      <c r="F13" s="30" t="n">
        <v>0.821128</v>
      </c>
      <c r="G13" s="16" t="n">
        <v>15410507</v>
      </c>
      <c r="H13" s="15" t="n">
        <f aca="false">G13/22075513</f>
        <v>0.698081489657794</v>
      </c>
      <c r="I13" s="16" t="n">
        <v>11608130</v>
      </c>
      <c r="J13" s="15" t="n">
        <f aca="false">I13/22075513</f>
        <v>0.525837383711083</v>
      </c>
      <c r="K13" s="16" t="n">
        <v>8745180</v>
      </c>
      <c r="L13" s="17" t="n">
        <f aca="false">K13/22075513</f>
        <v>0.396148438317153</v>
      </c>
      <c r="M13" s="16" t="n">
        <v>139056531</v>
      </c>
      <c r="N13" s="17" t="n">
        <f aca="false">M13/200183755</f>
        <v>0.694644433061014</v>
      </c>
      <c r="O13" s="16" t="n">
        <v>103723358</v>
      </c>
      <c r="P13" s="17" t="n">
        <f aca="false">O13/200183755</f>
        <v>0.518140735245974</v>
      </c>
      <c r="Q13" s="16" t="n">
        <v>77312278</v>
      </c>
      <c r="R13" s="17" t="n">
        <f aca="false">Q13/200183755</f>
        <v>0.386206553074199</v>
      </c>
      <c r="S13" s="16" t="n">
        <v>115537</v>
      </c>
      <c r="T13" s="16" t="n">
        <v>26126</v>
      </c>
      <c r="U13" s="16" t="n">
        <v>89411</v>
      </c>
      <c r="V13" s="16" t="n">
        <v>300601</v>
      </c>
      <c r="W13" s="27"/>
      <c r="X13" s="27"/>
      <c r="Y13" s="27"/>
      <c r="Z13" s="27"/>
      <c r="AA13" s="27"/>
      <c r="AB13" s="27"/>
      <c r="AC13" s="27"/>
      <c r="AD13" s="27"/>
      <c r="AE13" s="27"/>
      <c r="AF13" s="27"/>
      <c r="AG13" s="27"/>
      <c r="AH13" s="27"/>
      <c r="AI13" s="27"/>
    </row>
    <row r="14" s="38" customFormat="true" ht="15.75" hidden="false" customHeight="false" outlineLevel="0" collapsed="false">
      <c r="A14" s="31" t="s">
        <v>55</v>
      </c>
      <c r="B14" s="32" t="s">
        <v>56</v>
      </c>
      <c r="C14" s="33" t="s">
        <v>57</v>
      </c>
      <c r="D14" s="34" t="n">
        <v>269.88</v>
      </c>
      <c r="E14" s="35" t="n">
        <v>2429577695</v>
      </c>
      <c r="F14" s="36" t="n">
        <v>0.915</v>
      </c>
      <c r="G14" s="16" t="n">
        <v>18988807</v>
      </c>
      <c r="H14" s="15" t="n">
        <f aca="false">G14/22075513</f>
        <v>0.860175118014245</v>
      </c>
      <c r="I14" s="16" t="n">
        <v>16643121</v>
      </c>
      <c r="J14" s="15" t="n">
        <f aca="false">I14/22075513</f>
        <v>0.75391774587526</v>
      </c>
      <c r="K14" s="16" t="n">
        <v>14506184</v>
      </c>
      <c r="L14" s="17" t="n">
        <f aca="false">K14/22075513</f>
        <v>0.657116507326466</v>
      </c>
      <c r="M14" s="16" t="n">
        <v>172396909</v>
      </c>
      <c r="N14" s="17" t="n">
        <f aca="false">M14/200183755</f>
        <v>0.861193302123841</v>
      </c>
      <c r="O14" s="16" t="n">
        <v>150423474</v>
      </c>
      <c r="P14" s="17" t="n">
        <f aca="false">O14/200183755</f>
        <v>0.751426977678583</v>
      </c>
      <c r="Q14" s="16" t="n">
        <v>130323399</v>
      </c>
      <c r="R14" s="17" t="n">
        <f aca="false">Q14/200183755</f>
        <v>0.651018855151358</v>
      </c>
      <c r="S14" s="37" t="n">
        <v>170396</v>
      </c>
      <c r="T14" s="37" t="n">
        <v>36501</v>
      </c>
      <c r="U14" s="37" t="n">
        <v>133895</v>
      </c>
      <c r="V14" s="37" t="n">
        <v>1027568</v>
      </c>
    </row>
    <row r="15" s="38" customFormat="true" ht="15.75" hidden="false" customHeight="false" outlineLevel="0" collapsed="false">
      <c r="A15" s="31" t="s">
        <v>58</v>
      </c>
      <c r="B15" s="32" t="s">
        <v>59</v>
      </c>
      <c r="C15" s="33" t="s">
        <v>60</v>
      </c>
      <c r="D15" s="34" t="n">
        <v>140.2</v>
      </c>
      <c r="E15" s="35" t="n">
        <v>2261049682</v>
      </c>
      <c r="F15" s="36" t="n">
        <v>0.852</v>
      </c>
      <c r="G15" s="16" t="n">
        <v>16449984</v>
      </c>
      <c r="H15" s="15" t="n">
        <f aca="false">G15/22075513</f>
        <v>0.745168821218334</v>
      </c>
      <c r="I15" s="16" t="n">
        <v>12860570</v>
      </c>
      <c r="J15" s="15" t="n">
        <f aca="false">I15/22075513</f>
        <v>0.58257173910296</v>
      </c>
      <c r="K15" s="16" t="n">
        <v>9988503</v>
      </c>
      <c r="L15" s="17" t="n">
        <f aca="false">K15/22075513</f>
        <v>0.45246980217402</v>
      </c>
      <c r="M15" s="16" t="n">
        <v>148484579</v>
      </c>
      <c r="N15" s="17" t="n">
        <f aca="false">M15/200183755</f>
        <v>0.741741401543797</v>
      </c>
      <c r="O15" s="16" t="n">
        <v>114904128</v>
      </c>
      <c r="P15" s="17" t="n">
        <f aca="false">O15/200183755</f>
        <v>0.573993269333968</v>
      </c>
      <c r="Q15" s="16" t="n">
        <v>88265096</v>
      </c>
      <c r="R15" s="17" t="n">
        <f aca="false">Q15/200183755</f>
        <v>0.440920373383944</v>
      </c>
      <c r="S15" s="37" t="n">
        <v>95320</v>
      </c>
      <c r="T15" s="37" t="n">
        <v>25245</v>
      </c>
      <c r="U15" s="37" t="n">
        <v>70075</v>
      </c>
      <c r="V15" s="37" t="n">
        <v>612482</v>
      </c>
    </row>
    <row r="16" s="38" customFormat="true" ht="15.75" hidden="false" customHeight="false" outlineLevel="0" collapsed="false">
      <c r="A16" s="31" t="s">
        <v>61</v>
      </c>
      <c r="B16" s="32" t="s">
        <v>53</v>
      </c>
      <c r="C16" s="33" t="s">
        <v>62</v>
      </c>
      <c r="D16" s="34" t="n">
        <v>134.95</v>
      </c>
      <c r="E16" s="39" t="n">
        <v>2279717599</v>
      </c>
      <c r="F16" s="40" t="n">
        <v>0.858679</v>
      </c>
      <c r="G16" s="16" t="n">
        <v>16694438</v>
      </c>
      <c r="H16" s="15" t="n">
        <f aca="false">G16/22075513</f>
        <v>0.756242357765367</v>
      </c>
      <c r="I16" s="16" t="n">
        <v>13399782</v>
      </c>
      <c r="J16" s="15" t="n">
        <f aca="false">I16/22075513</f>
        <v>0.606997536138798</v>
      </c>
      <c r="K16" s="16" t="n">
        <v>10611327</v>
      </c>
      <c r="L16" s="17" t="n">
        <f aca="false">K16/22075513</f>
        <v>0.48068314426034</v>
      </c>
      <c r="M16" s="16" t="n">
        <v>150810325</v>
      </c>
      <c r="N16" s="17" t="n">
        <f aca="false">M16/200183755</f>
        <v>0.753359457164744</v>
      </c>
      <c r="O16" s="16" t="n">
        <v>120065878</v>
      </c>
      <c r="P16" s="17" t="n">
        <f aca="false">O16/200183755</f>
        <v>0.59977832866608</v>
      </c>
      <c r="Q16" s="16" t="n">
        <v>94196879</v>
      </c>
      <c r="R16" s="17" t="n">
        <f aca="false">Q16/200183755</f>
        <v>0.470552063527832</v>
      </c>
      <c r="S16" s="28" t="n">
        <v>85806</v>
      </c>
      <c r="T16" s="28" t="n">
        <v>26823</v>
      </c>
      <c r="U16" s="28" t="n">
        <v>58983</v>
      </c>
      <c r="V16" s="28" t="n">
        <v>559461</v>
      </c>
    </row>
    <row r="17" s="38" customFormat="true" ht="15.75" hidden="false" customHeight="false" outlineLevel="0" collapsed="false">
      <c r="A17" s="31" t="s">
        <v>63</v>
      </c>
      <c r="B17" s="32" t="s">
        <v>64</v>
      </c>
      <c r="C17" s="33" t="s">
        <v>65</v>
      </c>
      <c r="D17" s="34" t="n">
        <v>122.11</v>
      </c>
      <c r="E17" s="39" t="n">
        <v>2193074583</v>
      </c>
      <c r="F17" s="40" t="n">
        <v>0.826044</v>
      </c>
      <c r="G17" s="16" t="n">
        <v>15735271</v>
      </c>
      <c r="H17" s="15" t="n">
        <f aca="false">G17/22075513</f>
        <v>0.712792993757382</v>
      </c>
      <c r="I17" s="16" t="n">
        <v>12149088</v>
      </c>
      <c r="J17" s="15" t="n">
        <f aca="false">I17/22075513</f>
        <v>0.550342272906636</v>
      </c>
      <c r="K17" s="16" t="n">
        <v>9306517</v>
      </c>
      <c r="L17" s="17" t="n">
        <f aca="false">K17/22075513</f>
        <v>0.4215764770676</v>
      </c>
      <c r="M17" s="16" t="n">
        <v>141563031</v>
      </c>
      <c r="N17" s="17" t="n">
        <f aca="false">M17/200183755</f>
        <v>0.707165429082894</v>
      </c>
      <c r="O17" s="16" t="n">
        <v>108124257</v>
      </c>
      <c r="P17" s="17" t="n">
        <f aca="false">O17/200183755</f>
        <v>0.54012503162407</v>
      </c>
      <c r="Q17" s="16" t="n">
        <v>81821124</v>
      </c>
      <c r="R17" s="17" t="n">
        <f aca="false">Q17/200183755</f>
        <v>0.408730089012468</v>
      </c>
      <c r="S17" s="28" t="n">
        <v>123227</v>
      </c>
      <c r="T17" s="28" t="n">
        <v>27640</v>
      </c>
      <c r="U17" s="28" t="n">
        <v>95587</v>
      </c>
      <c r="V17" s="28" t="n">
        <v>33445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8.8671875" defaultRowHeight="15.75" zeroHeight="false" outlineLevelRow="0" outlineLevelCol="0"/>
  <cols>
    <col collapsed="false" customWidth="true" hidden="false" outlineLevel="0" max="1" min="1" style="10" width="16.36"/>
    <col collapsed="false" customWidth="true" hidden="false" outlineLevel="0" max="2" min="2" style="10" width="11.99"/>
    <col collapsed="false" customWidth="true" hidden="false" outlineLevel="0" max="3" min="3" style="10" width="10.37"/>
    <col collapsed="false" customWidth="true" hidden="false" outlineLevel="0" max="4" min="4" style="10" width="25.99"/>
    <col collapsed="false" customWidth="true" hidden="false" outlineLevel="0" max="5" min="5" style="10" width="21.49"/>
    <col collapsed="false" customWidth="true" hidden="false" outlineLevel="0" max="6" min="6" style="10" width="25.36"/>
    <col collapsed="false" customWidth="true" hidden="false" outlineLevel="0" max="7" min="7" style="10" width="21.12"/>
    <col collapsed="false" customWidth="true" hidden="false" outlineLevel="0" max="8" min="8" style="10" width="18.62"/>
    <col collapsed="false" customWidth="true" hidden="false" outlineLevel="0" max="9" min="9" style="10" width="16.12"/>
    <col collapsed="false" customWidth="true" hidden="false" outlineLevel="0" max="10" min="10" style="10" width="25.36"/>
    <col collapsed="false" customWidth="true" hidden="false" outlineLevel="0" max="11" min="11" style="10" width="18.49"/>
    <col collapsed="false" customWidth="true" hidden="false" outlineLevel="0" max="12" min="12" style="10" width="29.99"/>
    <col collapsed="false" customWidth="false" hidden="false" outlineLevel="0" max="257" min="13" style="10" width="8.86"/>
  </cols>
  <sheetData>
    <row r="1" customFormat="false" ht="15.75" hidden="false" customHeight="false" outlineLevel="0" collapsed="false">
      <c r="A1" s="2" t="s">
        <v>66</v>
      </c>
      <c r="B1" s="2" t="s">
        <v>67</v>
      </c>
      <c r="C1" s="2" t="s">
        <v>68</v>
      </c>
      <c r="D1" s="2" t="s">
        <v>4</v>
      </c>
      <c r="E1" s="2" t="s">
        <v>69</v>
      </c>
      <c r="F1" s="2" t="s">
        <v>70</v>
      </c>
      <c r="G1" s="2" t="s">
        <v>71</v>
      </c>
      <c r="H1" s="41" t="s">
        <v>72</v>
      </c>
      <c r="I1" s="2" t="s">
        <v>73</v>
      </c>
      <c r="J1" s="2" t="s">
        <v>74</v>
      </c>
      <c r="K1" s="2" t="s">
        <v>75</v>
      </c>
      <c r="L1" s="2" t="s">
        <v>76</v>
      </c>
    </row>
    <row r="2" customFormat="false" ht="15.75" hidden="false" customHeight="false" outlineLevel="0" collapsed="false">
      <c r="A2" s="12" t="s">
        <v>77</v>
      </c>
      <c r="B2" s="12" t="s">
        <v>78</v>
      </c>
      <c r="C2" s="12" t="s">
        <v>79</v>
      </c>
      <c r="D2" s="13" t="n">
        <v>17.5302885</v>
      </c>
      <c r="E2" s="42" t="n">
        <v>116868590</v>
      </c>
      <c r="F2" s="42" t="n">
        <v>109806182</v>
      </c>
      <c r="G2" s="42" t="n">
        <v>44798604</v>
      </c>
      <c r="H2" s="43" t="n">
        <f aca="false">G2/F2</f>
        <v>0.407978887746047</v>
      </c>
      <c r="I2" s="44" t="n">
        <v>31635679</v>
      </c>
      <c r="J2" s="44" t="n">
        <f aca="false">I2-K2-L2</f>
        <v>27624122</v>
      </c>
      <c r="K2" s="44" t="n">
        <v>3972656</v>
      </c>
      <c r="L2" s="45" t="n">
        <v>38901</v>
      </c>
    </row>
    <row r="3" customFormat="false" ht="15.75" hidden="false" customHeight="false" outlineLevel="0" collapsed="false">
      <c r="A3" s="12" t="s">
        <v>80</v>
      </c>
      <c r="B3" s="12" t="s">
        <v>78</v>
      </c>
      <c r="C3" s="12" t="s">
        <v>79</v>
      </c>
      <c r="D3" s="13" t="n">
        <v>32.9264067</v>
      </c>
      <c r="E3" s="42" t="n">
        <v>219509378</v>
      </c>
      <c r="F3" s="42" t="n">
        <v>207581376</v>
      </c>
      <c r="G3" s="42" t="n">
        <v>86324573</v>
      </c>
      <c r="H3" s="43" t="n">
        <f aca="false">G3/F3</f>
        <v>0.415858949696913</v>
      </c>
      <c r="I3" s="44" t="n">
        <v>57040565</v>
      </c>
      <c r="J3" s="44" t="n">
        <f aca="false">I3-K3-L3</f>
        <v>50596446</v>
      </c>
      <c r="K3" s="44" t="n">
        <v>6372061</v>
      </c>
      <c r="L3" s="45" t="n">
        <v>72058</v>
      </c>
    </row>
    <row r="4" customFormat="false" ht="15.75" hidden="false" customHeight="false" outlineLevel="0" collapsed="false">
      <c r="A4" s="12" t="s">
        <v>81</v>
      </c>
      <c r="B4" s="12" t="s">
        <v>78</v>
      </c>
      <c r="C4" s="12" t="s">
        <v>79</v>
      </c>
      <c r="D4" s="13" t="n">
        <v>31.1040108</v>
      </c>
      <c r="E4" s="42" t="n">
        <v>207360072</v>
      </c>
      <c r="F4" s="42" t="n">
        <v>195933540</v>
      </c>
      <c r="G4" s="42" t="n">
        <v>83146722</v>
      </c>
      <c r="H4" s="43" t="n">
        <f aca="false">G4/F4</f>
        <v>0.424361862700995</v>
      </c>
      <c r="I4" s="44" t="n">
        <v>57018278</v>
      </c>
      <c r="J4" s="44" t="n">
        <f aca="false">I4-K4-L4</f>
        <v>50752085</v>
      </c>
      <c r="K4" s="44" t="n">
        <v>6199962</v>
      </c>
      <c r="L4" s="45" t="n">
        <v>66231</v>
      </c>
    </row>
    <row r="5" customFormat="false" ht="15.75" hidden="false" customHeight="false" outlineLevel="0" collapsed="false">
      <c r="A5" s="12" t="s">
        <v>82</v>
      </c>
      <c r="B5" s="12" t="s">
        <v>78</v>
      </c>
      <c r="C5" s="12" t="s">
        <v>79</v>
      </c>
      <c r="D5" s="13" t="n">
        <v>27.2194284</v>
      </c>
      <c r="E5" s="42" t="n">
        <v>181462856</v>
      </c>
      <c r="F5" s="42" t="n">
        <v>172201896</v>
      </c>
      <c r="G5" s="42" t="n">
        <v>74034742</v>
      </c>
      <c r="H5" s="43" t="n">
        <f aca="false">G5/F5</f>
        <v>0.429929888809122</v>
      </c>
      <c r="I5" s="44" t="n">
        <v>52050741</v>
      </c>
      <c r="J5" s="44" t="n">
        <f aca="false">I5-K5-L5</f>
        <v>46444053</v>
      </c>
      <c r="K5" s="44" t="n">
        <v>5544984</v>
      </c>
      <c r="L5" s="45" t="n">
        <v>61704</v>
      </c>
    </row>
    <row r="6" customFormat="false" ht="15.75" hidden="false" customHeight="false" outlineLevel="0" collapsed="false">
      <c r="A6" s="12" t="s">
        <v>83</v>
      </c>
      <c r="B6" s="12" t="s">
        <v>84</v>
      </c>
      <c r="C6" s="12" t="s">
        <v>79</v>
      </c>
      <c r="D6" s="46" t="n">
        <v>6.1422114</v>
      </c>
      <c r="E6" s="44" t="n">
        <v>40948076</v>
      </c>
      <c r="F6" s="44" t="n">
        <v>38956998</v>
      </c>
      <c r="G6" s="44" t="n">
        <v>10808252</v>
      </c>
      <c r="H6" s="47" t="n">
        <v>0.27744057691509</v>
      </c>
      <c r="I6" s="44" t="n">
        <v>6429981</v>
      </c>
      <c r="J6" s="44" t="n">
        <f aca="false">I6-K6-L6</f>
        <v>5306750</v>
      </c>
      <c r="K6" s="44" t="n">
        <v>1118734</v>
      </c>
      <c r="L6" s="44" t="n">
        <v>4497</v>
      </c>
    </row>
    <row r="7" customFormat="false" ht="15.75" hidden="false" customHeight="false" outlineLevel="0" collapsed="false">
      <c r="A7" s="12" t="s">
        <v>85</v>
      </c>
      <c r="B7" s="12" t="s">
        <v>84</v>
      </c>
      <c r="C7" s="12" t="s">
        <v>79</v>
      </c>
      <c r="D7" s="46" t="n">
        <v>6.6710514</v>
      </c>
      <c r="E7" s="44" t="n">
        <v>44473676</v>
      </c>
      <c r="F7" s="44" t="n">
        <v>42168768</v>
      </c>
      <c r="G7" s="44" t="n">
        <v>11805182</v>
      </c>
      <c r="H7" s="47" t="n">
        <v>0.279950839445914</v>
      </c>
      <c r="I7" s="44" t="n">
        <v>6625126</v>
      </c>
      <c r="J7" s="44" t="n">
        <f aca="false">I7-K7-L7</f>
        <v>5372777</v>
      </c>
      <c r="K7" s="44" t="n">
        <v>1243869</v>
      </c>
      <c r="L7" s="44" t="n">
        <v>8480</v>
      </c>
    </row>
    <row r="8" customFormat="false" ht="15.75" hidden="false" customHeight="false" outlineLevel="0" collapsed="false">
      <c r="A8" s="12" t="s">
        <v>86</v>
      </c>
      <c r="B8" s="12" t="s">
        <v>84</v>
      </c>
      <c r="C8" s="12" t="s">
        <v>79</v>
      </c>
      <c r="D8" s="46" t="n">
        <v>6.5634723</v>
      </c>
      <c r="E8" s="44" t="n">
        <v>43756482</v>
      </c>
      <c r="F8" s="44" t="n">
        <v>41578232</v>
      </c>
      <c r="G8" s="44" t="n">
        <v>9400305</v>
      </c>
      <c r="H8" s="47" t="n">
        <v>0.226087174654276</v>
      </c>
      <c r="I8" s="44" t="n">
        <v>5765032</v>
      </c>
      <c r="J8" s="44" t="n">
        <f aca="false">I8-K8-L8</f>
        <v>4684539</v>
      </c>
      <c r="K8" s="44" t="n">
        <v>1074425</v>
      </c>
      <c r="L8" s="44" t="n">
        <v>6068</v>
      </c>
    </row>
    <row r="9" customFormat="false" ht="15.75" hidden="false" customHeight="false" outlineLevel="0" collapsed="false">
      <c r="A9" s="12" t="s">
        <v>87</v>
      </c>
      <c r="B9" s="12" t="s">
        <v>84</v>
      </c>
      <c r="C9" s="12" t="s">
        <v>79</v>
      </c>
      <c r="D9" s="46" t="n">
        <v>6.6524328</v>
      </c>
      <c r="E9" s="44" t="n">
        <v>44349552</v>
      </c>
      <c r="F9" s="44" t="n">
        <v>42233996</v>
      </c>
      <c r="G9" s="44" t="n">
        <v>9954520</v>
      </c>
      <c r="H9" s="47" t="n">
        <v>0.2356992220201</v>
      </c>
      <c r="I9" s="44" t="n">
        <v>5726770</v>
      </c>
      <c r="J9" s="44" t="n">
        <f aca="false">I9-K9-L9</f>
        <v>4616883</v>
      </c>
      <c r="K9" s="44" t="n">
        <v>1104643</v>
      </c>
      <c r="L9" s="44" t="n">
        <v>5244</v>
      </c>
    </row>
    <row r="10" customFormat="false" ht="15.75" hidden="false" customHeight="false" outlineLevel="0" collapsed="false">
      <c r="A10" s="12" t="s">
        <v>88</v>
      </c>
      <c r="B10" s="12" t="s">
        <v>84</v>
      </c>
      <c r="C10" s="12" t="s">
        <v>79</v>
      </c>
      <c r="D10" s="46" t="n">
        <v>7.054047</v>
      </c>
      <c r="E10" s="44" t="n">
        <v>47026980</v>
      </c>
      <c r="F10" s="44" t="n">
        <v>44719482</v>
      </c>
      <c r="G10" s="44" t="n">
        <v>7075810</v>
      </c>
      <c r="H10" s="47" t="n">
        <v>0.158226564431135</v>
      </c>
      <c r="I10" s="44" t="n">
        <v>3947891</v>
      </c>
      <c r="J10" s="44" t="n">
        <f aca="false">I10-K10-L10</f>
        <v>2832036</v>
      </c>
      <c r="K10" s="44" t="n">
        <v>1112362</v>
      </c>
      <c r="L10" s="44" t="n">
        <v>3493</v>
      </c>
    </row>
    <row r="11" customFormat="false" ht="15.75" hidden="false" customHeight="false" outlineLevel="0" collapsed="false">
      <c r="A11" s="33" t="s">
        <v>89</v>
      </c>
      <c r="B11" s="33" t="s">
        <v>84</v>
      </c>
      <c r="C11" s="33" t="s">
        <v>79</v>
      </c>
      <c r="D11" s="46" t="n">
        <v>6.5776707</v>
      </c>
      <c r="E11" s="44" t="n">
        <v>43851138</v>
      </c>
      <c r="F11" s="44" t="n">
        <v>41751852</v>
      </c>
      <c r="G11" s="44" t="n">
        <v>12523147</v>
      </c>
      <c r="H11" s="47" t="n">
        <v>0.299942311541054</v>
      </c>
      <c r="I11" s="44" t="n">
        <v>7252114</v>
      </c>
      <c r="J11" s="44" t="n">
        <f aca="false">I11-K11-L11</f>
        <v>5972103</v>
      </c>
      <c r="K11" s="44" t="n">
        <v>1274315</v>
      </c>
      <c r="L11" s="44" t="n">
        <v>5696</v>
      </c>
    </row>
    <row r="12" customFormat="false" ht="15.75" hidden="false" customHeight="false" outlineLevel="0" collapsed="false">
      <c r="A12" s="33" t="s">
        <v>90</v>
      </c>
      <c r="B12" s="33" t="s">
        <v>84</v>
      </c>
      <c r="C12" s="33" t="s">
        <v>79</v>
      </c>
      <c r="D12" s="46" t="n">
        <v>6.376005</v>
      </c>
      <c r="E12" s="44" t="n">
        <v>42506700</v>
      </c>
      <c r="F12" s="44" t="n">
        <v>40425686</v>
      </c>
      <c r="G12" s="44" t="n">
        <v>8903033</v>
      </c>
      <c r="H12" s="47" t="n">
        <v>0.22023208214698</v>
      </c>
      <c r="I12" s="44" t="n">
        <v>4634814</v>
      </c>
      <c r="J12" s="44" t="n">
        <f aca="false">I12-K12-L12</f>
        <v>3393257</v>
      </c>
      <c r="K12" s="44" t="n">
        <v>1236802</v>
      </c>
      <c r="L12" s="44" t="n">
        <v>4755</v>
      </c>
    </row>
    <row r="13" customFormat="false" ht="15.75" hidden="false" customHeight="false" outlineLevel="0" collapsed="false">
      <c r="A13" s="33" t="s">
        <v>91</v>
      </c>
      <c r="B13" s="33" t="s">
        <v>84</v>
      </c>
      <c r="C13" s="33" t="s">
        <v>79</v>
      </c>
      <c r="D13" s="46" t="n">
        <v>6.1326423</v>
      </c>
      <c r="E13" s="44" t="n">
        <v>40884282</v>
      </c>
      <c r="F13" s="44" t="n">
        <v>38989452</v>
      </c>
      <c r="G13" s="44" t="n">
        <v>12846754</v>
      </c>
      <c r="H13" s="47" t="n">
        <v>0.329493063918929</v>
      </c>
      <c r="I13" s="44" t="n">
        <v>7836592</v>
      </c>
      <c r="J13" s="44" t="n">
        <f aca="false">I13-K13-L13</f>
        <v>6469889</v>
      </c>
      <c r="K13" s="44" t="n">
        <v>1359337</v>
      </c>
      <c r="L13" s="44" t="n">
        <v>7366</v>
      </c>
    </row>
    <row r="14" customFormat="false" ht="15.75" hidden="false" customHeight="false" outlineLevel="0" collapsed="false">
      <c r="A14" s="33" t="s">
        <v>92</v>
      </c>
      <c r="B14" s="33" t="s">
        <v>84</v>
      </c>
      <c r="C14" s="33" t="s">
        <v>79</v>
      </c>
      <c r="D14" s="46" t="n">
        <v>5.0900799</v>
      </c>
      <c r="E14" s="44" t="n">
        <v>33933866</v>
      </c>
      <c r="F14" s="44" t="n">
        <v>32338078</v>
      </c>
      <c r="G14" s="44" t="n">
        <v>4757716</v>
      </c>
      <c r="H14" s="47" t="n">
        <v>0.147124266321579</v>
      </c>
      <c r="I14" s="44" t="n">
        <v>3456274</v>
      </c>
      <c r="J14" s="44" t="n">
        <f aca="false">I14-K14-L14</f>
        <v>2700544</v>
      </c>
      <c r="K14" s="44" t="n">
        <v>752823</v>
      </c>
      <c r="L14" s="44" t="n">
        <v>2907</v>
      </c>
    </row>
    <row r="15" customFormat="false" ht="15.75" hidden="false" customHeight="false" outlineLevel="0" collapsed="false">
      <c r="A15" s="33" t="s">
        <v>93</v>
      </c>
      <c r="B15" s="33" t="s">
        <v>84</v>
      </c>
      <c r="C15" s="33" t="s">
        <v>79</v>
      </c>
      <c r="D15" s="48" t="n">
        <v>5.7398814</v>
      </c>
      <c r="E15" s="49" t="n">
        <v>38265876</v>
      </c>
      <c r="F15" s="49" t="n">
        <v>36503884</v>
      </c>
      <c r="G15" s="49" t="n">
        <v>11148847</v>
      </c>
      <c r="H15" s="50" t="n">
        <v>0.305415363472008</v>
      </c>
      <c r="I15" s="49" t="n">
        <v>6776491</v>
      </c>
      <c r="J15" s="44" t="n">
        <f aca="false">I15-K15-L15</f>
        <v>5474296</v>
      </c>
      <c r="K15" s="49" t="n">
        <v>1294988</v>
      </c>
      <c r="L15" s="49" t="n">
        <v>7207</v>
      </c>
    </row>
    <row r="16" customFormat="false" ht="15.75" hidden="false" customHeight="false" outlineLevel="0" collapsed="false">
      <c r="A16" s="33" t="s">
        <v>94</v>
      </c>
      <c r="B16" s="33" t="s">
        <v>84</v>
      </c>
      <c r="C16" s="33" t="s">
        <v>79</v>
      </c>
      <c r="D16" s="48" t="n">
        <v>5.786442</v>
      </c>
      <c r="E16" s="49" t="n">
        <v>38576280</v>
      </c>
      <c r="F16" s="49" t="n">
        <v>36735878</v>
      </c>
      <c r="G16" s="49" t="n">
        <v>10756267</v>
      </c>
      <c r="H16" s="50" t="n">
        <v>0.292800052308536</v>
      </c>
      <c r="I16" s="49" t="n">
        <v>6661862</v>
      </c>
      <c r="J16" s="44" t="n">
        <f aca="false">I16-K16-L16</f>
        <v>5364287</v>
      </c>
      <c r="K16" s="49" t="n">
        <v>1290404</v>
      </c>
      <c r="L16" s="49" t="n">
        <v>7171</v>
      </c>
    </row>
    <row r="17" customFormat="false" ht="15.75" hidden="false" customHeight="false" outlineLevel="0" collapsed="false">
      <c r="A17" s="33" t="s">
        <v>95</v>
      </c>
      <c r="B17" s="33" t="s">
        <v>84</v>
      </c>
      <c r="C17" s="33" t="s">
        <v>79</v>
      </c>
      <c r="D17" s="48" t="n">
        <v>6.2184708</v>
      </c>
      <c r="E17" s="49" t="n">
        <v>41456472</v>
      </c>
      <c r="F17" s="49" t="n">
        <v>39366226</v>
      </c>
      <c r="G17" s="49" t="n">
        <v>10947971</v>
      </c>
      <c r="H17" s="50" t="n">
        <v>0.278105678710476</v>
      </c>
      <c r="I17" s="49" t="n">
        <v>6731942</v>
      </c>
      <c r="J17" s="44" t="n">
        <f aca="false">I17-K17-L17</f>
        <v>5508393</v>
      </c>
      <c r="K17" s="49" t="n">
        <v>1216799</v>
      </c>
      <c r="L17" s="49" t="n">
        <v>6750</v>
      </c>
    </row>
    <row r="18" customFormat="false" ht="15.75" hidden="false" customHeight="false" outlineLevel="0" collapsed="false">
      <c r="A18" s="33" t="s">
        <v>96</v>
      </c>
      <c r="B18" s="33" t="s">
        <v>84</v>
      </c>
      <c r="C18" s="33" t="s">
        <v>79</v>
      </c>
      <c r="D18" s="48" t="n">
        <v>5.7113895</v>
      </c>
      <c r="E18" s="49" t="n">
        <v>38075930</v>
      </c>
      <c r="F18" s="49" t="n">
        <v>36282554</v>
      </c>
      <c r="G18" s="49" t="n">
        <v>9957154</v>
      </c>
      <c r="H18" s="50" t="n">
        <v>0.274433657564459</v>
      </c>
      <c r="I18" s="49" t="n">
        <v>6098870</v>
      </c>
      <c r="J18" s="44" t="n">
        <f aca="false">I18-K18-L18</f>
        <v>4796833</v>
      </c>
      <c r="K18" s="49" t="n">
        <v>1298395</v>
      </c>
      <c r="L18" s="49" t="n">
        <v>3642</v>
      </c>
    </row>
    <row r="19" customFormat="false" ht="15.75" hidden="false" customHeight="false" outlineLevel="0" collapsed="false">
      <c r="A19" s="33" t="s">
        <v>97</v>
      </c>
      <c r="B19" s="33" t="s">
        <v>84</v>
      </c>
      <c r="C19" s="33" t="s">
        <v>79</v>
      </c>
      <c r="D19" s="48" t="n">
        <v>5.8425774</v>
      </c>
      <c r="E19" s="49" t="n">
        <v>38950516</v>
      </c>
      <c r="F19" s="49" t="n">
        <v>37021732</v>
      </c>
      <c r="G19" s="49" t="n">
        <v>10323810</v>
      </c>
      <c r="H19" s="50" t="n">
        <v>0.27885810420755</v>
      </c>
      <c r="I19" s="49" t="n">
        <v>6121413</v>
      </c>
      <c r="J19" s="44" t="n">
        <f aca="false">I19-K19-L19</f>
        <v>4967377</v>
      </c>
      <c r="K19" s="49" t="n">
        <v>1148568</v>
      </c>
      <c r="L19" s="49" t="n">
        <v>5468</v>
      </c>
    </row>
    <row r="20" customFormat="false" ht="15.75" hidden="false" customHeight="false" outlineLevel="0" collapsed="false">
      <c r="A20" s="33" t="s">
        <v>98</v>
      </c>
      <c r="B20" s="33" t="s">
        <v>84</v>
      </c>
      <c r="C20" s="33" t="s">
        <v>79</v>
      </c>
      <c r="D20" s="48" t="n">
        <v>6.2842878</v>
      </c>
      <c r="E20" s="49" t="n">
        <v>41895252</v>
      </c>
      <c r="F20" s="49" t="n">
        <v>39906102</v>
      </c>
      <c r="G20" s="49" t="n">
        <v>11327998</v>
      </c>
      <c r="H20" s="50" t="n">
        <v>0.283866311974043</v>
      </c>
      <c r="I20" s="49" t="n">
        <v>6672198</v>
      </c>
      <c r="J20" s="44" t="n">
        <f aca="false">I20-K20-L20</f>
        <v>5414311</v>
      </c>
      <c r="K20" s="49" t="n">
        <v>1251751</v>
      </c>
      <c r="L20" s="49" t="n">
        <v>6136</v>
      </c>
    </row>
    <row r="21" customFormat="false" ht="15.75" hidden="false" customHeight="false" outlineLevel="0" collapsed="false">
      <c r="A21" s="33" t="s">
        <v>99</v>
      </c>
      <c r="B21" s="33" t="s">
        <v>84</v>
      </c>
      <c r="C21" s="33" t="s">
        <v>79</v>
      </c>
      <c r="D21" s="48" t="n">
        <v>6.5981349</v>
      </c>
      <c r="E21" s="49" t="n">
        <v>43987566</v>
      </c>
      <c r="F21" s="49" t="n">
        <v>41793006</v>
      </c>
      <c r="G21" s="49" t="n">
        <v>9125397</v>
      </c>
      <c r="H21" s="50" t="n">
        <v>0.218347467037906</v>
      </c>
      <c r="I21" s="49" t="n">
        <v>4802131</v>
      </c>
      <c r="J21" s="44" t="n">
        <f aca="false">I21-K21-L21</f>
        <v>3497163</v>
      </c>
      <c r="K21" s="49" t="n">
        <v>1300338</v>
      </c>
      <c r="L21" s="49" t="n">
        <v>4630</v>
      </c>
    </row>
    <row r="22" customFormat="false" ht="15.75" hidden="false" customHeight="false" outlineLevel="0" collapsed="false">
      <c r="A22" s="33" t="s">
        <v>100</v>
      </c>
      <c r="B22" s="33" t="s">
        <v>84</v>
      </c>
      <c r="C22" s="33" t="s">
        <v>79</v>
      </c>
      <c r="D22" s="48" t="n">
        <v>6.1795725</v>
      </c>
      <c r="E22" s="49" t="n">
        <v>41197150</v>
      </c>
      <c r="F22" s="49" t="n">
        <v>39312608</v>
      </c>
      <c r="G22" s="49" t="n">
        <v>9923373</v>
      </c>
      <c r="H22" s="50" t="n">
        <v>0.25242214914869</v>
      </c>
      <c r="I22" s="49" t="n">
        <v>5476835</v>
      </c>
      <c r="J22" s="44" t="n">
        <f aca="false">I22-K22-L22</f>
        <v>4211161</v>
      </c>
      <c r="K22" s="49" t="n">
        <v>1261867</v>
      </c>
      <c r="L22" s="49" t="n">
        <v>3807</v>
      </c>
    </row>
    <row r="23" customFormat="false" ht="15.75" hidden="false" customHeight="false" outlineLevel="0" collapsed="false">
      <c r="A23" s="33" t="s">
        <v>101</v>
      </c>
      <c r="B23" s="33" t="s">
        <v>84</v>
      </c>
      <c r="C23" s="33" t="s">
        <v>79</v>
      </c>
      <c r="D23" s="48" t="n">
        <v>6.417525</v>
      </c>
      <c r="E23" s="49" t="n">
        <v>42783500</v>
      </c>
      <c r="F23" s="49" t="n">
        <v>40157058</v>
      </c>
      <c r="G23" s="49" t="n">
        <v>13481616</v>
      </c>
      <c r="H23" s="50" t="n">
        <v>0.335722203553856</v>
      </c>
      <c r="I23" s="49" t="n">
        <v>7386188</v>
      </c>
      <c r="J23" s="44" t="n">
        <f aca="false">I23-K23-L23</f>
        <v>5935811</v>
      </c>
      <c r="K23" s="49" t="n">
        <v>1444004</v>
      </c>
      <c r="L23" s="49" t="n">
        <v>6373</v>
      </c>
    </row>
    <row r="24" customFormat="false" ht="15.75" hidden="false" customHeight="false" outlineLevel="0" collapsed="false">
      <c r="A24" s="33" t="s">
        <v>102</v>
      </c>
      <c r="B24" s="33" t="s">
        <v>84</v>
      </c>
      <c r="C24" s="33" t="s">
        <v>79</v>
      </c>
      <c r="D24" s="48" t="n">
        <v>6.6299955</v>
      </c>
      <c r="E24" s="49" t="n">
        <v>44199970</v>
      </c>
      <c r="F24" s="49" t="n">
        <v>41413774</v>
      </c>
      <c r="G24" s="49" t="n">
        <v>12111482</v>
      </c>
      <c r="H24" s="50" t="n">
        <v>0.292450574535902</v>
      </c>
      <c r="I24" s="49" t="n">
        <v>7023750</v>
      </c>
      <c r="J24" s="44" t="n">
        <f aca="false">I24-K24-L24</f>
        <v>5697383</v>
      </c>
      <c r="K24" s="49" t="n">
        <v>1320657</v>
      </c>
      <c r="L24" s="49" t="n">
        <v>5710</v>
      </c>
    </row>
    <row r="25" customFormat="false" ht="15.75" hidden="false" customHeight="false" outlineLevel="0" collapsed="false">
      <c r="A25" s="33" t="s">
        <v>103</v>
      </c>
      <c r="B25" s="33" t="s">
        <v>84</v>
      </c>
      <c r="C25" s="33" t="s">
        <v>79</v>
      </c>
      <c r="D25" s="48" t="n">
        <v>7.0093113</v>
      </c>
      <c r="E25" s="49" t="n">
        <v>46728742</v>
      </c>
      <c r="F25" s="49" t="n">
        <v>43592182</v>
      </c>
      <c r="G25" s="49" t="n">
        <v>13800363</v>
      </c>
      <c r="H25" s="50" t="n">
        <v>0.316578853520111</v>
      </c>
      <c r="I25" s="49" t="n">
        <v>8083101</v>
      </c>
      <c r="J25" s="44" t="n">
        <f aca="false">I25-K25-L25</f>
        <v>6762508</v>
      </c>
      <c r="K25" s="49" t="n">
        <v>1313540</v>
      </c>
      <c r="L25" s="49" t="n">
        <v>7053</v>
      </c>
    </row>
    <row r="26" customFormat="false" ht="15.75" hidden="false" customHeight="false" outlineLevel="0" collapsed="false">
      <c r="A26" s="33" t="s">
        <v>104</v>
      </c>
      <c r="B26" s="33" t="s">
        <v>84</v>
      </c>
      <c r="C26" s="33" t="s">
        <v>79</v>
      </c>
      <c r="D26" s="48" t="n">
        <v>6.283416</v>
      </c>
      <c r="E26" s="49" t="n">
        <v>41889440</v>
      </c>
      <c r="F26" s="49" t="n">
        <v>39202388</v>
      </c>
      <c r="G26" s="49" t="n">
        <v>11135585</v>
      </c>
      <c r="H26" s="50" t="n">
        <v>0.284053741828176</v>
      </c>
      <c r="I26" s="49" t="n">
        <v>6364204</v>
      </c>
      <c r="J26" s="44" t="n">
        <f aca="false">I26-K26-L26</f>
        <v>4974401</v>
      </c>
      <c r="K26" s="49" t="n">
        <v>1384031</v>
      </c>
      <c r="L26" s="49" t="n">
        <v>5772</v>
      </c>
    </row>
    <row r="27" customFormat="false" ht="15.75" hidden="false" customHeight="false" outlineLevel="0" collapsed="false">
      <c r="A27" s="33" t="s">
        <v>105</v>
      </c>
      <c r="B27" s="33" t="s">
        <v>84</v>
      </c>
      <c r="C27" s="33" t="s">
        <v>79</v>
      </c>
      <c r="D27" s="48" t="n">
        <v>6.1766061</v>
      </c>
      <c r="E27" s="49" t="n">
        <v>41177374</v>
      </c>
      <c r="F27" s="49" t="n">
        <v>38614214</v>
      </c>
      <c r="G27" s="49" t="n">
        <v>11855333</v>
      </c>
      <c r="H27" s="50" t="n">
        <v>0.3070199227673</v>
      </c>
      <c r="I27" s="49" t="n">
        <v>7097836</v>
      </c>
      <c r="J27" s="44" t="n">
        <f aca="false">I27-K27-L27</f>
        <v>5780992</v>
      </c>
      <c r="K27" s="49" t="n">
        <v>1312013</v>
      </c>
      <c r="L27" s="49" t="n">
        <v>4831</v>
      </c>
    </row>
    <row r="28" customFormat="false" ht="15.75" hidden="false" customHeight="false" outlineLevel="0" collapsed="false">
      <c r="A28" s="33" t="s">
        <v>106</v>
      </c>
      <c r="B28" s="33" t="s">
        <v>84</v>
      </c>
      <c r="C28" s="33" t="s">
        <v>79</v>
      </c>
      <c r="D28" s="48" t="n">
        <v>7.379037</v>
      </c>
      <c r="E28" s="49" t="n">
        <v>49193580</v>
      </c>
      <c r="F28" s="49" t="n">
        <v>45946862</v>
      </c>
      <c r="G28" s="49" t="n">
        <v>14384425</v>
      </c>
      <c r="H28" s="50" t="n">
        <v>0.313066537601632</v>
      </c>
      <c r="I28" s="49" t="n">
        <v>8337367</v>
      </c>
      <c r="J28" s="44" t="n">
        <f aca="false">I28-K28-L28</f>
        <v>6956971</v>
      </c>
      <c r="K28" s="49" t="n">
        <v>1372164</v>
      </c>
      <c r="L28" s="49" t="n">
        <v>8232</v>
      </c>
    </row>
    <row r="29" customFormat="false" ht="15.75" hidden="false" customHeight="false" outlineLevel="0" collapsed="false">
      <c r="A29" s="33" t="s">
        <v>107</v>
      </c>
      <c r="B29" s="33" t="s">
        <v>84</v>
      </c>
      <c r="C29" s="33" t="s">
        <v>79</v>
      </c>
      <c r="D29" s="48" t="n">
        <v>7.1003244</v>
      </c>
      <c r="E29" s="49" t="n">
        <v>47335496</v>
      </c>
      <c r="F29" s="49" t="n">
        <v>44410448</v>
      </c>
      <c r="G29" s="49" t="n">
        <v>5458142</v>
      </c>
      <c r="H29" s="50" t="n">
        <v>0.12290220535492</v>
      </c>
      <c r="I29" s="49" t="n">
        <v>3570207</v>
      </c>
      <c r="J29" s="44" t="n">
        <f aca="false">I29-K29-L29</f>
        <v>2763905</v>
      </c>
      <c r="K29" s="49" t="n">
        <v>803412</v>
      </c>
      <c r="L29" s="49" t="n">
        <v>2890</v>
      </c>
    </row>
    <row r="30" customFormat="false" ht="15.75" hidden="false" customHeight="false" outlineLevel="0" collapsed="false">
      <c r="A30" s="10" t="s">
        <v>108</v>
      </c>
      <c r="B30" s="10" t="s">
        <v>109</v>
      </c>
      <c r="C30" s="12" t="s">
        <v>79</v>
      </c>
      <c r="D30" s="48" t="n">
        <v>11.2240287</v>
      </c>
      <c r="E30" s="49" t="n">
        <v>74826858</v>
      </c>
      <c r="F30" s="49" t="n">
        <v>66521190</v>
      </c>
      <c r="G30" s="49" t="n">
        <v>13026896</v>
      </c>
      <c r="H30" s="50" t="n">
        <v>0.19583077211938</v>
      </c>
      <c r="I30" s="49" t="n">
        <v>11013667</v>
      </c>
      <c r="J30" s="49" t="n">
        <f aca="false">I30-K30-L30</f>
        <v>10599230</v>
      </c>
      <c r="K30" s="49" t="n">
        <v>410316</v>
      </c>
      <c r="L30" s="49" t="n">
        <v>4121</v>
      </c>
    </row>
    <row r="31" customFormat="false" ht="15.75" hidden="false" customHeight="false" outlineLevel="0" collapsed="false">
      <c r="A31" s="10" t="s">
        <v>110</v>
      </c>
      <c r="B31" s="10" t="s">
        <v>109</v>
      </c>
      <c r="C31" s="12" t="s">
        <v>79</v>
      </c>
      <c r="D31" s="48" t="n">
        <v>11.5008246</v>
      </c>
      <c r="E31" s="49" t="n">
        <v>76672164</v>
      </c>
      <c r="F31" s="49" t="n">
        <v>69183352</v>
      </c>
      <c r="G31" s="49" t="n">
        <v>11752619</v>
      </c>
      <c r="H31" s="50" t="n">
        <v>0.169876403213305</v>
      </c>
      <c r="I31" s="49" t="n">
        <v>9171792</v>
      </c>
      <c r="J31" s="49" t="n">
        <f aca="false">I31-K31-L31</f>
        <v>8395975</v>
      </c>
      <c r="K31" s="49" t="n">
        <v>771346</v>
      </c>
      <c r="L31" s="49" t="n">
        <v>4471</v>
      </c>
    </row>
    <row r="32" customFormat="false" ht="15.75" hidden="false" customHeight="false" outlineLevel="0" collapsed="false">
      <c r="A32" s="10" t="s">
        <v>111</v>
      </c>
      <c r="B32" s="10" t="s">
        <v>109</v>
      </c>
      <c r="C32" s="12" t="s">
        <v>79</v>
      </c>
      <c r="D32" s="48" t="n">
        <v>8.3345754</v>
      </c>
      <c r="E32" s="49" t="n">
        <v>55563836</v>
      </c>
      <c r="F32" s="49" t="n">
        <v>49757428</v>
      </c>
      <c r="G32" s="49" t="n">
        <v>14447341</v>
      </c>
      <c r="H32" s="50" t="n">
        <v>0.290355462103065</v>
      </c>
      <c r="I32" s="49" t="n">
        <v>12004211</v>
      </c>
      <c r="J32" s="49" t="n">
        <f aca="false">I32-K32-L32</f>
        <v>11432708</v>
      </c>
      <c r="K32" s="49" t="n">
        <v>568279</v>
      </c>
      <c r="L32" s="49" t="n">
        <v>3224</v>
      </c>
    </row>
    <row r="33" customFormat="false" ht="15.75" hidden="false" customHeight="false" outlineLevel="0" collapsed="false">
      <c r="A33" s="10" t="s">
        <v>112</v>
      </c>
      <c r="B33" s="10" t="s">
        <v>113</v>
      </c>
      <c r="C33" s="12" t="s">
        <v>79</v>
      </c>
      <c r="D33" s="48" t="n">
        <v>19.144146</v>
      </c>
      <c r="E33" s="49" t="n">
        <v>127627640</v>
      </c>
      <c r="F33" s="49" t="n">
        <v>96839646</v>
      </c>
      <c r="G33" s="49" t="n">
        <v>22993349</v>
      </c>
      <c r="H33" s="50" t="n">
        <v>0.237437350813942</v>
      </c>
      <c r="I33" s="49" t="n">
        <v>20613349</v>
      </c>
      <c r="J33" s="49" t="n">
        <f aca="false">I33-K33-L33</f>
        <v>20356243</v>
      </c>
      <c r="K33" s="49" t="n">
        <v>248020</v>
      </c>
      <c r="L33" s="49" t="n">
        <v>9086</v>
      </c>
    </row>
    <row r="34" customFormat="false" ht="15.75" hidden="false" customHeight="false" outlineLevel="0" collapsed="false">
      <c r="A34" s="10" t="s">
        <v>114</v>
      </c>
      <c r="B34" s="10" t="s">
        <v>113</v>
      </c>
      <c r="C34" s="12" t="s">
        <v>79</v>
      </c>
      <c r="D34" s="48" t="n">
        <v>9.9969408</v>
      </c>
      <c r="E34" s="49" t="n">
        <v>66646272</v>
      </c>
      <c r="F34" s="49" t="n">
        <v>52515456</v>
      </c>
      <c r="G34" s="49" t="n">
        <v>14090297</v>
      </c>
      <c r="H34" s="50" t="n">
        <v>0.268307619760552</v>
      </c>
      <c r="I34" s="49" t="n">
        <v>12855144</v>
      </c>
      <c r="J34" s="49" t="n">
        <f aca="false">I34-K34-L34</f>
        <v>12635925</v>
      </c>
      <c r="K34" s="49" t="n">
        <v>212987</v>
      </c>
      <c r="L34" s="49" t="n">
        <v>6232</v>
      </c>
    </row>
    <row r="35" customFormat="false" ht="15.75" hidden="false" customHeight="false" outlineLevel="0" collapsed="false">
      <c r="A35" s="10" t="s">
        <v>115</v>
      </c>
      <c r="B35" s="10" t="s">
        <v>113</v>
      </c>
      <c r="C35" s="12" t="s">
        <v>79</v>
      </c>
      <c r="D35" s="48" t="n">
        <v>12.9639096</v>
      </c>
      <c r="E35" s="49" t="n">
        <v>86426064</v>
      </c>
      <c r="F35" s="49" t="n">
        <v>66499490</v>
      </c>
      <c r="G35" s="49" t="n">
        <v>17686647</v>
      </c>
      <c r="H35" s="50" t="n">
        <v>0.265966656285635</v>
      </c>
      <c r="I35" s="49" t="n">
        <v>15689276</v>
      </c>
      <c r="J35" s="49" t="n">
        <f aca="false">I35-K35-L35</f>
        <v>15321933</v>
      </c>
      <c r="K35" s="49" t="n">
        <v>360624</v>
      </c>
      <c r="L35" s="49" t="n">
        <v>6719</v>
      </c>
    </row>
    <row r="36" customFormat="false" ht="15.75" hidden="false" customHeight="false" outlineLevel="0" collapsed="false">
      <c r="A36" s="10" t="s">
        <v>116</v>
      </c>
      <c r="B36" s="10" t="s">
        <v>113</v>
      </c>
      <c r="C36" s="12" t="s">
        <v>79</v>
      </c>
      <c r="D36" s="48" t="n">
        <v>13.5905799</v>
      </c>
      <c r="E36" s="49" t="n">
        <v>90603866</v>
      </c>
      <c r="F36" s="49" t="n">
        <v>69474126</v>
      </c>
      <c r="G36" s="49" t="n">
        <v>17472680</v>
      </c>
      <c r="H36" s="50" t="n">
        <v>0.251499097664071</v>
      </c>
      <c r="I36" s="49" t="n">
        <v>15603157</v>
      </c>
      <c r="J36" s="49" t="n">
        <f aca="false">I36-K36-L36</f>
        <v>15316698</v>
      </c>
      <c r="K36" s="49" t="n">
        <v>279480</v>
      </c>
      <c r="L36" s="49" t="n">
        <v>6979</v>
      </c>
    </row>
    <row r="37" customFormat="false" ht="15.75" hidden="false" customHeight="false" outlineLevel="0" collapsed="false">
      <c r="A37" s="10" t="s">
        <v>117</v>
      </c>
      <c r="B37" s="10" t="s">
        <v>113</v>
      </c>
      <c r="C37" s="12" t="s">
        <v>79</v>
      </c>
      <c r="D37" s="48" t="n">
        <v>9.0944121</v>
      </c>
      <c r="E37" s="49" t="n">
        <v>60629414</v>
      </c>
      <c r="F37" s="49" t="n">
        <v>47927258</v>
      </c>
      <c r="G37" s="49" t="n">
        <v>13383422</v>
      </c>
      <c r="H37" s="50" t="n">
        <v>0.279244475033393</v>
      </c>
      <c r="I37" s="49" t="n">
        <v>12088399</v>
      </c>
      <c r="J37" s="49" t="n">
        <f aca="false">I37-K37-L37</f>
        <v>11847426</v>
      </c>
      <c r="K37" s="49" t="n">
        <v>235495</v>
      </c>
      <c r="L37" s="49" t="n">
        <v>5478</v>
      </c>
    </row>
    <row r="38" customFormat="false" ht="15.75" hidden="false" customHeight="false" outlineLevel="0" collapsed="false">
      <c r="A38" s="10" t="s">
        <v>118</v>
      </c>
      <c r="B38" s="10" t="s">
        <v>113</v>
      </c>
      <c r="C38" s="12" t="s">
        <v>79</v>
      </c>
      <c r="D38" s="48" t="n">
        <v>11.6067639</v>
      </c>
      <c r="E38" s="49" t="n">
        <v>77378426</v>
      </c>
      <c r="F38" s="49" t="n">
        <v>60095044</v>
      </c>
      <c r="G38" s="49" t="n">
        <v>15765362</v>
      </c>
      <c r="H38" s="50" t="n">
        <v>0.262340468541799</v>
      </c>
      <c r="I38" s="49" t="n">
        <v>14239816</v>
      </c>
      <c r="J38" s="49" t="n">
        <f aca="false">I38-K38-L38</f>
        <v>14015813</v>
      </c>
      <c r="K38" s="49" t="n">
        <v>218490</v>
      </c>
      <c r="L38" s="49" t="n">
        <v>5513</v>
      </c>
    </row>
    <row r="39" customFormat="false" ht="15.75" hidden="false" customHeight="false" outlineLevel="0" collapsed="false">
      <c r="A39" s="10" t="s">
        <v>119</v>
      </c>
      <c r="B39" s="10" t="s">
        <v>120</v>
      </c>
      <c r="C39" s="12" t="s">
        <v>79</v>
      </c>
      <c r="D39" s="48" t="n">
        <v>12.4827951</v>
      </c>
      <c r="E39" s="49" t="n">
        <v>83218634</v>
      </c>
      <c r="F39" s="49" t="n">
        <v>63828240</v>
      </c>
      <c r="G39" s="49" t="n">
        <v>18467369</v>
      </c>
      <c r="H39" s="50" t="n">
        <v>0.289329127671388</v>
      </c>
      <c r="I39" s="49" t="n">
        <v>13461354</v>
      </c>
      <c r="J39" s="49" t="n">
        <f aca="false">I39-K39-L39</f>
        <v>12404250</v>
      </c>
      <c r="K39" s="49" t="n">
        <v>1050239</v>
      </c>
      <c r="L39" s="49" t="n">
        <v>6865</v>
      </c>
    </row>
    <row r="40" customFormat="false" ht="15.75" hidden="false" customHeight="false" outlineLevel="0" collapsed="false">
      <c r="A40" s="10" t="s">
        <v>121</v>
      </c>
      <c r="B40" s="10" t="s">
        <v>120</v>
      </c>
      <c r="C40" s="12" t="s">
        <v>79</v>
      </c>
      <c r="D40" s="48" t="n">
        <v>13.9351365</v>
      </c>
      <c r="E40" s="49" t="n">
        <v>92900910</v>
      </c>
      <c r="F40" s="49" t="n">
        <v>72048344</v>
      </c>
      <c r="G40" s="49" t="n">
        <v>20099341</v>
      </c>
      <c r="H40" s="50" t="n">
        <v>0.278970200897331</v>
      </c>
      <c r="I40" s="49" t="n">
        <v>15044932</v>
      </c>
      <c r="J40" s="49" t="n">
        <f aca="false">I40-K40-L40</f>
        <v>14070921</v>
      </c>
      <c r="K40" s="49" t="n">
        <v>966395</v>
      </c>
      <c r="L40" s="49" t="n">
        <v>7616</v>
      </c>
    </row>
    <row r="41" customFormat="false" ht="15.75" hidden="false" customHeight="false" outlineLevel="0" collapsed="false">
      <c r="A41" s="10" t="s">
        <v>122</v>
      </c>
      <c r="B41" s="10" t="s">
        <v>120</v>
      </c>
      <c r="C41" s="12" t="s">
        <v>79</v>
      </c>
      <c r="D41" s="48" t="n">
        <v>11.4260085</v>
      </c>
      <c r="E41" s="49" t="n">
        <v>76173390</v>
      </c>
      <c r="F41" s="49" t="n">
        <v>58913290</v>
      </c>
      <c r="G41" s="49" t="n">
        <v>16588360</v>
      </c>
      <c r="H41" s="50" t="n">
        <v>0.281572460135905</v>
      </c>
      <c r="I41" s="49" t="n">
        <v>12064779</v>
      </c>
      <c r="J41" s="49" t="n">
        <f aca="false">I41-K41-L41</f>
        <v>11111460</v>
      </c>
      <c r="K41" s="49" t="n">
        <v>946858</v>
      </c>
      <c r="L41" s="49" t="n">
        <v>6461</v>
      </c>
    </row>
    <row r="42" customFormat="false" ht="15.75" hidden="false" customHeight="false" outlineLevel="0" collapsed="false">
      <c r="A42" s="10" t="s">
        <v>123</v>
      </c>
      <c r="B42" s="10" t="s">
        <v>120</v>
      </c>
      <c r="C42" s="12" t="s">
        <v>79</v>
      </c>
      <c r="D42" s="48" t="n">
        <v>13.3726731</v>
      </c>
      <c r="E42" s="49" t="n">
        <v>89151154</v>
      </c>
      <c r="F42" s="49" t="n">
        <v>69897152</v>
      </c>
      <c r="G42" s="49" t="n">
        <v>18973943</v>
      </c>
      <c r="H42" s="50" t="n">
        <v>0.271455166013059</v>
      </c>
      <c r="I42" s="49" t="n">
        <v>13527105</v>
      </c>
      <c r="J42" s="49" t="n">
        <f aca="false">I42-K42-L42</f>
        <v>12548433</v>
      </c>
      <c r="K42" s="49" t="n">
        <v>972066</v>
      </c>
      <c r="L42" s="49" t="n">
        <v>6606</v>
      </c>
    </row>
    <row r="43" customFormat="false" ht="15.75" hidden="false" customHeight="false" outlineLevel="0" collapsed="false">
      <c r="A43" s="10" t="s">
        <v>124</v>
      </c>
      <c r="B43" s="10" t="s">
        <v>120</v>
      </c>
      <c r="C43" s="12" t="s">
        <v>79</v>
      </c>
      <c r="D43" s="48" t="n">
        <v>11.3403381</v>
      </c>
      <c r="E43" s="49" t="n">
        <v>75602254</v>
      </c>
      <c r="F43" s="49" t="n">
        <v>57396934</v>
      </c>
      <c r="G43" s="49" t="n">
        <v>15664170</v>
      </c>
      <c r="H43" s="50" t="n">
        <v>0.27290952509763</v>
      </c>
      <c r="I43" s="49" t="n">
        <v>11393709</v>
      </c>
      <c r="J43" s="49" t="n">
        <f aca="false">I43-K43-L43</f>
        <v>10506115</v>
      </c>
      <c r="K43" s="49" t="n">
        <v>882046</v>
      </c>
      <c r="L43" s="49" t="n">
        <v>5548</v>
      </c>
    </row>
    <row r="44" customFormat="false" ht="15.75" hidden="false" customHeight="false" outlineLevel="0" collapsed="false">
      <c r="A44" s="10" t="s">
        <v>125</v>
      </c>
      <c r="B44" s="10" t="s">
        <v>120</v>
      </c>
      <c r="C44" s="12" t="s">
        <v>79</v>
      </c>
      <c r="D44" s="48" t="n">
        <v>12.6662502</v>
      </c>
      <c r="E44" s="49" t="n">
        <v>84441668</v>
      </c>
      <c r="F44" s="49" t="n">
        <v>64678710</v>
      </c>
      <c r="G44" s="49" t="n">
        <v>17920460</v>
      </c>
      <c r="H44" s="50" t="n">
        <v>0.277068914948984</v>
      </c>
      <c r="I44" s="49" t="n">
        <v>12846071</v>
      </c>
      <c r="J44" s="49" t="n">
        <f aca="false">I44-K44-L44</f>
        <v>11851951</v>
      </c>
      <c r="K44" s="49" t="n">
        <v>987794</v>
      </c>
      <c r="L44" s="49" t="n">
        <v>632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8.8671875" defaultRowHeight="13.5" zeroHeight="false" outlineLevelRow="0" outlineLevelCol="0"/>
  <cols>
    <col collapsed="false" customWidth="true" hidden="false" outlineLevel="0" max="1" min="1" style="0" width="21.36"/>
    <col collapsed="false" customWidth="true" hidden="false" outlineLevel="0" max="2" min="2" style="0" width="11.99"/>
    <col collapsed="false" customWidth="true" hidden="false" outlineLevel="0" max="3" min="3" style="0" width="10.37"/>
    <col collapsed="false" customWidth="true" hidden="false" outlineLevel="0" max="4" min="4" style="0" width="25.99"/>
    <col collapsed="false" customWidth="true" hidden="false" outlineLevel="0" max="5" min="5" style="0" width="20.86"/>
    <col collapsed="false" customWidth="true" hidden="false" outlineLevel="0" max="6" min="6" style="0" width="26.49"/>
    <col collapsed="false" customWidth="true" hidden="false" outlineLevel="0" max="18" min="7" style="0" width="28.49"/>
    <col collapsed="false" customWidth="true" hidden="false" outlineLevel="0" max="19" min="19" style="51" width="23.12"/>
    <col collapsed="false" customWidth="true" hidden="false" outlineLevel="0" max="20" min="20" style="52" width="20.62"/>
    <col collapsed="false" customWidth="true" hidden="false" outlineLevel="0" max="21" min="21" style="52" width="23.12"/>
    <col collapsed="false" customWidth="true" hidden="false" outlineLevel="0" max="22" min="22" style="52" width="20.62"/>
    <col collapsed="false" customWidth="true" hidden="false" outlineLevel="0" max="23" min="23" style="51" width="23.12"/>
    <col collapsed="false" customWidth="true" hidden="false" outlineLevel="0" max="24" min="24" style="52" width="20.62"/>
    <col collapsed="false" customWidth="true" hidden="false" outlineLevel="0" max="25" min="25" style="51" width="22.62"/>
    <col collapsed="false" customWidth="true" hidden="false" outlineLevel="0" max="26" min="26" style="52" width="19.99"/>
    <col collapsed="false" customWidth="true" hidden="false" outlineLevel="0" max="27" min="27" style="52" width="22.62"/>
    <col collapsed="false" customWidth="true" hidden="false" outlineLevel="0" max="28" min="28" style="52" width="20.12"/>
    <col collapsed="false" customWidth="true" hidden="false" outlineLevel="0" max="29" min="29" style="51" width="22.62"/>
    <col collapsed="false" customWidth="true" hidden="false" outlineLevel="0" max="30" min="30" style="52" width="19.99"/>
  </cols>
  <sheetData>
    <row r="1" customFormat="false" ht="15.75" hidden="false" customHeight="false" outlineLevel="0" collapsed="false">
      <c r="A1" s="2" t="s">
        <v>66</v>
      </c>
      <c r="B1" s="2" t="s">
        <v>67</v>
      </c>
      <c r="C1" s="2" t="s">
        <v>68</v>
      </c>
      <c r="D1" s="2" t="s">
        <v>4</v>
      </c>
      <c r="E1" s="2" t="s">
        <v>5</v>
      </c>
      <c r="F1" s="2" t="s">
        <v>6</v>
      </c>
      <c r="G1" s="53" t="s">
        <v>126</v>
      </c>
      <c r="H1" s="7" t="s">
        <v>127</v>
      </c>
      <c r="I1" s="53" t="s">
        <v>128</v>
      </c>
      <c r="J1" s="7" t="s">
        <v>129</v>
      </c>
      <c r="K1" s="53" t="s">
        <v>130</v>
      </c>
      <c r="L1" s="7" t="s">
        <v>131</v>
      </c>
      <c r="M1" s="2" t="s">
        <v>132</v>
      </c>
      <c r="N1" s="5" t="s">
        <v>133</v>
      </c>
      <c r="O1" s="2" t="s">
        <v>134</v>
      </c>
      <c r="P1" s="5" t="s">
        <v>135</v>
      </c>
      <c r="Q1" s="2" t="s">
        <v>136</v>
      </c>
      <c r="R1" s="5" t="s">
        <v>137</v>
      </c>
      <c r="S1" s="6" t="s">
        <v>138</v>
      </c>
      <c r="T1" s="7" t="s">
        <v>8</v>
      </c>
      <c r="U1" s="6" t="s">
        <v>139</v>
      </c>
      <c r="V1" s="7" t="s">
        <v>10</v>
      </c>
      <c r="W1" s="6" t="s">
        <v>140</v>
      </c>
      <c r="X1" s="7" t="s">
        <v>12</v>
      </c>
      <c r="Y1" s="8" t="s">
        <v>141</v>
      </c>
      <c r="Z1" s="5" t="s">
        <v>14</v>
      </c>
      <c r="AA1" s="8" t="s">
        <v>142</v>
      </c>
      <c r="AB1" s="5" t="s">
        <v>16</v>
      </c>
      <c r="AC1" s="8" t="s">
        <v>143</v>
      </c>
      <c r="AD1" s="5" t="s">
        <v>18</v>
      </c>
    </row>
    <row r="2" customFormat="false" ht="15.75" hidden="false" customHeight="false" outlineLevel="0" collapsed="false">
      <c r="A2" s="54" t="s">
        <v>77</v>
      </c>
      <c r="B2" s="54" t="s">
        <v>78</v>
      </c>
      <c r="C2" s="54" t="s">
        <v>79</v>
      </c>
      <c r="D2" s="55" t="n">
        <v>17.5302885</v>
      </c>
      <c r="E2" s="14" t="n">
        <v>1454585703</v>
      </c>
      <c r="F2" s="15" t="n">
        <v>0.547885</v>
      </c>
      <c r="G2" s="56" t="n">
        <v>18832882</v>
      </c>
      <c r="H2" s="57" t="n">
        <f aca="false">G2/42685536</f>
        <v>0.441200550931351</v>
      </c>
      <c r="I2" s="58" t="n">
        <v>9713792</v>
      </c>
      <c r="J2" s="59" t="n">
        <f aca="false">I2/42685536</f>
        <v>0.227566358777831</v>
      </c>
      <c r="K2" s="56" t="n">
        <v>5078327</v>
      </c>
      <c r="L2" s="57" t="n">
        <f aca="false">K2/42685536</f>
        <v>0.118970674281799</v>
      </c>
      <c r="M2" s="56" t="n">
        <v>85638272</v>
      </c>
      <c r="N2" s="57" t="n">
        <f aca="false">M2/209393726</f>
        <v>0.408982034160852</v>
      </c>
      <c r="O2" s="58" t="n">
        <v>41656959</v>
      </c>
      <c r="P2" s="59" t="n">
        <f aca="false">O2/209393726</f>
        <v>0.198940817357632</v>
      </c>
      <c r="Q2" s="56" t="n">
        <v>20590770</v>
      </c>
      <c r="R2" s="57" t="n">
        <f aca="false">Q2/209393726</f>
        <v>0.0983351812556218</v>
      </c>
      <c r="S2" s="60" t="n">
        <v>9110820</v>
      </c>
      <c r="T2" s="61" t="n">
        <f aca="false">S2/22075513</f>
        <v>0.412711586815672</v>
      </c>
      <c r="U2" s="58" t="n">
        <v>4500854</v>
      </c>
      <c r="V2" s="59" t="n">
        <f aca="false">U2/22075513</f>
        <v>0.203884457860617</v>
      </c>
      <c r="W2" s="60" t="n">
        <v>2260840</v>
      </c>
      <c r="X2" s="61" t="n">
        <f aca="false">W2/22075513</f>
        <v>0.102413928047788</v>
      </c>
      <c r="Y2" s="60" t="n">
        <v>81174782</v>
      </c>
      <c r="Z2" s="61" t="n">
        <f aca="false">Y2/200183755</f>
        <v>0.405501345501287</v>
      </c>
      <c r="AA2" s="58" t="n">
        <v>39209451</v>
      </c>
      <c r="AB2" s="59" t="n">
        <f aca="false">AA2/200183755</f>
        <v>0.195867297024177</v>
      </c>
      <c r="AC2" s="60" t="n">
        <v>19236539</v>
      </c>
      <c r="AD2" s="61" t="n">
        <f aca="false">AC2/200183755</f>
        <v>0.0960944058622539</v>
      </c>
    </row>
    <row r="3" customFormat="false" ht="15.75" hidden="false" customHeight="false" outlineLevel="0" collapsed="false">
      <c r="A3" s="54" t="s">
        <v>80</v>
      </c>
      <c r="B3" s="54" t="s">
        <v>78</v>
      </c>
      <c r="C3" s="54" t="s">
        <v>79</v>
      </c>
      <c r="D3" s="55" t="n">
        <v>32.9264067</v>
      </c>
      <c r="E3" s="14" t="n">
        <v>1921320591</v>
      </c>
      <c r="F3" s="15" t="n">
        <v>0.723685</v>
      </c>
      <c r="G3" s="56" t="n">
        <v>26271338</v>
      </c>
      <c r="H3" s="57" t="n">
        <f aca="false">G3/42685536</f>
        <v>0.615462296174517</v>
      </c>
      <c r="I3" s="58" t="n">
        <v>16681019</v>
      </c>
      <c r="J3" s="59" t="n">
        <f aca="false">I3/42685536</f>
        <v>0.390788556573355</v>
      </c>
      <c r="K3" s="56" t="n">
        <v>10536278</v>
      </c>
      <c r="L3" s="57" t="n">
        <f aca="false">K3/42685536</f>
        <v>0.2468348529113</v>
      </c>
      <c r="M3" s="56" t="n">
        <v>122670280</v>
      </c>
      <c r="N3" s="57" t="n">
        <f aca="false">M3/209393726</f>
        <v>0.58583550874872</v>
      </c>
      <c r="O3" s="58" t="n">
        <v>74051572</v>
      </c>
      <c r="P3" s="59" t="n">
        <f aca="false">O3/209393726</f>
        <v>0.353647520461048</v>
      </c>
      <c r="Q3" s="56" t="n">
        <v>44644944</v>
      </c>
      <c r="R3" s="57" t="n">
        <f aca="false">Q3/209393726</f>
        <v>0.213210514244348</v>
      </c>
      <c r="S3" s="60" t="n">
        <v>13008779</v>
      </c>
      <c r="T3" s="61" t="n">
        <f aca="false">S3/22075513</f>
        <v>0.589285467567617</v>
      </c>
      <c r="U3" s="58" t="n">
        <v>7985237</v>
      </c>
      <c r="V3" s="59" t="n">
        <f aca="false">U3/22075513</f>
        <v>0.361723734347646</v>
      </c>
      <c r="W3" s="60" t="n">
        <v>4890003</v>
      </c>
      <c r="X3" s="61" t="n">
        <f aca="false">W3/22075513</f>
        <v>0.221512541973543</v>
      </c>
      <c r="Y3" s="60" t="n">
        <v>116642581</v>
      </c>
      <c r="Z3" s="61" t="n">
        <f aca="false">Y3/200183755</f>
        <v>0.582677555429011</v>
      </c>
      <c r="AA3" s="58" t="n">
        <v>70032906</v>
      </c>
      <c r="AB3" s="59" t="n">
        <f aca="false">AA3/200183755</f>
        <v>0.34984310290313</v>
      </c>
      <c r="AC3" s="60" t="n">
        <v>41990003</v>
      </c>
      <c r="AD3" s="61" t="n">
        <f aca="false">AC3/200183755</f>
        <v>0.209757295241065</v>
      </c>
    </row>
    <row r="4" customFormat="false" ht="15.75" hidden="false" customHeight="false" outlineLevel="0" collapsed="false">
      <c r="A4" s="54" t="s">
        <v>81</v>
      </c>
      <c r="B4" s="54" t="s">
        <v>78</v>
      </c>
      <c r="C4" s="54" t="s">
        <v>79</v>
      </c>
      <c r="D4" s="55" t="n">
        <v>31.1040108</v>
      </c>
      <c r="E4" s="14" t="n">
        <v>1921945245</v>
      </c>
      <c r="F4" s="15" t="n">
        <v>0.723921</v>
      </c>
      <c r="G4" s="56" t="n">
        <v>26158517</v>
      </c>
      <c r="H4" s="57" t="n">
        <f aca="false">G4/42685536</f>
        <v>0.612819222886179</v>
      </c>
      <c r="I4" s="58" t="n">
        <v>16583687</v>
      </c>
      <c r="J4" s="59" t="n">
        <f aca="false">I4/42685536</f>
        <v>0.388508346246373</v>
      </c>
      <c r="K4" s="56" t="n">
        <v>10474335</v>
      </c>
      <c r="L4" s="57" t="n">
        <f aca="false">K4/42685536</f>
        <v>0.24538370561869</v>
      </c>
      <c r="M4" s="56" t="n">
        <v>122341771</v>
      </c>
      <c r="N4" s="57" t="n">
        <f aca="false">M4/209393726</f>
        <v>0.584266650854668</v>
      </c>
      <c r="O4" s="58" t="n">
        <v>73938215</v>
      </c>
      <c r="P4" s="59" t="n">
        <f aca="false">O4/209393726</f>
        <v>0.353106162311664</v>
      </c>
      <c r="Q4" s="56" t="n">
        <v>44655637</v>
      </c>
      <c r="R4" s="57" t="n">
        <f aca="false">Q4/209393726</f>
        <v>0.21326158072186</v>
      </c>
      <c r="S4" s="60" t="n">
        <v>12951482</v>
      </c>
      <c r="T4" s="61" t="n">
        <f aca="false">S4/22075513</f>
        <v>0.586689967295437</v>
      </c>
      <c r="U4" s="58" t="n">
        <v>7940723</v>
      </c>
      <c r="V4" s="59" t="n">
        <f aca="false">U4/22075513</f>
        <v>0.359707291966443</v>
      </c>
      <c r="W4" s="60" t="n">
        <v>4867021</v>
      </c>
      <c r="X4" s="61" t="n">
        <f aca="false">W4/22075513</f>
        <v>0.220471478964045</v>
      </c>
      <c r="Y4" s="60" t="n">
        <v>116343692</v>
      </c>
      <c r="Z4" s="61" t="n">
        <f aca="false">Y4/200183755</f>
        <v>0.581184482227342</v>
      </c>
      <c r="AA4" s="58" t="n">
        <v>69949464</v>
      </c>
      <c r="AB4" s="59" t="n">
        <f aca="false">AA4/200183755</f>
        <v>0.349426275873384</v>
      </c>
      <c r="AC4" s="60" t="n">
        <v>42023862</v>
      </c>
      <c r="AD4" s="61" t="n">
        <f aca="false">AC4/200183755</f>
        <v>0.20992643483983</v>
      </c>
    </row>
    <row r="5" customFormat="false" ht="15.75" hidden="false" customHeight="false" outlineLevel="0" collapsed="false">
      <c r="A5" s="54" t="s">
        <v>82</v>
      </c>
      <c r="B5" s="54" t="s">
        <v>78</v>
      </c>
      <c r="C5" s="54" t="s">
        <v>79</v>
      </c>
      <c r="D5" s="55" t="n">
        <v>27.2194284</v>
      </c>
      <c r="E5" s="14" t="n">
        <v>1831752747</v>
      </c>
      <c r="F5" s="15" t="n">
        <v>0.689949</v>
      </c>
      <c r="G5" s="56" t="n">
        <v>24816936</v>
      </c>
      <c r="H5" s="57" t="n">
        <f aca="false">G5/42685536</f>
        <v>0.581389817853054</v>
      </c>
      <c r="I5" s="58" t="n">
        <v>15437375</v>
      </c>
      <c r="J5" s="59" t="n">
        <f aca="false">I5/42685536</f>
        <v>0.36165353528652</v>
      </c>
      <c r="K5" s="56" t="n">
        <v>9675679</v>
      </c>
      <c r="L5" s="57" t="n">
        <f aca="false">K5/42685536</f>
        <v>0.226673480215875</v>
      </c>
      <c r="M5" s="56" t="n">
        <v>115044419</v>
      </c>
      <c r="N5" s="57" t="n">
        <f aca="false">M5/209393726</f>
        <v>0.549416743269567</v>
      </c>
      <c r="O5" s="58" t="n">
        <v>67838379</v>
      </c>
      <c r="P5" s="59" t="n">
        <f aca="false">O5/209393726</f>
        <v>0.323975222638715</v>
      </c>
      <c r="Q5" s="56" t="n">
        <v>40429194</v>
      </c>
      <c r="R5" s="57" t="n">
        <f aca="false">Q5/209393726</f>
        <v>0.193077389529809</v>
      </c>
      <c r="S5" s="60" t="n">
        <v>12201200</v>
      </c>
      <c r="T5" s="61" t="n">
        <f aca="false">S5/22075513</f>
        <v>0.552702897549878</v>
      </c>
      <c r="U5" s="58" t="n">
        <v>7305929</v>
      </c>
      <c r="V5" s="59" t="n">
        <f aca="false">U5/22075513</f>
        <v>0.330951720125372</v>
      </c>
      <c r="W5" s="60" t="n">
        <v>4420249</v>
      </c>
      <c r="X5" s="61" t="n">
        <f aca="false">W5/22075513</f>
        <v>0.200233127085201</v>
      </c>
      <c r="Y5" s="60" t="n">
        <v>109313128</v>
      </c>
      <c r="Z5" s="61" t="n">
        <f aca="false">Y5/200183755</f>
        <v>0.546063930112611</v>
      </c>
      <c r="AA5" s="58" t="n">
        <v>64084756</v>
      </c>
      <c r="AB5" s="59" t="n">
        <f aca="false">AA5/200183755</f>
        <v>0.320129652878177</v>
      </c>
      <c r="AC5" s="60" t="n">
        <v>37961805</v>
      </c>
      <c r="AD5" s="61" t="n">
        <f aca="false">AC5/200183755</f>
        <v>0.189634793292792</v>
      </c>
    </row>
    <row r="6" customFormat="false" ht="15.75" hidden="false" customHeight="false" outlineLevel="0" collapsed="false">
      <c r="A6" s="54" t="s">
        <v>83</v>
      </c>
      <c r="B6" s="54" t="s">
        <v>84</v>
      </c>
      <c r="C6" s="54" t="s">
        <v>79</v>
      </c>
      <c r="D6" s="62" t="n">
        <v>6.1422114</v>
      </c>
      <c r="E6" s="63" t="n">
        <v>362126351</v>
      </c>
      <c r="F6" s="15" t="n">
        <v>0.136399</v>
      </c>
      <c r="G6" s="56" t="n">
        <v>4017465</v>
      </c>
      <c r="H6" s="57" t="n">
        <f aca="false">G6/42685536</f>
        <v>0.0941177123792003</v>
      </c>
      <c r="I6" s="58" t="n">
        <v>1643236</v>
      </c>
      <c r="J6" s="59" t="n">
        <f aca="false">I6/42685536</f>
        <v>0.0384963187530315</v>
      </c>
      <c r="K6" s="56" t="n">
        <v>679648</v>
      </c>
      <c r="L6" s="57" t="n">
        <f aca="false">K6/42685536</f>
        <v>0.0159222084033336</v>
      </c>
      <c r="M6" s="56" t="n">
        <v>17566042</v>
      </c>
      <c r="N6" s="57" t="n">
        <f aca="false">M6/209393726</f>
        <v>0.0838900111075916</v>
      </c>
      <c r="O6" s="58" t="n">
        <v>6814346</v>
      </c>
      <c r="P6" s="59" t="n">
        <f aca="false">O6/209393726</f>
        <v>0.0325432195614113</v>
      </c>
      <c r="Q6" s="56" t="n">
        <v>2603268</v>
      </c>
      <c r="R6" s="57" t="n">
        <f aca="false">Q6/209393726</f>
        <v>0.012432406881188</v>
      </c>
      <c r="S6" s="60" t="n">
        <v>1859176</v>
      </c>
      <c r="T6" s="61" t="n">
        <f aca="false">S6/22075513</f>
        <v>0.0842189261921116</v>
      </c>
      <c r="U6" s="58" t="n">
        <v>727672</v>
      </c>
      <c r="V6" s="59" t="n">
        <f aca="false">U6/22075513</f>
        <v>0.0329628579865845</v>
      </c>
      <c r="W6" s="60" t="n">
        <v>282859</v>
      </c>
      <c r="X6" s="61" t="n">
        <f aca="false">W6/22075513</f>
        <v>0.0128132469673525</v>
      </c>
      <c r="Y6" s="60" t="n">
        <v>16556945</v>
      </c>
      <c r="Z6" s="61" t="n">
        <f aca="false">Y6/200183755</f>
        <v>0.0827087342826594</v>
      </c>
      <c r="AA6" s="58" t="n">
        <v>6379068</v>
      </c>
      <c r="AB6" s="59" t="n">
        <f aca="false">AA6/200183755</f>
        <v>0.0318660622586483</v>
      </c>
      <c r="AC6" s="60" t="n">
        <v>2410135</v>
      </c>
      <c r="AD6" s="61" t="n">
        <f aca="false">AC6/200183755</f>
        <v>0.0120396133042864</v>
      </c>
    </row>
    <row r="7" customFormat="false" ht="15.75" hidden="false" customHeight="false" outlineLevel="0" collapsed="false">
      <c r="A7" s="54" t="s">
        <v>85</v>
      </c>
      <c r="B7" s="54" t="s">
        <v>84</v>
      </c>
      <c r="C7" s="54" t="s">
        <v>79</v>
      </c>
      <c r="D7" s="62" t="n">
        <v>6.6710514</v>
      </c>
      <c r="E7" s="63" t="n">
        <v>367926377</v>
      </c>
      <c r="F7" s="15" t="n">
        <v>0.138583</v>
      </c>
      <c r="G7" s="56" t="n">
        <v>4094985</v>
      </c>
      <c r="H7" s="57" t="n">
        <f aca="false">G7/42685536</f>
        <v>0.0959337842214281</v>
      </c>
      <c r="I7" s="58" t="n">
        <v>1695350</v>
      </c>
      <c r="J7" s="59" t="n">
        <f aca="false">I7/42685536</f>
        <v>0.0397172006929935</v>
      </c>
      <c r="K7" s="56" t="n">
        <v>709031</v>
      </c>
      <c r="L7" s="57" t="n">
        <f aca="false">K7/42685536</f>
        <v>0.0166105680387848</v>
      </c>
      <c r="M7" s="56" t="n">
        <v>17856493</v>
      </c>
      <c r="N7" s="57" t="n">
        <f aca="false">M7/209393726</f>
        <v>0.0852771157049854</v>
      </c>
      <c r="O7" s="58" t="n">
        <v>7019296</v>
      </c>
      <c r="P7" s="59" t="n">
        <f aca="false">O7/209393726</f>
        <v>0.0335219976934744</v>
      </c>
      <c r="Q7" s="56" t="n">
        <v>2718859</v>
      </c>
      <c r="R7" s="57" t="n">
        <f aca="false">Q7/209393726</f>
        <v>0.0129844339271178</v>
      </c>
      <c r="S7" s="60" t="n">
        <v>1899312</v>
      </c>
      <c r="T7" s="61" t="n">
        <f aca="false">S7/22075513</f>
        <v>0.0860370492862386</v>
      </c>
      <c r="U7" s="58" t="n">
        <v>755499</v>
      </c>
      <c r="V7" s="59" t="n">
        <f aca="false">U7/22075513</f>
        <v>0.0342233949444346</v>
      </c>
      <c r="W7" s="60" t="n">
        <v>297208</v>
      </c>
      <c r="X7" s="61" t="n">
        <f aca="false">W7/22075513</f>
        <v>0.0134632431871459</v>
      </c>
      <c r="Y7" s="60" t="n">
        <v>16832057</v>
      </c>
      <c r="Z7" s="61" t="n">
        <f aca="false">Y7/200183755</f>
        <v>0.0840830316126301</v>
      </c>
      <c r="AA7" s="58" t="n">
        <v>6573126</v>
      </c>
      <c r="AB7" s="59" t="n">
        <f aca="false">AA7/200183755</f>
        <v>0.0328354615987696</v>
      </c>
      <c r="AC7" s="60" t="n">
        <v>2519151</v>
      </c>
      <c r="AD7" s="61" t="n">
        <f aca="false">AC7/200183755</f>
        <v>0.0125841929581149</v>
      </c>
    </row>
    <row r="8" customFormat="false" ht="15.75" hidden="false" customHeight="false" outlineLevel="0" collapsed="false">
      <c r="A8" s="54" t="s">
        <v>86</v>
      </c>
      <c r="B8" s="54" t="s">
        <v>84</v>
      </c>
      <c r="C8" s="54" t="s">
        <v>79</v>
      </c>
      <c r="D8" s="62" t="n">
        <v>6.5634723</v>
      </c>
      <c r="E8" s="63" t="n">
        <v>332749955</v>
      </c>
      <c r="F8" s="15" t="n">
        <v>0.125334</v>
      </c>
      <c r="G8" s="56" t="n">
        <v>3611430</v>
      </c>
      <c r="H8" s="57" t="n">
        <f aca="false">G8/42685536</f>
        <v>0.084605473854188</v>
      </c>
      <c r="I8" s="58" t="n">
        <v>1392510</v>
      </c>
      <c r="J8" s="59" t="n">
        <f aca="false">I8/42685536</f>
        <v>0.0326225258129592</v>
      </c>
      <c r="K8" s="56" t="n">
        <v>529466</v>
      </c>
      <c r="L8" s="57" t="n">
        <f aca="false">K8/42685536</f>
        <v>0.0124038737618288</v>
      </c>
      <c r="M8" s="56" t="n">
        <v>15988689</v>
      </c>
      <c r="N8" s="57" t="n">
        <f aca="false">M8/209393726</f>
        <v>0.0763570585682209</v>
      </c>
      <c r="O8" s="58" t="n">
        <v>5882325</v>
      </c>
      <c r="P8" s="59" t="n">
        <f aca="false">O8/209393726</f>
        <v>0.0280921740702011</v>
      </c>
      <c r="Q8" s="56" t="n">
        <v>2087678</v>
      </c>
      <c r="R8" s="57" t="n">
        <f aca="false">Q8/209393726</f>
        <v>0.00997010770036157</v>
      </c>
      <c r="S8" s="60" t="n">
        <v>1688172</v>
      </c>
      <c r="T8" s="61" t="n">
        <f aca="false">S8/22075513</f>
        <v>0.0764726056422788</v>
      </c>
      <c r="U8" s="58" t="n">
        <v>626459</v>
      </c>
      <c r="V8" s="59" t="n">
        <f aca="false">U8/22075513</f>
        <v>0.0283780041714093</v>
      </c>
      <c r="W8" s="60" t="n">
        <v>224573</v>
      </c>
      <c r="X8" s="61" t="n">
        <f aca="false">W8/22075513</f>
        <v>0.0101729459242918</v>
      </c>
      <c r="Y8" s="60" t="n">
        <v>15098902</v>
      </c>
      <c r="Z8" s="61" t="n">
        <f aca="false">Y8/200183755</f>
        <v>0.0754252112015783</v>
      </c>
      <c r="AA8" s="58" t="n">
        <v>5522592</v>
      </c>
      <c r="AB8" s="59" t="n">
        <f aca="false">AA8/200183755</f>
        <v>0.0275876131906907</v>
      </c>
      <c r="AC8" s="60" t="n">
        <v>1941680</v>
      </c>
      <c r="AD8" s="61" t="n">
        <f aca="false">AC8/200183755</f>
        <v>0.00969948835258885</v>
      </c>
    </row>
    <row r="9" customFormat="false" ht="15.75" hidden="false" customHeight="false" outlineLevel="0" collapsed="false">
      <c r="A9" s="54" t="s">
        <v>87</v>
      </c>
      <c r="B9" s="54" t="s">
        <v>84</v>
      </c>
      <c r="C9" s="54" t="s">
        <v>79</v>
      </c>
      <c r="D9" s="62" t="n">
        <v>6.6524328</v>
      </c>
      <c r="E9" s="63" t="n">
        <v>306806911</v>
      </c>
      <c r="F9" s="15" t="n">
        <v>0.115562</v>
      </c>
      <c r="G9" s="56" t="n">
        <v>3560124</v>
      </c>
      <c r="H9" s="57" t="n">
        <f aca="false">G9/42685536</f>
        <v>0.0834035210428188</v>
      </c>
      <c r="I9" s="58" t="n">
        <v>1481678</v>
      </c>
      <c r="J9" s="59" t="n">
        <f aca="false">I9/42685536</f>
        <v>0.0347114769743081</v>
      </c>
      <c r="K9" s="56" t="n">
        <v>614359</v>
      </c>
      <c r="L9" s="57" t="n">
        <f aca="false">K9/42685536</f>
        <v>0.0143926739024666</v>
      </c>
      <c r="M9" s="56" t="n">
        <v>15054105</v>
      </c>
      <c r="N9" s="57" t="n">
        <f aca="false">M9/209393726</f>
        <v>0.0718937729777061</v>
      </c>
      <c r="O9" s="58" t="n">
        <v>5928227</v>
      </c>
      <c r="P9" s="59" t="n">
        <f aca="false">O9/209393726</f>
        <v>0.0283113878970758</v>
      </c>
      <c r="Q9" s="56" t="n">
        <v>2262636</v>
      </c>
      <c r="R9" s="57" t="n">
        <f aca="false">Q9/209393726</f>
        <v>0.0108056532696686</v>
      </c>
      <c r="S9" s="60" t="n">
        <v>1635184</v>
      </c>
      <c r="T9" s="61" t="n">
        <f aca="false">S9/22075513</f>
        <v>0.0740722990219978</v>
      </c>
      <c r="U9" s="58" t="n">
        <v>652804</v>
      </c>
      <c r="V9" s="59" t="n">
        <f aca="false">U9/22075513</f>
        <v>0.0295714079215283</v>
      </c>
      <c r="W9" s="60" t="n">
        <v>254478</v>
      </c>
      <c r="X9" s="61" t="n">
        <f aca="false">W9/22075513</f>
        <v>0.0115276143299592</v>
      </c>
      <c r="Y9" s="60" t="n">
        <v>14151598</v>
      </c>
      <c r="Z9" s="61" t="n">
        <f aca="false">Y9/200183755</f>
        <v>0.0706930390030899</v>
      </c>
      <c r="AA9" s="58" t="n">
        <v>5533132</v>
      </c>
      <c r="AB9" s="59" t="n">
        <f aca="false">AA9/200183755</f>
        <v>0.027640264815694</v>
      </c>
      <c r="AC9" s="60" t="n">
        <v>2087038</v>
      </c>
      <c r="AD9" s="61" t="n">
        <f aca="false">AC9/200183755</f>
        <v>0.0104256112090614</v>
      </c>
    </row>
    <row r="10" customFormat="false" ht="15.75" hidden="false" customHeight="false" outlineLevel="0" collapsed="false">
      <c r="A10" s="54" t="s">
        <v>88</v>
      </c>
      <c r="B10" s="54" t="s">
        <v>84</v>
      </c>
      <c r="C10" s="54" t="s">
        <v>79</v>
      </c>
      <c r="D10" s="62" t="n">
        <v>7.054047</v>
      </c>
      <c r="E10" s="63" t="n">
        <v>199507591</v>
      </c>
      <c r="F10" s="15" t="n">
        <v>0.0751466</v>
      </c>
      <c r="G10" s="56" t="n">
        <v>2217720</v>
      </c>
      <c r="H10" s="57" t="n">
        <f aca="false">G10/42685536</f>
        <v>0.0519548354740116</v>
      </c>
      <c r="I10" s="58" t="n">
        <v>841982</v>
      </c>
      <c r="J10" s="59" t="n">
        <f aca="false">I10/42685536</f>
        <v>0.0197252296421907</v>
      </c>
      <c r="K10" s="56" t="n">
        <v>324005</v>
      </c>
      <c r="L10" s="57" t="n">
        <f aca="false">K10/42685536</f>
        <v>0.00759051028432676</v>
      </c>
      <c r="M10" s="56" t="n">
        <v>9508821</v>
      </c>
      <c r="N10" s="57" t="n">
        <f aca="false">M10/209393726</f>
        <v>0.0454112030080596</v>
      </c>
      <c r="O10" s="58" t="n">
        <v>3399240</v>
      </c>
      <c r="P10" s="59" t="n">
        <f aca="false">O10/209393726</f>
        <v>0.0162337242138764</v>
      </c>
      <c r="Q10" s="56" t="n">
        <v>1191692</v>
      </c>
      <c r="R10" s="57" t="n">
        <f aca="false">Q10/209393726</f>
        <v>0.00569115428033407</v>
      </c>
      <c r="S10" s="60" t="n">
        <v>1013937</v>
      </c>
      <c r="T10" s="61" t="n">
        <f aca="false">S10/22075513</f>
        <v>0.0459303935541611</v>
      </c>
      <c r="U10" s="58" t="n">
        <v>367765</v>
      </c>
      <c r="V10" s="59" t="n">
        <f aca="false">U10/22075513</f>
        <v>0.0166594090021826</v>
      </c>
      <c r="W10" s="60" t="n">
        <v>131295</v>
      </c>
      <c r="X10" s="61" t="n">
        <f aca="false">W10/22075513</f>
        <v>0.00594754015455949</v>
      </c>
      <c r="Y10" s="60" t="n">
        <v>8944479</v>
      </c>
      <c r="Z10" s="61" t="n">
        <f aca="false">Y10/200183755</f>
        <v>0.0446813428991778</v>
      </c>
      <c r="AA10" s="58" t="n">
        <v>3173032</v>
      </c>
      <c r="AB10" s="59" t="n">
        <f aca="false">AA10/200183755</f>
        <v>0.0158505968678627</v>
      </c>
      <c r="AC10" s="60" t="n">
        <v>1097726</v>
      </c>
      <c r="AD10" s="61" t="n">
        <f aca="false">AC10/200183755</f>
        <v>0.00548359181293207</v>
      </c>
    </row>
    <row r="11" customFormat="false" ht="15.75" hidden="false" customHeight="false" outlineLevel="0" collapsed="false">
      <c r="A11" s="54" t="s">
        <v>89</v>
      </c>
      <c r="B11" s="54" t="s">
        <v>84</v>
      </c>
      <c r="C11" s="54" t="s">
        <v>79</v>
      </c>
      <c r="D11" s="62" t="n">
        <v>6.5776707</v>
      </c>
      <c r="E11" s="63" t="n">
        <v>398838678</v>
      </c>
      <c r="F11" s="15" t="n">
        <v>0.150227</v>
      </c>
      <c r="G11" s="56" t="n">
        <v>4574369</v>
      </c>
      <c r="H11" s="57" t="n">
        <f aca="false">G11/42685536</f>
        <v>0.107164379990449</v>
      </c>
      <c r="I11" s="58" t="n">
        <v>1961366</v>
      </c>
      <c r="J11" s="59" t="n">
        <f aca="false">I11/42685536</f>
        <v>0.0459491945936909</v>
      </c>
      <c r="K11" s="56" t="n">
        <v>864712</v>
      </c>
      <c r="L11" s="57" t="n">
        <f aca="false">K11/42685536</f>
        <v>0.0202577285195622</v>
      </c>
      <c r="M11" s="56" t="n">
        <v>19756546</v>
      </c>
      <c r="N11" s="57" t="n">
        <f aca="false">M11/209393726</f>
        <v>0.0943511841419738</v>
      </c>
      <c r="O11" s="58" t="n">
        <v>8020439</v>
      </c>
      <c r="P11" s="59" t="n">
        <f aca="false">O11/209393726</f>
        <v>0.0383031485862189</v>
      </c>
      <c r="Q11" s="56" t="n">
        <v>3273180</v>
      </c>
      <c r="R11" s="57" t="n">
        <f aca="false">Q11/209393726</f>
        <v>0.0156317004455043</v>
      </c>
      <c r="S11" s="60" t="n">
        <v>2105797</v>
      </c>
      <c r="T11" s="61" t="n">
        <f aca="false">S11/22075513</f>
        <v>0.0953906258033505</v>
      </c>
      <c r="U11" s="58" t="n">
        <v>862881</v>
      </c>
      <c r="V11" s="59" t="n">
        <f aca="false">U11/22075513</f>
        <v>0.0390876986641262</v>
      </c>
      <c r="W11" s="60" t="n">
        <v>357788</v>
      </c>
      <c r="X11" s="61" t="n">
        <f aca="false">W11/22075513</f>
        <v>0.0162074602751021</v>
      </c>
      <c r="Y11" s="60" t="n">
        <v>18600754</v>
      </c>
      <c r="Z11" s="61" t="n">
        <f aca="false">Y11/200183755</f>
        <v>0.0929183988980524</v>
      </c>
      <c r="AA11" s="58" t="n">
        <v>7496698</v>
      </c>
      <c r="AB11" s="59" t="n">
        <f aca="false">AA11/200183755</f>
        <v>0.0374490827190248</v>
      </c>
      <c r="AC11" s="60" t="n">
        <v>3026476</v>
      </c>
      <c r="AD11" s="61" t="n">
        <f aca="false">AC11/200183755</f>
        <v>0.0151184895098006</v>
      </c>
    </row>
    <row r="12" customFormat="false" ht="15.75" hidden="false" customHeight="false" outlineLevel="0" collapsed="false">
      <c r="A12" s="54" t="s">
        <v>90</v>
      </c>
      <c r="B12" s="54" t="s">
        <v>84</v>
      </c>
      <c r="C12" s="54" t="s">
        <v>79</v>
      </c>
      <c r="D12" s="62" t="n">
        <v>6.376005</v>
      </c>
      <c r="E12" s="63" t="n">
        <v>221137427</v>
      </c>
      <c r="F12" s="15" t="n">
        <v>0.0832937</v>
      </c>
      <c r="G12" s="56" t="n">
        <v>2547664</v>
      </c>
      <c r="H12" s="57" t="n">
        <f aca="false">G12/42685536</f>
        <v>0.0596844795389239</v>
      </c>
      <c r="I12" s="58" t="n">
        <v>1076240</v>
      </c>
      <c r="J12" s="59" t="n">
        <f aca="false">I12/42685536</f>
        <v>0.0252132244514863</v>
      </c>
      <c r="K12" s="56" t="n">
        <v>457687</v>
      </c>
      <c r="L12" s="57" t="n">
        <f aca="false">K12/42685536</f>
        <v>0.0107222971265958</v>
      </c>
      <c r="M12" s="56" t="n">
        <v>10760814</v>
      </c>
      <c r="N12" s="57" t="n">
        <f aca="false">M12/209393726</f>
        <v>0.0513903363083572</v>
      </c>
      <c r="O12" s="58" t="n">
        <v>4310218</v>
      </c>
      <c r="P12" s="59" t="n">
        <f aca="false">O12/209393726</f>
        <v>0.0205842748125128</v>
      </c>
      <c r="Q12" s="56" t="n">
        <v>1687031</v>
      </c>
      <c r="R12" s="57" t="n">
        <f aca="false">Q12/209393726</f>
        <v>0.00805674091686969</v>
      </c>
      <c r="S12" s="60" t="n">
        <v>1156586</v>
      </c>
      <c r="T12" s="61" t="n">
        <f aca="false">S12/22075513</f>
        <v>0.0523922592421748</v>
      </c>
      <c r="U12" s="58" t="n">
        <v>469868</v>
      </c>
      <c r="V12" s="59" t="n">
        <f aca="false">U12/22075513</f>
        <v>0.021284578981245</v>
      </c>
      <c r="W12" s="60" t="n">
        <v>188082</v>
      </c>
      <c r="X12" s="61" t="n">
        <f aca="false">W12/22075513</f>
        <v>0.00851993790585976</v>
      </c>
      <c r="Y12" s="60" t="n">
        <v>10107549</v>
      </c>
      <c r="Z12" s="61" t="n">
        <f aca="false">Y12/200183755</f>
        <v>0.0504913548054886</v>
      </c>
      <c r="AA12" s="58" t="n">
        <v>4020974</v>
      </c>
      <c r="AB12" s="59" t="n">
        <f aca="false">AA12/200183755</f>
        <v>0.0200864151039629</v>
      </c>
      <c r="AC12" s="60" t="n">
        <v>1555705</v>
      </c>
      <c r="AD12" s="61" t="n">
        <f aca="false">AC12/200183755</f>
        <v>0.00777138484588822</v>
      </c>
    </row>
    <row r="13" customFormat="false" ht="15.75" hidden="false" customHeight="false" outlineLevel="0" collapsed="false">
      <c r="A13" s="54" t="s">
        <v>91</v>
      </c>
      <c r="B13" s="54" t="s">
        <v>84</v>
      </c>
      <c r="C13" s="54" t="s">
        <v>79</v>
      </c>
      <c r="D13" s="62" t="n">
        <v>6.1326423</v>
      </c>
      <c r="E13" s="63" t="n">
        <v>421004530</v>
      </c>
      <c r="F13" s="15" t="n">
        <v>0.158576</v>
      </c>
      <c r="G13" s="56" t="n">
        <v>4699150</v>
      </c>
      <c r="H13" s="57" t="n">
        <f aca="false">G13/42685536</f>
        <v>0.110087641865385</v>
      </c>
      <c r="I13" s="58" t="n">
        <v>1990745</v>
      </c>
      <c r="J13" s="59" t="n">
        <f aca="false">I13/42685536</f>
        <v>0.0466374605205848</v>
      </c>
      <c r="K13" s="56" t="n">
        <v>841808</v>
      </c>
      <c r="L13" s="57" t="n">
        <f aca="false">K13/42685536</f>
        <v>0.0197211533199443</v>
      </c>
      <c r="M13" s="56" t="n">
        <v>20625112</v>
      </c>
      <c r="N13" s="57" t="n">
        <f aca="false">M13/209393726</f>
        <v>0.0984991880797804</v>
      </c>
      <c r="O13" s="58" t="n">
        <v>8306654</v>
      </c>
      <c r="P13" s="59" t="n">
        <f aca="false">O13/209393726</f>
        <v>0.0396700233511294</v>
      </c>
      <c r="Q13" s="56" t="n">
        <v>3262046</v>
      </c>
      <c r="R13" s="57" t="n">
        <f aca="false">Q13/209393726</f>
        <v>0.015578527887698</v>
      </c>
      <c r="S13" s="60" t="n">
        <v>2183769</v>
      </c>
      <c r="T13" s="61" t="n">
        <f aca="false">S13/22075513</f>
        <v>0.0989226841523456</v>
      </c>
      <c r="U13" s="58" t="n">
        <v>887208</v>
      </c>
      <c r="V13" s="59" t="n">
        <f aca="false">U13/22075513</f>
        <v>0.0401896889100607</v>
      </c>
      <c r="W13" s="60" t="n">
        <v>353530</v>
      </c>
      <c r="X13" s="61" t="n">
        <f aca="false">W13/22075513</f>
        <v>0.0160145768752916</v>
      </c>
      <c r="Y13" s="60" t="n">
        <v>19451690</v>
      </c>
      <c r="Z13" s="61" t="n">
        <f aca="false">Y13/200183755</f>
        <v>0.0971691733927161</v>
      </c>
      <c r="AA13" s="58" t="n">
        <v>7783634</v>
      </c>
      <c r="AB13" s="59" t="n">
        <f aca="false">AA13/200183755</f>
        <v>0.0388824457808777</v>
      </c>
      <c r="AC13" s="60" t="n">
        <v>3026218</v>
      </c>
      <c r="AD13" s="61" t="n">
        <f aca="false">AC13/200183755</f>
        <v>0.0151172006939324</v>
      </c>
    </row>
    <row r="14" customFormat="false" ht="15.75" hidden="false" customHeight="false" outlineLevel="0" collapsed="false">
      <c r="A14" s="54" t="s">
        <v>92</v>
      </c>
      <c r="B14" s="54" t="s">
        <v>84</v>
      </c>
      <c r="C14" s="54" t="s">
        <v>79</v>
      </c>
      <c r="D14" s="62" t="n">
        <v>5.0900799</v>
      </c>
      <c r="E14" s="63" t="n">
        <v>221133097</v>
      </c>
      <c r="F14" s="15" t="n">
        <v>0.0832921</v>
      </c>
      <c r="G14" s="56" t="n">
        <v>2585992</v>
      </c>
      <c r="H14" s="57" t="n">
        <f aca="false">G14/42685536</f>
        <v>0.0605823949358396</v>
      </c>
      <c r="I14" s="58" t="n">
        <v>839069</v>
      </c>
      <c r="J14" s="59" t="n">
        <f aca="false">I14/42685536</f>
        <v>0.0196569863852711</v>
      </c>
      <c r="K14" s="56" t="n">
        <v>255842</v>
      </c>
      <c r="L14" s="57" t="n">
        <f aca="false">K14/42685536</f>
        <v>0.0059936461849747</v>
      </c>
      <c r="M14" s="56" t="n">
        <v>10872418</v>
      </c>
      <c r="N14" s="57" t="n">
        <f aca="false">M14/209393726</f>
        <v>0.0519233226691806</v>
      </c>
      <c r="O14" s="58" t="n">
        <v>3278710</v>
      </c>
      <c r="P14" s="59" t="n">
        <f aca="false">O14/209393726</f>
        <v>0.0156581100237932</v>
      </c>
      <c r="Q14" s="56" t="n">
        <v>886094</v>
      </c>
      <c r="R14" s="57" t="n">
        <f aca="false">Q14/209393726</f>
        <v>0.00423171227202863</v>
      </c>
      <c r="S14" s="60" t="n">
        <v>1169033</v>
      </c>
      <c r="T14" s="61" t="n">
        <f aca="false">S14/22075513</f>
        <v>0.0529560966488072</v>
      </c>
      <c r="U14" s="58" t="n">
        <v>359869</v>
      </c>
      <c r="V14" s="59" t="n">
        <f aca="false">U14/22075513</f>
        <v>0.0163017276201011</v>
      </c>
      <c r="W14" s="60" t="n">
        <v>99972</v>
      </c>
      <c r="X14" s="61" t="n">
        <f aca="false">W14/22075513</f>
        <v>0.004528637681036</v>
      </c>
      <c r="Y14" s="60" t="n">
        <v>10205052</v>
      </c>
      <c r="Z14" s="61" t="n">
        <f aca="false">Y14/200183755</f>
        <v>0.0509784223000513</v>
      </c>
      <c r="AA14" s="58" t="n">
        <v>3048378</v>
      </c>
      <c r="AB14" s="59" t="n">
        <f aca="false">AA14/200183755</f>
        <v>0.0152278989871081</v>
      </c>
      <c r="AC14" s="60" t="n">
        <v>808279</v>
      </c>
      <c r="AD14" s="61" t="n">
        <f aca="false">AC14/200183755</f>
        <v>0.00403768527571081</v>
      </c>
    </row>
    <row r="15" customFormat="false" ht="15.75" hidden="false" customHeight="false" outlineLevel="0" collapsed="false">
      <c r="A15" s="54" t="s">
        <v>93</v>
      </c>
      <c r="B15" s="54" t="s">
        <v>84</v>
      </c>
      <c r="C15" s="54" t="s">
        <v>79</v>
      </c>
      <c r="D15" s="64" t="n">
        <v>5.7398814</v>
      </c>
      <c r="E15" s="63" t="n">
        <v>381800036</v>
      </c>
      <c r="F15" s="15" t="n">
        <v>0.143809</v>
      </c>
      <c r="G15" s="56" t="n">
        <v>4294371</v>
      </c>
      <c r="H15" s="57" t="n">
        <f aca="false">G15/42685536</f>
        <v>0.100604827827393</v>
      </c>
      <c r="I15" s="58" t="n">
        <v>1731832</v>
      </c>
      <c r="J15" s="59" t="n">
        <f aca="false">I15/42685536</f>
        <v>0.0405718695906735</v>
      </c>
      <c r="K15" s="56" t="n">
        <v>689894</v>
      </c>
      <c r="L15" s="57" t="n">
        <f aca="false">K15/42685536</f>
        <v>0.0161622428730894</v>
      </c>
      <c r="M15" s="56" t="n">
        <v>18727209</v>
      </c>
      <c r="N15" s="57" t="n">
        <f aca="false">M15/209393726</f>
        <v>0.0894353873811864</v>
      </c>
      <c r="O15" s="58" t="n">
        <v>7135992</v>
      </c>
      <c r="P15" s="59" t="n">
        <f aca="false">O15/209393726</f>
        <v>0.0340793018793696</v>
      </c>
      <c r="Q15" s="56" t="n">
        <v>2601571</v>
      </c>
      <c r="R15" s="57" t="n">
        <f aca="false">Q15/209393726</f>
        <v>0.0124243025313949</v>
      </c>
      <c r="S15" s="60" t="n">
        <v>1981496</v>
      </c>
      <c r="T15" s="61" t="n">
        <f aca="false">S15/22075513</f>
        <v>0.0897599072782589</v>
      </c>
      <c r="U15" s="58" t="n">
        <v>762792</v>
      </c>
      <c r="V15" s="59" t="n">
        <f aca="false">U15/22075513</f>
        <v>0.0345537609930061</v>
      </c>
      <c r="W15" s="60" t="n">
        <v>282842</v>
      </c>
      <c r="X15" s="61" t="n">
        <f aca="false">W15/22075513</f>
        <v>0.0128124768833232</v>
      </c>
      <c r="Y15" s="60" t="n">
        <v>17638107</v>
      </c>
      <c r="Z15" s="61" t="n">
        <f aca="false">Y15/200183755</f>
        <v>0.0881095821186889</v>
      </c>
      <c r="AA15" s="58" t="n">
        <v>6671328</v>
      </c>
      <c r="AB15" s="59" t="n">
        <f aca="false">AA15/200183755</f>
        <v>0.0333260208851612</v>
      </c>
      <c r="AC15" s="60" t="n">
        <v>2401080</v>
      </c>
      <c r="AD15" s="61" t="n">
        <f aca="false">AC15/200183755</f>
        <v>0.0119943798636408</v>
      </c>
    </row>
    <row r="16" customFormat="false" ht="15.75" hidden="false" customHeight="false" outlineLevel="0" collapsed="false">
      <c r="A16" s="54" t="s">
        <v>94</v>
      </c>
      <c r="B16" s="54" t="s">
        <v>84</v>
      </c>
      <c r="C16" s="54" t="s">
        <v>79</v>
      </c>
      <c r="D16" s="64" t="n">
        <v>5.786442</v>
      </c>
      <c r="E16" s="63" t="n">
        <v>363599233</v>
      </c>
      <c r="F16" s="15" t="n">
        <v>0.136953</v>
      </c>
      <c r="G16" s="56" t="n">
        <v>4059086</v>
      </c>
      <c r="H16" s="57" t="n">
        <f aca="false">G16/42685536</f>
        <v>0.0950927733459877</v>
      </c>
      <c r="I16" s="58" t="n">
        <v>1629517</v>
      </c>
      <c r="J16" s="59" t="n">
        <f aca="false">I16/42685536</f>
        <v>0.0381749218283214</v>
      </c>
      <c r="K16" s="56" t="n">
        <v>651247</v>
      </c>
      <c r="L16" s="57" t="n">
        <f aca="false">K16/42685536</f>
        <v>0.0152568542187218</v>
      </c>
      <c r="M16" s="56" t="n">
        <v>17709932</v>
      </c>
      <c r="N16" s="57" t="n">
        <f aca="false">M16/209393726</f>
        <v>0.0845771854692533</v>
      </c>
      <c r="O16" s="58" t="n">
        <v>6685598</v>
      </c>
      <c r="P16" s="59" t="n">
        <f aca="false">O16/209393726</f>
        <v>0.0319283587322</v>
      </c>
      <c r="Q16" s="56" t="n">
        <v>2432225</v>
      </c>
      <c r="R16" s="57" t="n">
        <f aca="false">Q16/209393726</f>
        <v>0.0116155581471433</v>
      </c>
      <c r="S16" s="60" t="n">
        <v>1872032</v>
      </c>
      <c r="T16" s="61" t="n">
        <f aca="false">S16/22075513</f>
        <v>0.0848012909145079</v>
      </c>
      <c r="U16" s="58" t="n">
        <v>715408</v>
      </c>
      <c r="V16" s="59" t="n">
        <f aca="false">U16/22075513</f>
        <v>0.0324073103080323</v>
      </c>
      <c r="W16" s="60" t="n">
        <v>265093</v>
      </c>
      <c r="X16" s="61" t="n">
        <f aca="false">W16/22075513</f>
        <v>0.0120084638576689</v>
      </c>
      <c r="Y16" s="60" t="n">
        <v>16682876</v>
      </c>
      <c r="Z16" s="61" t="n">
        <f aca="false">Y16/200183755</f>
        <v>0.0833378113024206</v>
      </c>
      <c r="AA16" s="58" t="n">
        <v>6248112</v>
      </c>
      <c r="AB16" s="59" t="n">
        <f aca="false">AA16/200183755</f>
        <v>0.0312118833019193</v>
      </c>
      <c r="AC16" s="60" t="n">
        <v>2242815</v>
      </c>
      <c r="AD16" s="61" t="n">
        <f aca="false">AC16/200183755</f>
        <v>0.0112037812458858</v>
      </c>
    </row>
    <row r="17" customFormat="false" ht="15.75" hidden="false" customHeight="false" outlineLevel="0" collapsed="false">
      <c r="A17" s="54" t="s">
        <v>95</v>
      </c>
      <c r="B17" s="54" t="s">
        <v>84</v>
      </c>
      <c r="C17" s="54" t="s">
        <v>79</v>
      </c>
      <c r="D17" s="64" t="n">
        <v>6.2184708</v>
      </c>
      <c r="E17" s="63" t="n">
        <v>378316216</v>
      </c>
      <c r="F17" s="15" t="n">
        <v>0.142497</v>
      </c>
      <c r="G17" s="56" t="n">
        <v>4308264</v>
      </c>
      <c r="H17" s="57" t="n">
        <f aca="false">G17/42685536</f>
        <v>0.10093030107435</v>
      </c>
      <c r="I17" s="58" t="n">
        <v>1760768</v>
      </c>
      <c r="J17" s="59" t="n">
        <f aca="false">I17/42685536</f>
        <v>0.0412497572948364</v>
      </c>
      <c r="K17" s="56" t="n">
        <v>714829</v>
      </c>
      <c r="L17" s="57" t="n">
        <f aca="false">K17/42685536</f>
        <v>0.0167463985927224</v>
      </c>
      <c r="M17" s="56" t="n">
        <v>18634248</v>
      </c>
      <c r="N17" s="57" t="n">
        <f aca="false">M17/209393726</f>
        <v>0.0889914342514732</v>
      </c>
      <c r="O17" s="58" t="n">
        <v>7156905</v>
      </c>
      <c r="P17" s="59" t="n">
        <f aca="false">O17/209393726</f>
        <v>0.0341791759319475</v>
      </c>
      <c r="Q17" s="56" t="n">
        <v>2636017</v>
      </c>
      <c r="R17" s="57" t="n">
        <f aca="false">Q17/209393726</f>
        <v>0.0125888060275502</v>
      </c>
      <c r="S17" s="60" t="n">
        <v>1971547</v>
      </c>
      <c r="T17" s="61" t="n">
        <f aca="false">S17/22075513</f>
        <v>0.0893092269248737</v>
      </c>
      <c r="U17" s="58" t="n">
        <v>766193</v>
      </c>
      <c r="V17" s="59" t="n">
        <f aca="false">U17/22075513</f>
        <v>0.0347078230979276</v>
      </c>
      <c r="W17" s="60" t="n">
        <v>287852</v>
      </c>
      <c r="X17" s="61" t="n">
        <f aca="false">W17/22075513</f>
        <v>0.0130394251766652</v>
      </c>
      <c r="Y17" s="60" t="n">
        <v>17531276</v>
      </c>
      <c r="Z17" s="61" t="n">
        <f aca="false">Y17/200183755</f>
        <v>0.0875759174364573</v>
      </c>
      <c r="AA17" s="58" t="n">
        <v>6677697</v>
      </c>
      <c r="AB17" s="59" t="n">
        <f aca="false">AA17/200183755</f>
        <v>0.0333578366536286</v>
      </c>
      <c r="AC17" s="60" t="n">
        <v>2424391</v>
      </c>
      <c r="AD17" s="61" t="n">
        <f aca="false">AC17/200183755</f>
        <v>0.01211082787412</v>
      </c>
    </row>
    <row r="18" customFormat="false" ht="15.75" hidden="false" customHeight="false" outlineLevel="0" collapsed="false">
      <c r="A18" s="54" t="s">
        <v>96</v>
      </c>
      <c r="B18" s="54" t="s">
        <v>84</v>
      </c>
      <c r="C18" s="54" t="s">
        <v>79</v>
      </c>
      <c r="D18" s="64" t="n">
        <v>5.7113895</v>
      </c>
      <c r="E18" s="63" t="n">
        <v>332996913</v>
      </c>
      <c r="F18" s="15" t="n">
        <v>0.125427</v>
      </c>
      <c r="G18" s="56" t="n">
        <v>3951055</v>
      </c>
      <c r="H18" s="57" t="n">
        <f aca="false">G18/42685536</f>
        <v>0.0925619160551246</v>
      </c>
      <c r="I18" s="58" t="n">
        <v>1574702</v>
      </c>
      <c r="J18" s="59" t="n">
        <f aca="false">I18/42685536</f>
        <v>0.0368907631849814</v>
      </c>
      <c r="K18" s="56" t="n">
        <v>619741</v>
      </c>
      <c r="L18" s="57" t="n">
        <f aca="false">K18/42685536</f>
        <v>0.0145187587664355</v>
      </c>
      <c r="M18" s="56" t="n">
        <v>16740905</v>
      </c>
      <c r="N18" s="57" t="n">
        <f aca="false">M18/209393726</f>
        <v>0.0799494107096599</v>
      </c>
      <c r="O18" s="58" t="n">
        <v>6275868</v>
      </c>
      <c r="P18" s="59" t="n">
        <f aca="false">O18/209393726</f>
        <v>0.0299716143357609</v>
      </c>
      <c r="Q18" s="56" t="n">
        <v>2251265</v>
      </c>
      <c r="R18" s="57" t="n">
        <f aca="false">Q18/209393726</f>
        <v>0.0107513488727929</v>
      </c>
      <c r="S18" s="60" t="n">
        <v>1802810</v>
      </c>
      <c r="T18" s="61" t="n">
        <f aca="false">S18/22075513</f>
        <v>0.0816655993453017</v>
      </c>
      <c r="U18" s="58" t="n">
        <v>685297</v>
      </c>
      <c r="V18" s="59" t="n">
        <f aca="false">U18/22075513</f>
        <v>0.0310433102958921</v>
      </c>
      <c r="W18" s="60" t="n">
        <v>250157</v>
      </c>
      <c r="X18" s="61" t="n">
        <f aca="false">W18/22075513</f>
        <v>0.0113318770893342</v>
      </c>
      <c r="Y18" s="60" t="n">
        <v>15728512</v>
      </c>
      <c r="Z18" s="61" t="n">
        <f aca="false">Y18/200183755</f>
        <v>0.0785703715069187</v>
      </c>
      <c r="AA18" s="58" t="n">
        <v>5848907</v>
      </c>
      <c r="AB18" s="59" t="n">
        <f aca="false">AA18/200183755</f>
        <v>0.0292176905163958</v>
      </c>
      <c r="AC18" s="60" t="n">
        <v>2069206</v>
      </c>
      <c r="AD18" s="61" t="n">
        <f aca="false">AC18/200183755</f>
        <v>0.0103365330518453</v>
      </c>
    </row>
    <row r="19" customFormat="false" ht="15.75" hidden="false" customHeight="false" outlineLevel="0" collapsed="false">
      <c r="A19" s="54" t="s">
        <v>97</v>
      </c>
      <c r="B19" s="54" t="s">
        <v>84</v>
      </c>
      <c r="C19" s="54" t="s">
        <v>79</v>
      </c>
      <c r="D19" s="64" t="n">
        <v>5.8425774</v>
      </c>
      <c r="E19" s="63" t="n">
        <v>320040038</v>
      </c>
      <c r="F19" s="15" t="n">
        <v>0.120546</v>
      </c>
      <c r="G19" s="56" t="n">
        <v>3690756</v>
      </c>
      <c r="H19" s="57" t="n">
        <f aca="false">G19/42685536</f>
        <v>0.0864638551100776</v>
      </c>
      <c r="I19" s="58" t="n">
        <v>1524083</v>
      </c>
      <c r="J19" s="59" t="n">
        <f aca="false">I19/42685536</f>
        <v>0.0357049048183441</v>
      </c>
      <c r="K19" s="56" t="n">
        <v>611927</v>
      </c>
      <c r="L19" s="57" t="n">
        <f aca="false">K19/42685536</f>
        <v>0.0143356990995732</v>
      </c>
      <c r="M19" s="56" t="n">
        <v>15781284</v>
      </c>
      <c r="N19" s="57" t="n">
        <f aca="false">M19/209393726</f>
        <v>0.0753665561116191</v>
      </c>
      <c r="O19" s="58" t="n">
        <v>6177252</v>
      </c>
      <c r="P19" s="59" t="n">
        <f aca="false">O19/209393726</f>
        <v>0.0295006546662243</v>
      </c>
      <c r="Q19" s="56" t="n">
        <v>2273709</v>
      </c>
      <c r="R19" s="57" t="n">
        <f aca="false">Q19/209393726</f>
        <v>0.010858534510246</v>
      </c>
      <c r="S19" s="60" t="n">
        <v>1694931</v>
      </c>
      <c r="T19" s="61" t="n">
        <f aca="false">S19/22075513</f>
        <v>0.0767787819925181</v>
      </c>
      <c r="U19" s="58" t="n">
        <v>670497</v>
      </c>
      <c r="V19" s="59" t="n">
        <f aca="false">U19/22075513</f>
        <v>0.0303728841997919</v>
      </c>
      <c r="W19" s="60" t="n">
        <v>251600</v>
      </c>
      <c r="X19" s="61" t="n">
        <f aca="false">W19/22075513</f>
        <v>0.011397243633704</v>
      </c>
      <c r="Y19" s="60" t="n">
        <v>14843524</v>
      </c>
      <c r="Z19" s="61" t="n">
        <f aca="false">Y19/200183755</f>
        <v>0.074149493299294</v>
      </c>
      <c r="AA19" s="58" t="n">
        <v>5769718</v>
      </c>
      <c r="AB19" s="59" t="n">
        <f aca="false">AA19/200183755</f>
        <v>0.028822108966834</v>
      </c>
      <c r="AC19" s="60" t="n">
        <v>2097781</v>
      </c>
      <c r="AD19" s="61" t="n">
        <f aca="false">AC19/200183755</f>
        <v>0.010479276902364</v>
      </c>
    </row>
    <row r="20" customFormat="false" ht="15.75" hidden="false" customHeight="false" outlineLevel="0" collapsed="false">
      <c r="A20" s="54" t="s">
        <v>98</v>
      </c>
      <c r="B20" s="54" t="s">
        <v>84</v>
      </c>
      <c r="C20" s="54" t="s">
        <v>79</v>
      </c>
      <c r="D20" s="64" t="n">
        <v>6.2842878</v>
      </c>
      <c r="E20" s="63" t="n">
        <v>376280449</v>
      </c>
      <c r="F20" s="15" t="n">
        <v>0.14173</v>
      </c>
      <c r="G20" s="56" t="n">
        <v>4168744</v>
      </c>
      <c r="H20" s="57" t="n">
        <f aca="false">G20/42685536</f>
        <v>0.0976617465925694</v>
      </c>
      <c r="I20" s="58" t="n">
        <v>1671196</v>
      </c>
      <c r="J20" s="59" t="n">
        <f aca="false">I20/42685536</f>
        <v>0.039151341569191</v>
      </c>
      <c r="K20" s="56" t="n">
        <v>643106</v>
      </c>
      <c r="L20" s="57" t="n">
        <f aca="false">K20/42685536</f>
        <v>0.0150661338772928</v>
      </c>
      <c r="M20" s="56" t="n">
        <v>18339542</v>
      </c>
      <c r="N20" s="57" t="n">
        <f aca="false">M20/209393726</f>
        <v>0.0875840090834431</v>
      </c>
      <c r="O20" s="58" t="n">
        <v>6993018</v>
      </c>
      <c r="P20" s="59" t="n">
        <f aca="false">O20/209393726</f>
        <v>0.0333965020518332</v>
      </c>
      <c r="Q20" s="56" t="n">
        <v>2487703</v>
      </c>
      <c r="R20" s="57" t="n">
        <f aca="false">Q20/209393726</f>
        <v>0.0118805040032575</v>
      </c>
      <c r="S20" s="60" t="n">
        <v>1940784</v>
      </c>
      <c r="T20" s="61" t="n">
        <f aca="false">S20/22075513</f>
        <v>0.0879156919252567</v>
      </c>
      <c r="U20" s="58" t="n">
        <v>746804</v>
      </c>
      <c r="V20" s="59" t="n">
        <f aca="false">U20/22075513</f>
        <v>0.0338295196129757</v>
      </c>
      <c r="W20" s="60" t="n">
        <v>269062</v>
      </c>
      <c r="X20" s="61" t="n">
        <f aca="false">W20/22075513</f>
        <v>0.0121882558289812</v>
      </c>
      <c r="Y20" s="60" t="n">
        <v>17296152</v>
      </c>
      <c r="Z20" s="61" t="n">
        <f aca="false">Y20/200183755</f>
        <v>0.0864013765752371</v>
      </c>
      <c r="AA20" s="58" t="n">
        <v>6552778</v>
      </c>
      <c r="AB20" s="59" t="n">
        <f aca="false">AA20/200183755</f>
        <v>0.0327338149891334</v>
      </c>
      <c r="AC20" s="60" t="n">
        <v>2305740</v>
      </c>
      <c r="AD20" s="61" t="n">
        <f aca="false">AC20/200183755</f>
        <v>0.0115181174416476</v>
      </c>
    </row>
    <row r="21" customFormat="false" ht="15.75" hidden="false" customHeight="false" outlineLevel="0" collapsed="false">
      <c r="A21" s="12" t="s">
        <v>99</v>
      </c>
      <c r="B21" s="54" t="s">
        <v>84</v>
      </c>
      <c r="C21" s="54" t="s">
        <v>79</v>
      </c>
      <c r="D21" s="64" t="n">
        <v>6.5981349</v>
      </c>
      <c r="E21" s="63" t="n">
        <v>228810487</v>
      </c>
      <c r="F21" s="15" t="n">
        <v>0.0861838</v>
      </c>
      <c r="G21" s="56" t="n">
        <v>2494150</v>
      </c>
      <c r="H21" s="57" t="n">
        <f aca="false">G21/42685536</f>
        <v>0.0584307996038752</v>
      </c>
      <c r="I21" s="58" t="n">
        <v>969153</v>
      </c>
      <c r="J21" s="59" t="n">
        <f aca="false">I21/42685536</f>
        <v>0.0227044823801674</v>
      </c>
      <c r="K21" s="56" t="n">
        <v>367789</v>
      </c>
      <c r="L21" s="57" t="n">
        <f aca="false">K21/42685536</f>
        <v>0.0086162441535231</v>
      </c>
      <c r="M21" s="56" t="n">
        <v>10842870</v>
      </c>
      <c r="N21" s="57" t="n">
        <f aca="false">M21/209393726</f>
        <v>0.0517822105137954</v>
      </c>
      <c r="O21" s="58" t="n">
        <v>4004217</v>
      </c>
      <c r="P21" s="59" t="n">
        <f aca="false">O21/209393726</f>
        <v>0.0191229082002199</v>
      </c>
      <c r="Q21" s="56" t="n">
        <v>1397666</v>
      </c>
      <c r="R21" s="57" t="n">
        <f aca="false">Q21/209393726</f>
        <v>0.00667482272128822</v>
      </c>
      <c r="S21" s="60" t="n">
        <v>1152101</v>
      </c>
      <c r="T21" s="61" t="n">
        <f aca="false">S21/22075513</f>
        <v>0.0521890929556201</v>
      </c>
      <c r="U21" s="58" t="n">
        <v>430510</v>
      </c>
      <c r="V21" s="59" t="n">
        <f aca="false">U21/22075513</f>
        <v>0.0195016985562238</v>
      </c>
      <c r="W21" s="60" t="n">
        <v>152745</v>
      </c>
      <c r="X21" s="61" t="n">
        <f aca="false">W21/22075513</f>
        <v>0.00691920500329936</v>
      </c>
      <c r="Y21" s="60" t="n">
        <v>10214091</v>
      </c>
      <c r="Z21" s="61" t="n">
        <f aca="false">Y21/200183755</f>
        <v>0.0510235758141314</v>
      </c>
      <c r="AA21" s="58" t="n">
        <v>3748011</v>
      </c>
      <c r="AB21" s="59" t="n">
        <f aca="false">AA21/200183755</f>
        <v>0.0187228529108169</v>
      </c>
      <c r="AC21" s="60" t="n">
        <v>1293344</v>
      </c>
      <c r="AD21" s="61" t="n">
        <f aca="false">AC21/200183755</f>
        <v>0.00646078399318666</v>
      </c>
    </row>
    <row r="22" customFormat="false" ht="15.75" hidden="false" customHeight="false" outlineLevel="0" collapsed="false">
      <c r="A22" s="54" t="s">
        <v>100</v>
      </c>
      <c r="B22" s="54" t="s">
        <v>84</v>
      </c>
      <c r="C22" s="54" t="s">
        <v>79</v>
      </c>
      <c r="D22" s="64" t="n">
        <v>6.1795725</v>
      </c>
      <c r="E22" s="63" t="n">
        <v>269675240</v>
      </c>
      <c r="F22" s="15" t="n">
        <v>0.101576</v>
      </c>
      <c r="G22" s="56" t="n">
        <v>3180001</v>
      </c>
      <c r="H22" s="57" t="n">
        <f aca="false">G22/42685536</f>
        <v>0.0744983265525821</v>
      </c>
      <c r="I22" s="58" t="n">
        <v>1332004</v>
      </c>
      <c r="J22" s="59" t="n">
        <f aca="false">I22/42685536</f>
        <v>0.0312050433195919</v>
      </c>
      <c r="K22" s="56" t="n">
        <v>545118</v>
      </c>
      <c r="L22" s="57" t="n">
        <f aca="false">K22/42685536</f>
        <v>0.0127705553468978</v>
      </c>
      <c r="M22" s="56" t="n">
        <v>13384811</v>
      </c>
      <c r="N22" s="57" t="n">
        <f aca="false">M22/209393726</f>
        <v>0.0639217385147442</v>
      </c>
      <c r="O22" s="58" t="n">
        <v>5294967</v>
      </c>
      <c r="P22" s="59" t="n">
        <f aca="false">O22/209393726</f>
        <v>0.0252871330060768</v>
      </c>
      <c r="Q22" s="56" t="n">
        <v>1982632</v>
      </c>
      <c r="R22" s="57" t="n">
        <f aca="false">Q22/209393726</f>
        <v>0.00946844032948724</v>
      </c>
      <c r="S22" s="60" t="n">
        <v>1441617</v>
      </c>
      <c r="T22" s="61" t="n">
        <f aca="false">S22/22075513</f>
        <v>0.065303895769036</v>
      </c>
      <c r="U22" s="58" t="n">
        <v>578397</v>
      </c>
      <c r="V22" s="59" t="n">
        <f aca="false">U22/22075513</f>
        <v>0.0262008407233843</v>
      </c>
      <c r="W22" s="60" t="n">
        <v>221132</v>
      </c>
      <c r="X22" s="61" t="n">
        <f aca="false">W22/22075513</f>
        <v>0.0100170718569485</v>
      </c>
      <c r="Y22" s="60" t="n">
        <v>12567613</v>
      </c>
      <c r="Z22" s="61" t="n">
        <f aca="false">Y22/200183755</f>
        <v>0.0627803839527338</v>
      </c>
      <c r="AA22" s="58" t="n">
        <v>4935680</v>
      </c>
      <c r="AB22" s="59" t="n">
        <f aca="false">AA22/200183755</f>
        <v>0.0246557469161271</v>
      </c>
      <c r="AC22" s="60" t="n">
        <v>1824689</v>
      </c>
      <c r="AD22" s="61" t="n">
        <f aca="false">AC22/200183755</f>
        <v>0.00911507030128394</v>
      </c>
    </row>
    <row r="23" customFormat="false" ht="15.75" hidden="false" customHeight="false" outlineLevel="0" collapsed="false">
      <c r="A23" s="54" t="s">
        <v>101</v>
      </c>
      <c r="B23" s="54" t="s">
        <v>84</v>
      </c>
      <c r="C23" s="54" t="s">
        <v>79</v>
      </c>
      <c r="D23" s="64" t="n">
        <v>6.417525</v>
      </c>
      <c r="E23" s="63" t="n">
        <v>371330293</v>
      </c>
      <c r="F23" s="15" t="n">
        <v>0.139865</v>
      </c>
      <c r="G23" s="56" t="n">
        <v>4392853</v>
      </c>
      <c r="H23" s="57" t="n">
        <f aca="false">G23/42685536</f>
        <v>0.102911979364626</v>
      </c>
      <c r="I23" s="58" t="n">
        <v>1896719</v>
      </c>
      <c r="J23" s="59" t="n">
        <f aca="false">I23/42685536</f>
        <v>0.0444347003162851</v>
      </c>
      <c r="K23" s="56" t="n">
        <v>823505</v>
      </c>
      <c r="L23" s="57" t="n">
        <f aca="false">K23/42685536</f>
        <v>0.0192923663884647</v>
      </c>
      <c r="M23" s="56" t="n">
        <v>18648631</v>
      </c>
      <c r="N23" s="57" t="n">
        <f aca="false">M23/209393726</f>
        <v>0.0890601230334857</v>
      </c>
      <c r="O23" s="58" t="n">
        <v>7653341</v>
      </c>
      <c r="P23" s="59" t="n">
        <f aca="false">O23/209393726</f>
        <v>0.0365500015029104</v>
      </c>
      <c r="Q23" s="56" t="n">
        <v>3092065</v>
      </c>
      <c r="R23" s="57" t="n">
        <f aca="false">Q23/209393726</f>
        <v>0.014766750938851</v>
      </c>
      <c r="S23" s="60" t="n">
        <v>2013866</v>
      </c>
      <c r="T23" s="61" t="n">
        <f aca="false">S23/22075513</f>
        <v>0.0912262378681755</v>
      </c>
      <c r="U23" s="58" t="n">
        <v>833584</v>
      </c>
      <c r="V23" s="59" t="n">
        <f aca="false">U23/22075513</f>
        <v>0.0377605720872715</v>
      </c>
      <c r="W23" s="60" t="n">
        <v>340749</v>
      </c>
      <c r="X23" s="61" t="n">
        <f aca="false">W23/22075513</f>
        <v>0.0154356095824364</v>
      </c>
      <c r="Y23" s="60" t="n">
        <v>17527016</v>
      </c>
      <c r="Z23" s="61" t="n">
        <f aca="false">Y23/200183755</f>
        <v>0.087554636988401</v>
      </c>
      <c r="AA23" s="58" t="n">
        <v>7142048</v>
      </c>
      <c r="AB23" s="59" t="n">
        <f aca="false">AA23/200183755</f>
        <v>0.0356774604412831</v>
      </c>
      <c r="AC23" s="60" t="n">
        <v>2854303</v>
      </c>
      <c r="AD23" s="61" t="n">
        <f aca="false">AC23/200183755</f>
        <v>0.014258414725011</v>
      </c>
    </row>
    <row r="24" customFormat="false" ht="15.75" hidden="false" customHeight="false" outlineLevel="0" collapsed="false">
      <c r="A24" s="54" t="s">
        <v>102</v>
      </c>
      <c r="B24" s="54" t="s">
        <v>84</v>
      </c>
      <c r="C24" s="54" t="s">
        <v>79</v>
      </c>
      <c r="D24" s="64" t="n">
        <v>6.6299955</v>
      </c>
      <c r="E24" s="63" t="n">
        <v>370709215</v>
      </c>
      <c r="F24" s="15" t="n">
        <v>0.139631</v>
      </c>
      <c r="G24" s="56" t="n">
        <v>4254136</v>
      </c>
      <c r="H24" s="57" t="n">
        <f aca="false">G24/42685536</f>
        <v>0.0996622368757417</v>
      </c>
      <c r="I24" s="58" t="n">
        <v>1778102</v>
      </c>
      <c r="J24" s="59" t="n">
        <f aca="false">I24/42685536</f>
        <v>0.0416558433282881</v>
      </c>
      <c r="K24" s="56" t="n">
        <v>749059</v>
      </c>
      <c r="L24" s="57" t="n">
        <f aca="false">K24/42685536</f>
        <v>0.0175483095725915</v>
      </c>
      <c r="M24" s="56" t="n">
        <v>18332689</v>
      </c>
      <c r="N24" s="57" t="n">
        <f aca="false">M24/209393726</f>
        <v>0.0875512812642725</v>
      </c>
      <c r="O24" s="58" t="n">
        <v>7253284</v>
      </c>
      <c r="P24" s="59" t="n">
        <f aca="false">O24/209393726</f>
        <v>0.0346394523778616</v>
      </c>
      <c r="Q24" s="56" t="n">
        <v>2818367</v>
      </c>
      <c r="R24" s="57" t="n">
        <f aca="false">Q24/209393726</f>
        <v>0.013459653514165</v>
      </c>
      <c r="S24" s="60" t="n">
        <v>1956716</v>
      </c>
      <c r="T24" s="61" t="n">
        <f aca="false">S24/22075513</f>
        <v>0.0886373965578965</v>
      </c>
      <c r="U24" s="58" t="n">
        <v>782182</v>
      </c>
      <c r="V24" s="59" t="n">
        <f aca="false">U24/22075513</f>
        <v>0.0354321097770185</v>
      </c>
      <c r="W24" s="60" t="n">
        <v>308899</v>
      </c>
      <c r="X24" s="61" t="n">
        <f aca="false">W24/22075513</f>
        <v>0.0139928345040045</v>
      </c>
      <c r="Y24" s="60" t="n">
        <v>17249255</v>
      </c>
      <c r="Z24" s="61" t="n">
        <f aca="false">Y24/200183755</f>
        <v>0.0861671068164347</v>
      </c>
      <c r="AA24" s="58" t="n">
        <v>6774927</v>
      </c>
      <c r="AB24" s="59" t="n">
        <f aca="false">AA24/200183755</f>
        <v>0.0338435404011679</v>
      </c>
      <c r="AC24" s="60" t="n">
        <v>2601567</v>
      </c>
      <c r="AD24" s="61" t="n">
        <f aca="false">AC24/200183755</f>
        <v>0.0129958946968499</v>
      </c>
    </row>
    <row r="25" customFormat="false" ht="15.75" hidden="false" customHeight="false" outlineLevel="0" collapsed="false">
      <c r="A25" s="54" t="s">
        <v>103</v>
      </c>
      <c r="B25" s="54" t="s">
        <v>84</v>
      </c>
      <c r="C25" s="54" t="s">
        <v>79</v>
      </c>
      <c r="D25" s="64" t="n">
        <v>7.0093113</v>
      </c>
      <c r="E25" s="63" t="n">
        <v>427026926</v>
      </c>
      <c r="F25" s="15" t="n">
        <v>0.160844</v>
      </c>
      <c r="G25" s="56" t="n">
        <v>4785112</v>
      </c>
      <c r="H25" s="57" t="n">
        <f aca="false">G25/42685536</f>
        <v>0.112101485617985</v>
      </c>
      <c r="I25" s="58" t="n">
        <v>2062457</v>
      </c>
      <c r="J25" s="59" t="n">
        <f aca="false">I25/42685536</f>
        <v>0.0483174675374816</v>
      </c>
      <c r="K25" s="56" t="n">
        <v>904177</v>
      </c>
      <c r="L25" s="57" t="n">
        <f aca="false">K25/42685536</f>
        <v>0.0211822805739162</v>
      </c>
      <c r="M25" s="56" t="n">
        <v>20926429</v>
      </c>
      <c r="N25" s="57" t="n">
        <f aca="false">M25/209393726</f>
        <v>0.0999381853494503</v>
      </c>
      <c r="O25" s="58" t="n">
        <v>8524445</v>
      </c>
      <c r="P25" s="59" t="n">
        <f aca="false">O25/209393726</f>
        <v>0.0407101261477147</v>
      </c>
      <c r="Q25" s="56" t="n">
        <v>3453577</v>
      </c>
      <c r="R25" s="57" t="n">
        <f aca="false">Q25/209393726</f>
        <v>0.0164932210051031</v>
      </c>
      <c r="S25" s="60" t="n">
        <v>2209645</v>
      </c>
      <c r="T25" s="61" t="n">
        <f aca="false">S25/22075513</f>
        <v>0.100094842643068</v>
      </c>
      <c r="U25" s="58" t="n">
        <v>908535</v>
      </c>
      <c r="V25" s="59" t="n">
        <f aca="false">U25/22075513</f>
        <v>0.0411557819743532</v>
      </c>
      <c r="W25" s="60" t="n">
        <v>372433</v>
      </c>
      <c r="X25" s="61" t="n">
        <f aca="false">W25/22075513</f>
        <v>0.0168708650168175</v>
      </c>
      <c r="Y25" s="60" t="n">
        <v>19712806</v>
      </c>
      <c r="Z25" s="61" t="n">
        <f aca="false">Y25/200183755</f>
        <v>0.0984735549595421</v>
      </c>
      <c r="AA25" s="58" t="n">
        <v>7969241</v>
      </c>
      <c r="AB25" s="59" t="n">
        <f aca="false">AA25/200183755</f>
        <v>0.0398096289081999</v>
      </c>
      <c r="AC25" s="60" t="n">
        <v>3190719</v>
      </c>
      <c r="AD25" s="61" t="n">
        <f aca="false">AC25/200183755</f>
        <v>0.0159389506905793</v>
      </c>
    </row>
    <row r="26" customFormat="false" ht="15.75" hidden="false" customHeight="false" outlineLevel="0" collapsed="false">
      <c r="A26" s="54" t="s">
        <v>104</v>
      </c>
      <c r="B26" s="54" t="s">
        <v>84</v>
      </c>
      <c r="C26" s="54" t="s">
        <v>79</v>
      </c>
      <c r="D26" s="64" t="n">
        <v>6.283416</v>
      </c>
      <c r="E26" s="63" t="n">
        <v>309881177</v>
      </c>
      <c r="F26" s="15" t="n">
        <v>0.11672</v>
      </c>
      <c r="G26" s="56" t="n">
        <v>3702276</v>
      </c>
      <c r="H26" s="57" t="n">
        <f aca="false">G26/42685536</f>
        <v>0.0867337357553622</v>
      </c>
      <c r="I26" s="58" t="n">
        <v>1550586</v>
      </c>
      <c r="J26" s="59" t="n">
        <f aca="false">I26/42685536</f>
        <v>0.0363257942924742</v>
      </c>
      <c r="K26" s="56" t="n">
        <v>651503</v>
      </c>
      <c r="L26" s="57" t="n">
        <f aca="false">K26/42685536</f>
        <v>0.0152628515663948</v>
      </c>
      <c r="M26" s="56" t="n">
        <v>15539027</v>
      </c>
      <c r="N26" s="57" t="n">
        <f aca="false">M26/209393726</f>
        <v>0.0742096112277977</v>
      </c>
      <c r="O26" s="58" t="n">
        <v>6145138</v>
      </c>
      <c r="P26" s="59" t="n">
        <f aca="false">O26/209393726</f>
        <v>0.0293472880844577</v>
      </c>
      <c r="Q26" s="56" t="n">
        <v>2362118</v>
      </c>
      <c r="R26" s="57" t="n">
        <f aca="false">Q26/209393726</f>
        <v>0.0112807486887167</v>
      </c>
      <c r="S26" s="60" t="n">
        <v>1679028</v>
      </c>
      <c r="T26" s="61" t="n">
        <f aca="false">S26/22075513</f>
        <v>0.0760583910326342</v>
      </c>
      <c r="U26" s="58" t="n">
        <v>672051</v>
      </c>
      <c r="V26" s="59" t="n">
        <f aca="false">U26/22075513</f>
        <v>0.0304432789398824</v>
      </c>
      <c r="W26" s="60" t="n">
        <v>264209</v>
      </c>
      <c r="X26" s="61" t="n">
        <f aca="false">W26/22075513</f>
        <v>0.0119684194881451</v>
      </c>
      <c r="Y26" s="60" t="n">
        <v>14581240</v>
      </c>
      <c r="Z26" s="61" t="n">
        <f aca="false">Y26/200183755</f>
        <v>0.0728392770931887</v>
      </c>
      <c r="AA26" s="58" t="n">
        <v>5721503</v>
      </c>
      <c r="AB26" s="59" t="n">
        <f aca="false">AA26/200183755</f>
        <v>0.0285812552572011</v>
      </c>
      <c r="AC26" s="60" t="n">
        <v>2170738</v>
      </c>
      <c r="AD26" s="61" t="n">
        <f aca="false">AC26/200183755</f>
        <v>0.0108437270546753</v>
      </c>
    </row>
    <row r="27" customFormat="false" ht="15.75" hidden="false" customHeight="false" outlineLevel="0" collapsed="false">
      <c r="A27" s="54" t="s">
        <v>105</v>
      </c>
      <c r="B27" s="54" t="s">
        <v>84</v>
      </c>
      <c r="C27" s="54" t="s">
        <v>79</v>
      </c>
      <c r="D27" s="64" t="n">
        <v>6.1766061</v>
      </c>
      <c r="E27" s="63" t="n">
        <v>363927557</v>
      </c>
      <c r="F27" s="15" t="n">
        <v>0.137077</v>
      </c>
      <c r="G27" s="56" t="n">
        <v>4417260</v>
      </c>
      <c r="H27" s="57" t="n">
        <f aca="false">G27/42685536</f>
        <v>0.103483765554683</v>
      </c>
      <c r="I27" s="58" t="n">
        <v>1878405</v>
      </c>
      <c r="J27" s="59" t="n">
        <f aca="false">I27/42685536</f>
        <v>0.0440056556862727</v>
      </c>
      <c r="K27" s="56" t="n">
        <v>815363</v>
      </c>
      <c r="L27" s="57" t="n">
        <f aca="false">K27/42685536</f>
        <v>0.0191016226198964</v>
      </c>
      <c r="M27" s="56" t="n">
        <v>18474402</v>
      </c>
      <c r="N27" s="57" t="n">
        <f aca="false">M27/209393726</f>
        <v>0.0882280589438482</v>
      </c>
      <c r="O27" s="58" t="n">
        <v>7386052</v>
      </c>
      <c r="P27" s="59" t="n">
        <f aca="false">O27/209393726</f>
        <v>0.0352735114900243</v>
      </c>
      <c r="Q27" s="56" t="n">
        <v>2936327</v>
      </c>
      <c r="R27" s="57" t="n">
        <f aca="false">Q27/209393726</f>
        <v>0.0140229941750977</v>
      </c>
      <c r="S27" s="60" t="n">
        <v>2004971</v>
      </c>
      <c r="T27" s="61" t="n">
        <f aca="false">S27/22075513</f>
        <v>0.0908233027246071</v>
      </c>
      <c r="U27" s="58" t="n">
        <v>813010</v>
      </c>
      <c r="V27" s="59" t="n">
        <f aca="false">U27/22075513</f>
        <v>0.0368285892155711</v>
      </c>
      <c r="W27" s="60" t="n">
        <v>329687</v>
      </c>
      <c r="X27" s="61" t="n">
        <f aca="false">W27/22075513</f>
        <v>0.0149345113746621</v>
      </c>
      <c r="Y27" s="60" t="n">
        <v>17332477</v>
      </c>
      <c r="Z27" s="61" t="n">
        <f aca="false">Y27/200183755</f>
        <v>0.0865828348559053</v>
      </c>
      <c r="AA27" s="58" t="n">
        <v>6871289</v>
      </c>
      <c r="AB27" s="59" t="n">
        <f aca="false">AA27/200183755</f>
        <v>0.0343249081325305</v>
      </c>
      <c r="AC27" s="60" t="n">
        <v>2695572</v>
      </c>
      <c r="AD27" s="61" t="n">
        <f aca="false">AC27/200183755</f>
        <v>0.0134654882460367</v>
      </c>
    </row>
    <row r="28" customFormat="false" ht="15.75" hidden="false" customHeight="false" outlineLevel="0" collapsed="false">
      <c r="A28" s="54" t="s">
        <v>106</v>
      </c>
      <c r="B28" s="54" t="s">
        <v>84</v>
      </c>
      <c r="C28" s="54" t="s">
        <v>79</v>
      </c>
      <c r="D28" s="64" t="n">
        <v>7.379037</v>
      </c>
      <c r="E28" s="63" t="n">
        <v>438944997</v>
      </c>
      <c r="F28" s="15" t="n">
        <v>0.165333</v>
      </c>
      <c r="G28" s="56" t="n">
        <v>4955081</v>
      </c>
      <c r="H28" s="57" t="n">
        <f aca="false">G28/42685536</f>
        <v>0.116083373065762</v>
      </c>
      <c r="I28" s="58" t="n">
        <v>2117814</v>
      </c>
      <c r="J28" s="59" t="n">
        <f aca="false">I28/42685536</f>
        <v>0.0496143236903479</v>
      </c>
      <c r="K28" s="56" t="n">
        <v>922116</v>
      </c>
      <c r="L28" s="57" t="n">
        <f aca="false">K28/42685536</f>
        <v>0.0216025400266732</v>
      </c>
      <c r="M28" s="56" t="n">
        <v>21656501</v>
      </c>
      <c r="N28" s="57" t="n">
        <f aca="false">M28/209393726</f>
        <v>0.103424784561119</v>
      </c>
      <c r="O28" s="58" t="n">
        <v>8756344</v>
      </c>
      <c r="P28" s="59" t="n">
        <f aca="false">O28/209393726</f>
        <v>0.0418176044109364</v>
      </c>
      <c r="Q28" s="56" t="n">
        <v>3524185</v>
      </c>
      <c r="R28" s="57" t="n">
        <f aca="false">Q28/209393726</f>
        <v>0.0168304230853603</v>
      </c>
      <c r="S28" s="60" t="n">
        <v>2290106</v>
      </c>
      <c r="T28" s="61" t="n">
        <f aca="false">S28/22075513</f>
        <v>0.103739650353765</v>
      </c>
      <c r="U28" s="58" t="n">
        <v>934138</v>
      </c>
      <c r="V28" s="59" t="n">
        <f aca="false">U28/22075513</f>
        <v>0.0423155738215461</v>
      </c>
      <c r="W28" s="60" t="n">
        <v>381100</v>
      </c>
      <c r="X28" s="61" t="n">
        <f aca="false">W28/22075513</f>
        <v>0.0172634719745811</v>
      </c>
      <c r="Y28" s="60" t="n">
        <v>20403827</v>
      </c>
      <c r="Z28" s="61" t="n">
        <f aca="false">Y28/200183755</f>
        <v>0.101925488409387</v>
      </c>
      <c r="AA28" s="58" t="n">
        <v>8188476</v>
      </c>
      <c r="AB28" s="59" t="n">
        <f aca="false">AA28/200183755</f>
        <v>0.0409047976944982</v>
      </c>
      <c r="AC28" s="60" t="n">
        <v>3258254</v>
      </c>
      <c r="AD28" s="61" t="n">
        <f aca="false">AC28/200183755</f>
        <v>0.016276315728017</v>
      </c>
    </row>
    <row r="29" customFormat="false" ht="15.75" hidden="false" customHeight="false" outlineLevel="0" collapsed="false">
      <c r="A29" s="54" t="s">
        <v>107</v>
      </c>
      <c r="B29" s="54" t="s">
        <v>84</v>
      </c>
      <c r="C29" s="54" t="s">
        <v>79</v>
      </c>
      <c r="D29" s="64" t="n">
        <v>7.1003244</v>
      </c>
      <c r="E29" s="63" t="n">
        <v>203135251</v>
      </c>
      <c r="F29" s="15" t="n">
        <v>0.076513</v>
      </c>
      <c r="G29" s="56" t="n">
        <v>2433152</v>
      </c>
      <c r="H29" s="57" t="n">
        <f aca="false">G29/42685536</f>
        <v>0.0570017909579489</v>
      </c>
      <c r="I29" s="58" t="n">
        <v>822001</v>
      </c>
      <c r="J29" s="59" t="n">
        <f aca="false">I29/42685536</f>
        <v>0.0192571319708859</v>
      </c>
      <c r="K29" s="56" t="n">
        <v>283603</v>
      </c>
      <c r="L29" s="57" t="n">
        <f aca="false">K29/42685536</f>
        <v>0.00664400700040407</v>
      </c>
      <c r="M29" s="56" t="n">
        <v>10050730</v>
      </c>
      <c r="N29" s="57" t="n">
        <f aca="false">M29/209393726</f>
        <v>0.0479991936339105</v>
      </c>
      <c r="O29" s="58" t="n">
        <v>3149613</v>
      </c>
      <c r="P29" s="59" t="n">
        <f aca="false">O29/209393726</f>
        <v>0.0150415824779774</v>
      </c>
      <c r="Q29" s="56" t="n">
        <v>972963</v>
      </c>
      <c r="R29" s="57" t="n">
        <f aca="false">Q29/209393726</f>
        <v>0.00464657188439352</v>
      </c>
      <c r="S29" s="60" t="n">
        <v>1087430</v>
      </c>
      <c r="T29" s="61" t="n">
        <f aca="false">S29/22075513</f>
        <v>0.0492595574109648</v>
      </c>
      <c r="U29" s="58" t="n">
        <v>347314</v>
      </c>
      <c r="V29" s="59" t="n">
        <f aca="false">U29/22075513</f>
        <v>0.0157329979149295</v>
      </c>
      <c r="W29" s="60" t="n">
        <v>110451</v>
      </c>
      <c r="X29" s="61" t="n">
        <f aca="false">W29/22075513</f>
        <v>0.00500332653651129</v>
      </c>
      <c r="Y29" s="60" t="n">
        <v>9409409</v>
      </c>
      <c r="Z29" s="61" t="n">
        <f aca="false">Y29/200183755</f>
        <v>0.0470038590294202</v>
      </c>
      <c r="AA29" s="58" t="n">
        <v>2918168</v>
      </c>
      <c r="AB29" s="59" t="n">
        <f aca="false">AA29/200183755</f>
        <v>0.0145774466064941</v>
      </c>
      <c r="AC29" s="60" t="n">
        <v>885503</v>
      </c>
      <c r="AD29" s="61" t="n">
        <f aca="false">AC29/200183755</f>
        <v>0.00442345084395085</v>
      </c>
    </row>
    <row r="30" customFormat="false" ht="15.75" hidden="false" customHeight="false" outlineLevel="0" collapsed="false">
      <c r="A30" s="10" t="s">
        <v>108</v>
      </c>
      <c r="B30" s="10" t="s">
        <v>109</v>
      </c>
      <c r="C30" s="12" t="s">
        <v>79</v>
      </c>
      <c r="D30" s="48" t="n">
        <v>11.2240287</v>
      </c>
      <c r="E30" s="63" t="n">
        <v>781603155</v>
      </c>
      <c r="F30" s="15" t="n">
        <v>0.294399</v>
      </c>
      <c r="G30" s="56" t="n">
        <v>9273381</v>
      </c>
      <c r="H30" s="57" t="n">
        <f aca="false">G30/42685536</f>
        <v>0.217248788910604</v>
      </c>
      <c r="I30" s="56" t="n">
        <v>3557106</v>
      </c>
      <c r="J30" s="59" t="n">
        <f aca="false">I30/42685536</f>
        <v>0.0833328179362677</v>
      </c>
      <c r="K30" s="56" t="n">
        <v>1449725</v>
      </c>
      <c r="L30" s="57" t="n">
        <f aca="false">K30/42685536</f>
        <v>0.0339629095907335</v>
      </c>
      <c r="M30" s="56" t="n">
        <v>41575732</v>
      </c>
      <c r="N30" s="57" t="n">
        <f aca="false">M30/209393726</f>
        <v>0.198552902201091</v>
      </c>
      <c r="O30" s="56" t="n">
        <v>15080787</v>
      </c>
      <c r="P30" s="59" t="n">
        <f aca="false">O30/209393726</f>
        <v>0.072021197999027</v>
      </c>
      <c r="Q30" s="56" t="n">
        <v>5836480</v>
      </c>
      <c r="R30" s="57" t="n">
        <f aca="false">Q30/209393726</f>
        <v>0.0278732324577862</v>
      </c>
      <c r="S30" s="60" t="n">
        <v>4321486</v>
      </c>
      <c r="T30" s="61" t="n">
        <f aca="false">S30/22075513</f>
        <v>0.195759255968366</v>
      </c>
      <c r="U30" s="58" t="n">
        <v>1565542</v>
      </c>
      <c r="V30" s="59" t="n">
        <f aca="false">U30/22075513</f>
        <v>0.0709175818473618</v>
      </c>
      <c r="W30" s="60" t="n">
        <v>604458</v>
      </c>
      <c r="X30" s="61" t="n">
        <f aca="false">W30/22075513</f>
        <v>0.0273813795403079</v>
      </c>
      <c r="Y30" s="60" t="n">
        <v>39310269</v>
      </c>
      <c r="Z30" s="61" t="n">
        <f aca="false">Y30/200183755</f>
        <v>0.196370924304023</v>
      </c>
      <c r="AA30" s="58" t="n">
        <v>14152416</v>
      </c>
      <c r="AB30" s="59" t="n">
        <f aca="false">AA30/200183755</f>
        <v>0.0706971252487496</v>
      </c>
      <c r="AC30" s="60" t="n">
        <v>5434999</v>
      </c>
      <c r="AD30" s="61" t="n">
        <f aca="false">AC30/200183755</f>
        <v>0.0271500502126159</v>
      </c>
    </row>
    <row r="31" customFormat="false" ht="15.75" hidden="false" customHeight="false" outlineLevel="0" collapsed="false">
      <c r="A31" s="10" t="s">
        <v>110</v>
      </c>
      <c r="B31" s="10" t="s">
        <v>109</v>
      </c>
      <c r="C31" s="12" t="s">
        <v>79</v>
      </c>
      <c r="D31" s="48" t="n">
        <v>11.5008246</v>
      </c>
      <c r="E31" s="63" t="n">
        <v>675842048</v>
      </c>
      <c r="F31" s="15" t="n">
        <v>0.254563</v>
      </c>
      <c r="G31" s="56" t="n">
        <v>8007083</v>
      </c>
      <c r="H31" s="57" t="n">
        <f aca="false">G31/42685536</f>
        <v>0.187583049208987</v>
      </c>
      <c r="I31" s="56" t="n">
        <v>2762658</v>
      </c>
      <c r="J31" s="59" t="n">
        <f aca="false">I31/42685536</f>
        <v>0.0647211739358269</v>
      </c>
      <c r="K31" s="56" t="n">
        <v>987066</v>
      </c>
      <c r="L31" s="57" t="n">
        <f aca="false">K31/42685536</f>
        <v>0.0231241327273014</v>
      </c>
      <c r="M31" s="56" t="n">
        <v>35807464</v>
      </c>
      <c r="N31" s="57" t="n">
        <f aca="false">M31/209393726</f>
        <v>0.171005429264867</v>
      </c>
      <c r="O31" s="56" t="n">
        <v>11734312</v>
      </c>
      <c r="P31" s="59" t="n">
        <f aca="false">O31/209393726</f>
        <v>0.0560394631881186</v>
      </c>
      <c r="Q31" s="56" t="n">
        <v>4005706</v>
      </c>
      <c r="R31" s="57" t="n">
        <f aca="false">Q31/209393726</f>
        <v>0.0191300192060196</v>
      </c>
      <c r="S31" s="60" t="n">
        <v>3731197</v>
      </c>
      <c r="T31" s="61" t="n">
        <f aca="false">S31/22075513</f>
        <v>0.169019718816953</v>
      </c>
      <c r="U31" s="58" t="n">
        <v>1219910</v>
      </c>
      <c r="V31" s="59" t="n">
        <f aca="false">U31/22075513</f>
        <v>0.0552607769522729</v>
      </c>
      <c r="W31" s="60" t="n">
        <v>415247</v>
      </c>
      <c r="X31" s="61" t="n">
        <f aca="false">W31/22075513</f>
        <v>0.0188102989950902</v>
      </c>
      <c r="Y31" s="60" t="n">
        <v>33855119</v>
      </c>
      <c r="Z31" s="61" t="n">
        <f aca="false">Y31/200183755</f>
        <v>0.169120211577608</v>
      </c>
      <c r="AA31" s="58" t="n">
        <v>11018992</v>
      </c>
      <c r="AB31" s="59" t="n">
        <f aca="false">AA31/200183755</f>
        <v>0.0550443865937074</v>
      </c>
      <c r="AC31" s="60" t="n">
        <v>3736627</v>
      </c>
      <c r="AD31" s="61" t="n">
        <f aca="false">AC31/200183755</f>
        <v>0.0186659851594851</v>
      </c>
    </row>
    <row r="32" customFormat="false" ht="15.75" hidden="false" customHeight="false" outlineLevel="0" collapsed="false">
      <c r="A32" s="10" t="s">
        <v>111</v>
      </c>
      <c r="B32" s="10" t="s">
        <v>109</v>
      </c>
      <c r="C32" s="12" t="s">
        <v>79</v>
      </c>
      <c r="D32" s="48" t="n">
        <v>8.3345754</v>
      </c>
      <c r="E32" s="63" t="n">
        <v>804445667</v>
      </c>
      <c r="F32" s="15" t="n">
        <v>0.303003</v>
      </c>
      <c r="G32" s="56" t="n">
        <v>10062567</v>
      </c>
      <c r="H32" s="57" t="n">
        <f aca="false">G32/42685536</f>
        <v>0.235737159303798</v>
      </c>
      <c r="I32" s="56" t="n">
        <v>4100715</v>
      </c>
      <c r="J32" s="59" t="n">
        <f aca="false">I32/42685536</f>
        <v>0.09606802172989</v>
      </c>
      <c r="K32" s="56" t="n">
        <v>1818765</v>
      </c>
      <c r="L32" s="57" t="n">
        <f aca="false">K32/42685536</f>
        <v>0.0426084610955805</v>
      </c>
      <c r="M32" s="56" t="n">
        <v>44147579</v>
      </c>
      <c r="N32" s="57" t="n">
        <f aca="false">M32/209393726</f>
        <v>0.21083525205526</v>
      </c>
      <c r="O32" s="56" t="n">
        <v>16766619</v>
      </c>
      <c r="P32" s="59" t="n">
        <f aca="false">O32/209393726</f>
        <v>0.0800722128608572</v>
      </c>
      <c r="Q32" s="56" t="n">
        <v>6961916</v>
      </c>
      <c r="R32" s="57" t="n">
        <f aca="false">Q32/209393726</f>
        <v>0.0332479684706504</v>
      </c>
      <c r="S32" s="60" t="n">
        <v>4634995</v>
      </c>
      <c r="T32" s="61" t="n">
        <f aca="false">S32/22075513</f>
        <v>0.209960919141494</v>
      </c>
      <c r="U32" s="58" t="n">
        <v>1767265</v>
      </c>
      <c r="V32" s="59" t="n">
        <f aca="false">U32/22075513</f>
        <v>0.0800554442381475</v>
      </c>
      <c r="W32" s="60" t="n">
        <v>736736</v>
      </c>
      <c r="X32" s="61" t="n">
        <f aca="false">W32/22075513</f>
        <v>0.0333734486713854</v>
      </c>
      <c r="Y32" s="60" t="n">
        <v>41657444</v>
      </c>
      <c r="Z32" s="61" t="n">
        <f aca="false">Y32/200183755</f>
        <v>0.208096026573185</v>
      </c>
      <c r="AA32" s="58" t="n">
        <v>15673501</v>
      </c>
      <c r="AB32" s="59" t="n">
        <f aca="false">AA32/200183755</f>
        <v>0.0782955689886025</v>
      </c>
      <c r="AC32" s="60" t="n">
        <v>6444665</v>
      </c>
      <c r="AD32" s="61" t="n">
        <f aca="false">AC32/200183755</f>
        <v>0.0321937461908435</v>
      </c>
    </row>
    <row r="33" customFormat="false" ht="15.75" hidden="false" customHeight="false" outlineLevel="0" collapsed="false">
      <c r="A33" s="10" t="s">
        <v>112</v>
      </c>
      <c r="B33" s="10" t="s">
        <v>113</v>
      </c>
      <c r="C33" s="12" t="s">
        <v>79</v>
      </c>
      <c r="D33" s="48" t="n">
        <v>19.144146</v>
      </c>
      <c r="E33" s="63" t="n">
        <v>1016783128</v>
      </c>
      <c r="F33" s="15" t="n">
        <v>0.382982</v>
      </c>
      <c r="G33" s="56" t="n">
        <v>13285629</v>
      </c>
      <c r="H33" s="57" t="n">
        <f aca="false">G33/42685536</f>
        <v>0.311244281903828</v>
      </c>
      <c r="I33" s="56" t="n">
        <v>6968339</v>
      </c>
      <c r="J33" s="59" t="n">
        <f aca="false">I33/42685536</f>
        <v>0.16324824877448</v>
      </c>
      <c r="K33" s="56" t="n">
        <v>3623153</v>
      </c>
      <c r="L33" s="57" t="n">
        <f aca="false">K33/42685536</f>
        <v>0.0848801102087602</v>
      </c>
      <c r="M33" s="56" t="n">
        <v>58515736</v>
      </c>
      <c r="N33" s="57" t="n">
        <f aca="false">M33/209393726</f>
        <v>0.279453148467304</v>
      </c>
      <c r="O33" s="56" t="n">
        <v>28864623</v>
      </c>
      <c r="P33" s="59" t="n">
        <f aca="false">O33/209393726</f>
        <v>0.137848557124391</v>
      </c>
      <c r="Q33" s="56" t="n">
        <v>13934799</v>
      </c>
      <c r="R33" s="57" t="n">
        <f aca="false">Q33/209393726</f>
        <v>0.0665483119584968</v>
      </c>
      <c r="S33" s="60" t="n">
        <v>6083336</v>
      </c>
      <c r="T33" s="61" t="n">
        <f aca="false">S33/22075513</f>
        <v>0.27556940579365</v>
      </c>
      <c r="U33" s="58" t="n">
        <v>2997490</v>
      </c>
      <c r="V33" s="59" t="n">
        <f aca="false">U33/22075513</f>
        <v>0.135783480999966</v>
      </c>
      <c r="W33" s="60" t="n">
        <v>1454906</v>
      </c>
      <c r="X33" s="61" t="n">
        <f aca="false">W33/22075513</f>
        <v>0.0659058749846493</v>
      </c>
      <c r="Y33" s="60" t="n">
        <v>55146313</v>
      </c>
      <c r="Z33" s="61" t="n">
        <f aca="false">Y33/200183755</f>
        <v>0.275478462275823</v>
      </c>
      <c r="AA33" s="58" t="n">
        <v>26955300</v>
      </c>
      <c r="AB33" s="59" t="n">
        <f aca="false">AA33/200183755</f>
        <v>0.134652784388024</v>
      </c>
      <c r="AC33" s="60" t="n">
        <v>12859099</v>
      </c>
      <c r="AD33" s="61" t="n">
        <f aca="false">AC33/200183755</f>
        <v>0.0642364761316422</v>
      </c>
    </row>
    <row r="34" customFormat="false" ht="15.75" hidden="false" customHeight="false" outlineLevel="0" collapsed="false">
      <c r="A34" s="10" t="s">
        <v>114</v>
      </c>
      <c r="B34" s="10" t="s">
        <v>113</v>
      </c>
      <c r="C34" s="12" t="s">
        <v>79</v>
      </c>
      <c r="D34" s="48" t="n">
        <v>9.9969408</v>
      </c>
      <c r="E34" s="63" t="n">
        <v>781897276</v>
      </c>
      <c r="F34" s="15" t="n">
        <v>0.29451</v>
      </c>
      <c r="G34" s="56" t="n">
        <v>10002607</v>
      </c>
      <c r="H34" s="57" t="n">
        <f aca="false">G34/42685536</f>
        <v>0.234332468028514</v>
      </c>
      <c r="I34" s="56" t="n">
        <v>4531585</v>
      </c>
      <c r="J34" s="59" t="n">
        <f aca="false">I34/42685536</f>
        <v>0.106162073260601</v>
      </c>
      <c r="K34" s="56" t="n">
        <v>1926350</v>
      </c>
      <c r="L34" s="57" t="n">
        <f aca="false">K34/42685536</f>
        <v>0.0451288698822946</v>
      </c>
      <c r="M34" s="56" t="n">
        <v>43432554</v>
      </c>
      <c r="N34" s="57" t="n">
        <f aca="false">M34/209393726</f>
        <v>0.207420512685275</v>
      </c>
      <c r="O34" s="56" t="n">
        <v>18428000</v>
      </c>
      <c r="P34" s="59" t="n">
        <f aca="false">O34/209393726</f>
        <v>0.0880064572708353</v>
      </c>
      <c r="Q34" s="56" t="n">
        <v>7212564</v>
      </c>
      <c r="R34" s="57" t="n">
        <f aca="false">Q34/209393726</f>
        <v>0.0344449861883636</v>
      </c>
      <c r="S34" s="60" t="n">
        <v>4541622</v>
      </c>
      <c r="T34" s="61" t="n">
        <f aca="false">S34/22075513</f>
        <v>0.20573120996101</v>
      </c>
      <c r="U34" s="58" t="n">
        <v>1931185</v>
      </c>
      <c r="V34" s="59" t="n">
        <f aca="false">U34/22075513</f>
        <v>0.0874808662430631</v>
      </c>
      <c r="W34" s="60" t="n">
        <v>762751</v>
      </c>
      <c r="X34" s="61" t="n">
        <f aca="false">W34/22075513</f>
        <v>0.0345519037315237</v>
      </c>
      <c r="Y34" s="60" t="n">
        <v>40862006</v>
      </c>
      <c r="Z34" s="61" t="n">
        <f aca="false">Y34/200183755</f>
        <v>0.204122487361674</v>
      </c>
      <c r="AA34" s="58" t="n">
        <v>17167818</v>
      </c>
      <c r="AB34" s="59" t="n">
        <f aca="false">AA34/200183755</f>
        <v>0.0857602955844244</v>
      </c>
      <c r="AC34" s="60" t="n">
        <v>6628632</v>
      </c>
      <c r="AD34" s="61" t="n">
        <f aca="false">AC34/200183755</f>
        <v>0.0331127368452051</v>
      </c>
    </row>
    <row r="35" customFormat="false" ht="15.75" hidden="false" customHeight="false" outlineLevel="0" collapsed="false">
      <c r="A35" s="10" t="s">
        <v>115</v>
      </c>
      <c r="B35" s="10" t="s">
        <v>113</v>
      </c>
      <c r="C35" s="12" t="s">
        <v>79</v>
      </c>
      <c r="D35" s="48" t="n">
        <v>12.9639096</v>
      </c>
      <c r="E35" s="63" t="n">
        <v>882470645</v>
      </c>
      <c r="F35" s="15" t="n">
        <v>0.332392</v>
      </c>
      <c r="G35" s="56" t="n">
        <v>11150034</v>
      </c>
      <c r="H35" s="57" t="n">
        <f aca="false">G35/42685536</f>
        <v>0.26121340024874</v>
      </c>
      <c r="I35" s="56" t="n">
        <v>5305112</v>
      </c>
      <c r="J35" s="59" t="n">
        <f aca="false">I35/42685536</f>
        <v>0.12428359807875</v>
      </c>
      <c r="K35" s="56" t="n">
        <v>2422097</v>
      </c>
      <c r="L35" s="57" t="n">
        <f aca="false">K35/42685536</f>
        <v>0.0567428039324609</v>
      </c>
      <c r="M35" s="56" t="n">
        <v>49228715</v>
      </c>
      <c r="N35" s="57" t="n">
        <f aca="false">M35/209393726</f>
        <v>0.235101194006166</v>
      </c>
      <c r="O35" s="56" t="n">
        <v>22087226</v>
      </c>
      <c r="P35" s="59" t="n">
        <f aca="false">O35/209393726</f>
        <v>0.105481794616903</v>
      </c>
      <c r="Q35" s="56" t="n">
        <v>9397417</v>
      </c>
      <c r="R35" s="57" t="n">
        <f aca="false">Q35/209393726</f>
        <v>0.0448791717856914</v>
      </c>
      <c r="S35" s="60" t="n">
        <v>5094470</v>
      </c>
      <c r="T35" s="61" t="n">
        <f aca="false">S35/22075513</f>
        <v>0.230774704986471</v>
      </c>
      <c r="U35" s="58" t="n">
        <v>2277059</v>
      </c>
      <c r="V35" s="59" t="n">
        <f aca="false">U35/22075513</f>
        <v>0.103148633510804</v>
      </c>
      <c r="W35" s="60" t="n">
        <v>969249</v>
      </c>
      <c r="X35" s="61" t="n">
        <f aca="false">W35/22075513</f>
        <v>0.0439060691364228</v>
      </c>
      <c r="Y35" s="60" t="n">
        <v>46399223</v>
      </c>
      <c r="Z35" s="61" t="n">
        <f aca="false">Y35/200183755</f>
        <v>0.231783158428615</v>
      </c>
      <c r="AA35" s="58" t="n">
        <v>20633940</v>
      </c>
      <c r="AB35" s="59" t="n">
        <f aca="false">AA35/200183755</f>
        <v>0.103074997269384</v>
      </c>
      <c r="AC35" s="60" t="n">
        <v>8678244</v>
      </c>
      <c r="AD35" s="61" t="n">
        <f aca="false">AC35/200183755</f>
        <v>0.0433513898268119</v>
      </c>
    </row>
    <row r="36" customFormat="false" ht="15.75" hidden="false" customHeight="false" outlineLevel="0" collapsed="false">
      <c r="A36" s="10" t="s">
        <v>116</v>
      </c>
      <c r="B36" s="10" t="s">
        <v>113</v>
      </c>
      <c r="C36" s="12" t="s">
        <v>79</v>
      </c>
      <c r="D36" s="48" t="n">
        <v>13.5905799</v>
      </c>
      <c r="E36" s="63" t="n">
        <v>870074871</v>
      </c>
      <c r="F36" s="15" t="n">
        <v>0.327723</v>
      </c>
      <c r="G36" s="56" t="n">
        <v>11110478</v>
      </c>
      <c r="H36" s="57" t="n">
        <f aca="false">G36/42685536</f>
        <v>0.260286716324705</v>
      </c>
      <c r="I36" s="56" t="n">
        <v>5330701</v>
      </c>
      <c r="J36" s="59" t="n">
        <f aca="false">I36/42685536</f>
        <v>0.124883075147516</v>
      </c>
      <c r="K36" s="56" t="n">
        <v>2525108</v>
      </c>
      <c r="L36" s="57" t="n">
        <f aca="false">K36/42685536</f>
        <v>0.0591560569837989</v>
      </c>
      <c r="M36" s="56" t="n">
        <v>48644087</v>
      </c>
      <c r="N36" s="57" t="n">
        <f aca="false">M36/209393726</f>
        <v>0.232309190581957</v>
      </c>
      <c r="O36" s="56" t="n">
        <v>21835111</v>
      </c>
      <c r="P36" s="59" t="n">
        <f aca="false">O36/209393726</f>
        <v>0.10427777095862</v>
      </c>
      <c r="Q36" s="56" t="n">
        <v>9541555</v>
      </c>
      <c r="R36" s="57" t="n">
        <f aca="false">Q36/209393726</f>
        <v>0.0455675305190376</v>
      </c>
      <c r="S36" s="60" t="n">
        <v>5050788</v>
      </c>
      <c r="T36" s="61" t="n">
        <f aca="false">S36/22075513</f>
        <v>0.228795951423643</v>
      </c>
      <c r="U36" s="58" t="n">
        <v>2265098</v>
      </c>
      <c r="V36" s="59" t="n">
        <f aca="false">U36/22075513</f>
        <v>0.102606811447598</v>
      </c>
      <c r="W36" s="60" t="n">
        <v>995887</v>
      </c>
      <c r="X36" s="61" t="n">
        <f aca="false">W36/22075513</f>
        <v>0.0451127455112821</v>
      </c>
      <c r="Y36" s="60" t="n">
        <v>45808329</v>
      </c>
      <c r="Z36" s="61" t="n">
        <f aca="false">Y36/200183755</f>
        <v>0.22883140043007</v>
      </c>
      <c r="AA36" s="58" t="n">
        <v>20360001</v>
      </c>
      <c r="AB36" s="59" t="n">
        <f aca="false">AA36/200183755</f>
        <v>0.101706559555744</v>
      </c>
      <c r="AC36" s="60" t="n">
        <v>8781030</v>
      </c>
      <c r="AD36" s="61" t="n">
        <f aca="false">AC36/200183755</f>
        <v>0.0438648480742106</v>
      </c>
    </row>
    <row r="37" customFormat="false" ht="15.75" hidden="false" customHeight="false" outlineLevel="0" collapsed="false">
      <c r="A37" s="10" t="s">
        <v>117</v>
      </c>
      <c r="B37" s="10" t="s">
        <v>113</v>
      </c>
      <c r="C37" s="12" t="s">
        <v>79</v>
      </c>
      <c r="D37" s="48" t="n">
        <v>9.0944121</v>
      </c>
      <c r="E37" s="63" t="n">
        <v>769304475</v>
      </c>
      <c r="F37" s="15" t="n">
        <v>0.289767</v>
      </c>
      <c r="G37" s="56" t="n">
        <v>9641712</v>
      </c>
      <c r="H37" s="57" t="n">
        <f aca="false">G37/42685536</f>
        <v>0.225877730573654</v>
      </c>
      <c r="I37" s="56" t="n">
        <v>4153051</v>
      </c>
      <c r="J37" s="59" t="n">
        <f aca="false">I37/42685536</f>
        <v>0.0972941044947872</v>
      </c>
      <c r="K37" s="56" t="n">
        <v>1729390</v>
      </c>
      <c r="L37" s="57" t="n">
        <f aca="false">K37/42685536</f>
        <v>0.0405146605163866</v>
      </c>
      <c r="M37" s="56" t="n">
        <v>42232697</v>
      </c>
      <c r="N37" s="57" t="n">
        <f aca="false">M37/209393726</f>
        <v>0.201690364877504</v>
      </c>
      <c r="O37" s="56" t="n">
        <v>17042941</v>
      </c>
      <c r="P37" s="59" t="n">
        <f aca="false">O37/209393726</f>
        <v>0.0813918417020766</v>
      </c>
      <c r="Q37" s="56" t="n">
        <v>6563065</v>
      </c>
      <c r="R37" s="57" t="n">
        <f aca="false">Q37/209393726</f>
        <v>0.031343178830487</v>
      </c>
      <c r="S37" s="60" t="n">
        <v>4386945</v>
      </c>
      <c r="T37" s="61" t="n">
        <f aca="false">S37/22075513</f>
        <v>0.198724487172733</v>
      </c>
      <c r="U37" s="58" t="n">
        <v>1768592</v>
      </c>
      <c r="V37" s="59" t="n">
        <f aca="false">U37/22075513</f>
        <v>0.0801155560914938</v>
      </c>
      <c r="W37" s="60" t="n">
        <v>684096</v>
      </c>
      <c r="X37" s="61" t="n">
        <f aca="false">W37/22075513</f>
        <v>0.0309889061241748</v>
      </c>
      <c r="Y37" s="60" t="n">
        <v>39785510</v>
      </c>
      <c r="Z37" s="61" t="n">
        <f aca="false">Y37/200183755</f>
        <v>0.1987449481103</v>
      </c>
      <c r="AA37" s="58" t="n">
        <v>15903039</v>
      </c>
      <c r="AB37" s="59" t="n">
        <f aca="false">AA37/200183755</f>
        <v>0.0794422054876531</v>
      </c>
      <c r="AC37" s="60" t="n">
        <v>6048791</v>
      </c>
      <c r="AD37" s="61" t="n">
        <f aca="false">AC37/200183755</f>
        <v>0.0302161931171688</v>
      </c>
    </row>
    <row r="38" customFormat="false" ht="15.75" hidden="false" customHeight="false" outlineLevel="0" collapsed="false">
      <c r="A38" s="10" t="s">
        <v>118</v>
      </c>
      <c r="B38" s="10" t="s">
        <v>113</v>
      </c>
      <c r="C38" s="12" t="s">
        <v>79</v>
      </c>
      <c r="D38" s="48" t="n">
        <v>11.6067639</v>
      </c>
      <c r="E38" s="63" t="n">
        <v>828981834</v>
      </c>
      <c r="F38" s="15" t="n">
        <v>0.312245</v>
      </c>
      <c r="G38" s="56" t="n">
        <v>10613109</v>
      </c>
      <c r="H38" s="57" t="n">
        <f aca="false">G38/42685536</f>
        <v>0.248634783454517</v>
      </c>
      <c r="I38" s="56" t="n">
        <v>4968329</v>
      </c>
      <c r="J38" s="59" t="n">
        <f aca="false">I38/42685536</f>
        <v>0.116393735807839</v>
      </c>
      <c r="K38" s="56" t="n">
        <v>2307193</v>
      </c>
      <c r="L38" s="57" t="n">
        <f aca="false">K38/42685536</f>
        <v>0.0540509319128615</v>
      </c>
      <c r="M38" s="56" t="n">
        <v>46270527</v>
      </c>
      <c r="N38" s="57" t="n">
        <f aca="false">M38/209393726</f>
        <v>0.220973798422213</v>
      </c>
      <c r="O38" s="56" t="n">
        <v>20175192</v>
      </c>
      <c r="P38" s="59" t="n">
        <f aca="false">O38/209393726</f>
        <v>0.0963505086107499</v>
      </c>
      <c r="Q38" s="56" t="n">
        <v>8581322</v>
      </c>
      <c r="R38" s="57" t="n">
        <f aca="false">Q38/209393726</f>
        <v>0.0409817531973236</v>
      </c>
      <c r="S38" s="60" t="n">
        <v>4797188</v>
      </c>
      <c r="T38" s="61" t="n">
        <f aca="false">S38/22075513</f>
        <v>0.217308109668844</v>
      </c>
      <c r="U38" s="58" t="n">
        <v>2091015</v>
      </c>
      <c r="V38" s="59" t="n">
        <f aca="false">U38/22075513</f>
        <v>0.0947210150903401</v>
      </c>
      <c r="W38" s="60" t="n">
        <v>895120</v>
      </c>
      <c r="X38" s="61" t="n">
        <f aca="false">W38/22075513</f>
        <v>0.040548095077111</v>
      </c>
      <c r="Y38" s="60" t="n">
        <v>43547512</v>
      </c>
      <c r="Z38" s="61" t="n">
        <f aca="false">Y38/200183755</f>
        <v>0.21753769180721</v>
      </c>
      <c r="AA38" s="58" t="n">
        <v>18788399</v>
      </c>
      <c r="AB38" s="59" t="n">
        <f aca="false">AA38/200183755</f>
        <v>0.0938557626716514</v>
      </c>
      <c r="AC38" s="60" t="n">
        <v>7877711</v>
      </c>
      <c r="AD38" s="61" t="n">
        <f aca="false">AC38/200183755</f>
        <v>0.0393523989996091</v>
      </c>
    </row>
    <row r="39" customFormat="false" ht="15.75" hidden="false" customHeight="false" outlineLevel="0" collapsed="false">
      <c r="A39" s="10" t="s">
        <v>119</v>
      </c>
      <c r="B39" s="10" t="s">
        <v>120</v>
      </c>
      <c r="C39" s="12" t="s">
        <v>79</v>
      </c>
      <c r="D39" s="48" t="n">
        <v>12.4827951</v>
      </c>
      <c r="E39" s="63" t="n">
        <v>757134956</v>
      </c>
      <c r="F39" s="15" t="n">
        <v>0.285183</v>
      </c>
      <c r="G39" s="56" t="n">
        <v>9701201</v>
      </c>
      <c r="H39" s="57" t="n">
        <f aca="false">G39/42685536</f>
        <v>0.227271387666305</v>
      </c>
      <c r="I39" s="56" t="n">
        <v>4432735</v>
      </c>
      <c r="J39" s="59" t="n">
        <f aca="false">I39/42685536</f>
        <v>0.103846300536088</v>
      </c>
      <c r="K39" s="56" t="n">
        <v>1851279</v>
      </c>
      <c r="L39" s="57" t="n">
        <f aca="false">K39/42685536</f>
        <v>0.0433701711043291</v>
      </c>
      <c r="M39" s="56" t="n">
        <v>42085371</v>
      </c>
      <c r="N39" s="57" t="n">
        <f aca="false">M39/209393726</f>
        <v>0.20098678123718</v>
      </c>
      <c r="O39" s="56" t="n">
        <v>18085190</v>
      </c>
      <c r="P39" s="59" t="n">
        <f aca="false">O39/209393726</f>
        <v>0.0863693022015378</v>
      </c>
      <c r="Q39" s="56" t="n">
        <v>6936617</v>
      </c>
      <c r="R39" s="57" t="n">
        <f aca="false">Q39/209393726</f>
        <v>0.0331271482317479</v>
      </c>
      <c r="S39" s="60" t="n">
        <v>4386550</v>
      </c>
      <c r="T39" s="61" t="n">
        <f aca="false">S39/22075513</f>
        <v>0.198706594043817</v>
      </c>
      <c r="U39" s="58" t="n">
        <v>1883700</v>
      </c>
      <c r="V39" s="59" t="n">
        <f aca="false">U39/22075513</f>
        <v>0.0853298403529739</v>
      </c>
      <c r="W39" s="60" t="n">
        <v>728665</v>
      </c>
      <c r="X39" s="61" t="n">
        <f aca="false">W39/22075513</f>
        <v>0.033007839953708</v>
      </c>
      <c r="Y39" s="60" t="n">
        <v>39571842</v>
      </c>
      <c r="Z39" s="61" t="n">
        <f aca="false">Y39/200183755</f>
        <v>0.197677588773375</v>
      </c>
      <c r="AA39" s="58" t="n">
        <v>16843223</v>
      </c>
      <c r="AB39" s="59" t="n">
        <f aca="false">AA39/200183755</f>
        <v>0.0841388103645074</v>
      </c>
      <c r="AC39" s="60" t="n">
        <v>6367730</v>
      </c>
      <c r="AD39" s="61" t="n">
        <f aca="false">AC39/200183755</f>
        <v>0.0318094242961923</v>
      </c>
    </row>
    <row r="40" customFormat="false" ht="15.75" hidden="false" customHeight="false" outlineLevel="0" collapsed="false">
      <c r="A40" s="10" t="s">
        <v>121</v>
      </c>
      <c r="B40" s="10" t="s">
        <v>120</v>
      </c>
      <c r="C40" s="12" t="s">
        <v>79</v>
      </c>
      <c r="D40" s="48" t="n">
        <v>13.9351365</v>
      </c>
      <c r="E40" s="63" t="n">
        <v>843807234</v>
      </c>
      <c r="F40" s="15" t="n">
        <v>0.317829</v>
      </c>
      <c r="G40" s="56" t="n">
        <v>10744966</v>
      </c>
      <c r="H40" s="57" t="n">
        <f aca="false">G40/42685536</f>
        <v>0.251723815767477</v>
      </c>
      <c r="I40" s="56" t="n">
        <v>4964867</v>
      </c>
      <c r="J40" s="59" t="n">
        <f aca="false">I40/42685536</f>
        <v>0.116312631051418</v>
      </c>
      <c r="K40" s="56" t="n">
        <v>2122919</v>
      </c>
      <c r="L40" s="57" t="n">
        <f aca="false">K40/42685536</f>
        <v>0.0497339192367176</v>
      </c>
      <c r="M40" s="56" t="n">
        <v>47105194</v>
      </c>
      <c r="N40" s="57" t="n">
        <f aca="false">M40/209393726</f>
        <v>0.224959911167539</v>
      </c>
      <c r="O40" s="56" t="n">
        <v>20543271</v>
      </c>
      <c r="P40" s="59" t="n">
        <f aca="false">O40/209393726</f>
        <v>0.0981083406481816</v>
      </c>
      <c r="Q40" s="56" t="n">
        <v>8160227</v>
      </c>
      <c r="R40" s="57" t="n">
        <f aca="false">Q40/209393726</f>
        <v>0.0389707330581624</v>
      </c>
      <c r="S40" s="60" t="n">
        <v>4920608</v>
      </c>
      <c r="T40" s="61" t="n">
        <f aca="false">S40/22075513</f>
        <v>0.222898919721594</v>
      </c>
      <c r="U40" s="58" t="n">
        <v>2145498</v>
      </c>
      <c r="V40" s="59" t="n">
        <f aca="false">U40/22075513</f>
        <v>0.0971890438061394</v>
      </c>
      <c r="W40" s="60" t="n">
        <v>856125</v>
      </c>
      <c r="X40" s="61" t="n">
        <f aca="false">W40/22075513</f>
        <v>0.0387816582110685</v>
      </c>
      <c r="Y40" s="60" t="n">
        <v>44360224</v>
      </c>
      <c r="Z40" s="61" t="n">
        <f aca="false">Y40/200183755</f>
        <v>0.221597521736966</v>
      </c>
      <c r="AA40" s="58" t="n">
        <v>19175346</v>
      </c>
      <c r="AB40" s="59" t="n">
        <f aca="false">AA40/200183755</f>
        <v>0.0957887217172043</v>
      </c>
      <c r="AC40" s="60" t="n">
        <v>7522412</v>
      </c>
      <c r="AD40" s="61" t="n">
        <f aca="false">AC40/200183755</f>
        <v>0.0375775347005555</v>
      </c>
    </row>
    <row r="41" customFormat="false" ht="15.75" hidden="false" customHeight="false" outlineLevel="0" collapsed="false">
      <c r="A41" s="10" t="s">
        <v>122</v>
      </c>
      <c r="B41" s="10" t="s">
        <v>120</v>
      </c>
      <c r="C41" s="12" t="s">
        <v>79</v>
      </c>
      <c r="D41" s="48" t="n">
        <v>11.4260085</v>
      </c>
      <c r="E41" s="63" t="n">
        <v>709483873</v>
      </c>
      <c r="F41" s="15" t="n">
        <v>0.267234</v>
      </c>
      <c r="G41" s="56" t="n">
        <v>9007196</v>
      </c>
      <c r="H41" s="57" t="n">
        <f aca="false">G41/42685536</f>
        <v>0.211012835823357</v>
      </c>
      <c r="I41" s="56" t="n">
        <v>3948206</v>
      </c>
      <c r="J41" s="59" t="n">
        <f aca="false">I41/42685536</f>
        <v>0.0924951721351233</v>
      </c>
      <c r="K41" s="56" t="n">
        <v>1563707</v>
      </c>
      <c r="L41" s="57" t="n">
        <f aca="false">K41/42685536</f>
        <v>0.0366331817878543</v>
      </c>
      <c r="M41" s="56" t="n">
        <v>39056510</v>
      </c>
      <c r="N41" s="57" t="n">
        <f aca="false">M41/209393726</f>
        <v>0.186521873152971</v>
      </c>
      <c r="O41" s="56" t="n">
        <v>16067574</v>
      </c>
      <c r="P41" s="59" t="n">
        <f aca="false">O41/209393726</f>
        <v>0.0767337890534504</v>
      </c>
      <c r="Q41" s="56" t="n">
        <v>5860952</v>
      </c>
      <c r="R41" s="57" t="n">
        <f aca="false">Q41/209393726</f>
        <v>0.0279901031991761</v>
      </c>
      <c r="S41" s="60" t="n">
        <v>4074708</v>
      </c>
      <c r="T41" s="61" t="n">
        <f aca="false">S41/22075513</f>
        <v>0.184580444404622</v>
      </c>
      <c r="U41" s="58" t="n">
        <v>1678678</v>
      </c>
      <c r="V41" s="59" t="n">
        <f aca="false">U41/22075513</f>
        <v>0.0760425363614427</v>
      </c>
      <c r="W41" s="60" t="n">
        <v>616646</v>
      </c>
      <c r="X41" s="61" t="n">
        <f aca="false">W41/22075513</f>
        <v>0.0279334844902585</v>
      </c>
      <c r="Y41" s="60" t="n">
        <v>36721411</v>
      </c>
      <c r="Z41" s="61" t="n">
        <f aca="false">Y41/200183755</f>
        <v>0.183438516277207</v>
      </c>
      <c r="AA41" s="58" t="n">
        <v>14959341</v>
      </c>
      <c r="AB41" s="59" t="n">
        <f aca="false">AA41/200183755</f>
        <v>0.0747280467388575</v>
      </c>
      <c r="AC41" s="60" t="n">
        <v>5379157</v>
      </c>
      <c r="AD41" s="61" t="n">
        <f aca="false">AC41/200183755</f>
        <v>0.0268710965083056</v>
      </c>
    </row>
    <row r="42" customFormat="false" ht="15.75" hidden="false" customHeight="false" outlineLevel="0" collapsed="false">
      <c r="A42" s="10" t="s">
        <v>123</v>
      </c>
      <c r="B42" s="10" t="s">
        <v>120</v>
      </c>
      <c r="C42" s="12" t="s">
        <v>79</v>
      </c>
      <c r="D42" s="48" t="n">
        <v>13.3726731</v>
      </c>
      <c r="E42" s="63" t="n">
        <v>742275244</v>
      </c>
      <c r="F42" s="15" t="n">
        <v>0.279586</v>
      </c>
      <c r="G42" s="56" t="n">
        <v>9705088</v>
      </c>
      <c r="H42" s="57" t="n">
        <f aca="false">G42/42685536</f>
        <v>0.227362448956949</v>
      </c>
      <c r="I42" s="56" t="n">
        <v>4546123</v>
      </c>
      <c r="J42" s="59" t="n">
        <f aca="false">I42/42685536</f>
        <v>0.106502657012436</v>
      </c>
      <c r="K42" s="56" t="n">
        <v>1980696</v>
      </c>
      <c r="L42" s="57" t="n">
        <f aca="false">K42/42685536</f>
        <v>0.0464020411972805</v>
      </c>
      <c r="M42" s="56" t="n">
        <v>41578914</v>
      </c>
      <c r="N42" s="57" t="n">
        <f aca="false">M42/209393726</f>
        <v>0.198568098453915</v>
      </c>
      <c r="O42" s="56" t="n">
        <v>18176575</v>
      </c>
      <c r="P42" s="59" t="n">
        <f aca="false">O42/209393726</f>
        <v>0.0868057288402232</v>
      </c>
      <c r="Q42" s="56" t="n">
        <v>7246965</v>
      </c>
      <c r="R42" s="57" t="n">
        <f aca="false">Q42/209393726</f>
        <v>0.0346092747783666</v>
      </c>
      <c r="S42" s="60" t="n">
        <v>4374144</v>
      </c>
      <c r="T42" s="61" t="n">
        <f aca="false">S42/22075513</f>
        <v>0.198144613898667</v>
      </c>
      <c r="U42" s="58" t="n">
        <v>1923744</v>
      </c>
      <c r="V42" s="59" t="n">
        <f aca="false">U42/22075513</f>
        <v>0.0871437959335305</v>
      </c>
      <c r="W42" s="60" t="n">
        <v>777249</v>
      </c>
      <c r="X42" s="61" t="n">
        <f aca="false">W42/22075513</f>
        <v>0.0352086495113387</v>
      </c>
      <c r="Y42" s="60" t="n">
        <v>39036184</v>
      </c>
      <c r="Z42" s="61" t="n">
        <f aca="false">Y42/200183755</f>
        <v>0.195001757260473</v>
      </c>
      <c r="AA42" s="58" t="n">
        <v>16884495</v>
      </c>
      <c r="AB42" s="59" t="n">
        <f aca="false">AA42/200183755</f>
        <v>0.0843449809401367</v>
      </c>
      <c r="AC42" s="60" t="n">
        <v>6627267</v>
      </c>
      <c r="AD42" s="61" t="n">
        <f aca="false">AC42/200183755</f>
        <v>0.0331059181100884</v>
      </c>
    </row>
    <row r="43" customFormat="false" ht="15.75" hidden="false" customHeight="false" outlineLevel="0" collapsed="false">
      <c r="A43" s="10" t="s">
        <v>124</v>
      </c>
      <c r="B43" s="10" t="s">
        <v>120</v>
      </c>
      <c r="C43" s="12" t="s">
        <v>79</v>
      </c>
      <c r="D43" s="48" t="n">
        <v>11.3403381</v>
      </c>
      <c r="E43" s="63" t="n">
        <v>677709162</v>
      </c>
      <c r="F43" s="15" t="n">
        <v>0.255266</v>
      </c>
      <c r="G43" s="56" t="n">
        <v>8583400</v>
      </c>
      <c r="H43" s="57" t="n">
        <f aca="false">G43/42685536</f>
        <v>0.201084507876392</v>
      </c>
      <c r="I43" s="56" t="n">
        <v>3707501</v>
      </c>
      <c r="J43" s="59" t="n">
        <f aca="false">I43/42685536</f>
        <v>0.0868561425584535</v>
      </c>
      <c r="K43" s="56" t="n">
        <v>1406092</v>
      </c>
      <c r="L43" s="57" t="n">
        <f aca="false">K43/42685536</f>
        <v>0.0329407132195786</v>
      </c>
      <c r="M43" s="56" t="n">
        <v>37178581</v>
      </c>
      <c r="N43" s="57" t="n">
        <f aca="false">M43/209393726</f>
        <v>0.177553462131907</v>
      </c>
      <c r="O43" s="56" t="n">
        <v>15107762</v>
      </c>
      <c r="P43" s="59" t="n">
        <f aca="false">O43/209393726</f>
        <v>0.0721500222981848</v>
      </c>
      <c r="Q43" s="56" t="n">
        <v>5282542</v>
      </c>
      <c r="R43" s="57" t="n">
        <f aca="false">Q43/209393726</f>
        <v>0.0252277950295416</v>
      </c>
      <c r="S43" s="60" t="n">
        <v>3875310</v>
      </c>
      <c r="T43" s="61" t="n">
        <f aca="false">S43/22075513</f>
        <v>0.175547902329608</v>
      </c>
      <c r="U43" s="58" t="n">
        <v>1578142</v>
      </c>
      <c r="V43" s="59" t="n">
        <f aca="false">U43/22075513</f>
        <v>0.071488350010258</v>
      </c>
      <c r="W43" s="60" t="n">
        <v>554982</v>
      </c>
      <c r="X43" s="61" t="n">
        <f aca="false">W43/22075513</f>
        <v>0.025140163220669</v>
      </c>
      <c r="Y43" s="60" t="n">
        <v>34943551</v>
      </c>
      <c r="Z43" s="61" t="n">
        <f aca="false">Y43/200183755</f>
        <v>0.174557376046823</v>
      </c>
      <c r="AA43" s="58" t="n">
        <v>14066015</v>
      </c>
      <c r="AB43" s="59" t="n">
        <f aca="false">AA43/200183755</f>
        <v>0.0702655167998023</v>
      </c>
      <c r="AC43" s="60" t="n">
        <v>4847844</v>
      </c>
      <c r="AD43" s="61" t="n">
        <f aca="false">AC43/200183755</f>
        <v>0.0242169700533392</v>
      </c>
    </row>
    <row r="44" customFormat="false" ht="15.75" hidden="false" customHeight="false" outlineLevel="0" collapsed="false">
      <c r="A44" s="10" t="s">
        <v>125</v>
      </c>
      <c r="B44" s="10" t="s">
        <v>120</v>
      </c>
      <c r="C44" s="12" t="s">
        <v>79</v>
      </c>
      <c r="D44" s="48" t="n">
        <v>12.6662502</v>
      </c>
      <c r="E44" s="63" t="n">
        <v>739520445</v>
      </c>
      <c r="F44" s="15" t="n">
        <v>0.278548</v>
      </c>
      <c r="G44" s="56" t="n">
        <v>9420558</v>
      </c>
      <c r="H44" s="57" t="n">
        <f aca="false">G44/42685536</f>
        <v>0.220696724998369</v>
      </c>
      <c r="I44" s="56" t="n">
        <v>4204805</v>
      </c>
      <c r="J44" s="59" t="n">
        <f aca="false">I44/42685536</f>
        <v>0.0985065526645841</v>
      </c>
      <c r="K44" s="56" t="n">
        <v>1694164</v>
      </c>
      <c r="L44" s="57" t="n">
        <f aca="false">K44/42685536</f>
        <v>0.0396894161057272</v>
      </c>
      <c r="M44" s="56" t="n">
        <v>40923555</v>
      </c>
      <c r="N44" s="57" t="n">
        <f aca="false">M44/209393726</f>
        <v>0.195438305539298</v>
      </c>
      <c r="O44" s="56" t="n">
        <v>17194741</v>
      </c>
      <c r="P44" s="59" t="n">
        <f aca="false">O44/209393726</f>
        <v>0.0821167917896451</v>
      </c>
      <c r="Q44" s="56" t="n">
        <v>6387214</v>
      </c>
      <c r="R44" s="57" t="n">
        <f aca="false">Q44/209393726</f>
        <v>0.0305033685679771</v>
      </c>
      <c r="S44" s="60" t="n">
        <v>4275689</v>
      </c>
      <c r="T44" s="61" t="n">
        <f aca="false">S44/22075513</f>
        <v>0.193684694892481</v>
      </c>
      <c r="U44" s="58" t="n">
        <v>1798129</v>
      </c>
      <c r="V44" s="59" t="n">
        <f aca="false">U44/22075513</f>
        <v>0.0814535544428798</v>
      </c>
      <c r="W44" s="60" t="n">
        <v>674042</v>
      </c>
      <c r="X44" s="61" t="n">
        <f aca="false">W44/22075513</f>
        <v>0.0305334693694321</v>
      </c>
      <c r="Y44" s="60" t="n">
        <v>38487013</v>
      </c>
      <c r="Z44" s="61" t="n">
        <f aca="false">Y44/200183755</f>
        <v>0.192258422767622</v>
      </c>
      <c r="AA44" s="58" t="n">
        <v>16019607</v>
      </c>
      <c r="AB44" s="59" t="n">
        <f aca="false">AA44/200183755</f>
        <v>0.0800245104803834</v>
      </c>
      <c r="AC44" s="60" t="n">
        <v>5868815</v>
      </c>
      <c r="AD44" s="61" t="n">
        <f aca="false">AC44/200183755</f>
        <v>0.029317139145481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3.5" zeroHeight="false" outlineLevelRow="0" outlineLevelCol="0"/>
  <cols>
    <col collapsed="false" customWidth="true" hidden="false" outlineLevel="0" max="1" min="1" style="0" width="18.87"/>
    <col collapsed="false" customWidth="true" hidden="false" outlineLevel="0" max="2" min="2" style="0" width="11.12"/>
    <col collapsed="false" customWidth="true" hidden="false" outlineLevel="0" max="3" min="3" style="0" width="9.62"/>
    <col collapsed="false" customWidth="true" hidden="false" outlineLevel="0" max="4" min="4" style="0" width="24.86"/>
    <col collapsed="false" customWidth="true" hidden="false" outlineLevel="0" max="5" min="5" style="0" width="20.36"/>
    <col collapsed="false" customWidth="true" hidden="false" outlineLevel="0" max="6" min="6" style="0" width="24.12"/>
    <col collapsed="false" customWidth="true" hidden="false" outlineLevel="0" max="7" min="7" style="0" width="20.12"/>
    <col collapsed="false" customWidth="true" hidden="false" outlineLevel="0" max="8" min="8" style="0" width="17.87"/>
    <col collapsed="false" customWidth="true" hidden="false" outlineLevel="0" max="9" min="9" style="0" width="15.37"/>
    <col collapsed="false" customWidth="true" hidden="false" outlineLevel="0" max="10" min="10" style="0" width="23.99"/>
    <col collapsed="false" customWidth="true" hidden="false" outlineLevel="0" max="11" min="11" style="0" width="17.36"/>
    <col collapsed="false" customWidth="true" hidden="false" outlineLevel="0" max="12" min="12" style="0" width="28.49"/>
  </cols>
  <sheetData>
    <row r="1" s="54" customFormat="true" ht="15.75" hidden="false" customHeight="false" outlineLevel="0" collapsed="false">
      <c r="A1" s="2" t="s">
        <v>66</v>
      </c>
      <c r="B1" s="2" t="s">
        <v>67</v>
      </c>
      <c r="C1" s="2" t="s">
        <v>68</v>
      </c>
      <c r="D1" s="3" t="s">
        <v>4</v>
      </c>
      <c r="E1" s="4" t="s">
        <v>69</v>
      </c>
      <c r="F1" s="4" t="s">
        <v>70</v>
      </c>
      <c r="G1" s="4" t="s">
        <v>71</v>
      </c>
      <c r="H1" s="41" t="s">
        <v>72</v>
      </c>
      <c r="I1" s="4" t="s">
        <v>73</v>
      </c>
      <c r="J1" s="4" t="s">
        <v>74</v>
      </c>
      <c r="K1" s="4" t="s">
        <v>75</v>
      </c>
      <c r="L1" s="4" t="s">
        <v>76</v>
      </c>
    </row>
    <row r="2" customFormat="false" ht="15.75" hidden="false" customHeight="false" outlineLevel="0" collapsed="false">
      <c r="A2" s="33" t="s">
        <v>144</v>
      </c>
      <c r="B2" s="33" t="s">
        <v>84</v>
      </c>
      <c r="C2" s="33" t="s">
        <v>79</v>
      </c>
      <c r="D2" s="65" t="n">
        <v>5.0245323</v>
      </c>
      <c r="E2" s="66" t="n">
        <v>33496882</v>
      </c>
      <c r="F2" s="66" t="n">
        <v>27543484</v>
      </c>
      <c r="G2" s="66" t="n">
        <v>4548612</v>
      </c>
      <c r="H2" s="67" t="n">
        <v>0.165142942701076</v>
      </c>
      <c r="I2" s="66" t="n">
        <v>2340698</v>
      </c>
      <c r="J2" s="44" t="n">
        <f aca="false">I2-K2-L2</f>
        <v>1676557</v>
      </c>
      <c r="K2" s="66" t="n">
        <v>658292</v>
      </c>
      <c r="L2" s="66" t="n">
        <v>5849</v>
      </c>
      <c r="M2" s="27"/>
      <c r="N2" s="27"/>
      <c r="O2" s="27"/>
      <c r="P2" s="27"/>
      <c r="Q2" s="27"/>
      <c r="R2" s="27"/>
      <c r="S2" s="27"/>
      <c r="T2" s="27"/>
      <c r="U2" s="27"/>
    </row>
    <row r="3" customFormat="false" ht="15.75" hidden="false" customHeight="false" outlineLevel="0" collapsed="false">
      <c r="A3" s="33" t="s">
        <v>145</v>
      </c>
      <c r="B3" s="33" t="s">
        <v>84</v>
      </c>
      <c r="C3" s="33" t="s">
        <v>79</v>
      </c>
      <c r="D3" s="65" t="n">
        <v>4.5618084</v>
      </c>
      <c r="E3" s="66" t="n">
        <v>30412056</v>
      </c>
      <c r="F3" s="66" t="n">
        <v>23858206</v>
      </c>
      <c r="G3" s="66" t="n">
        <v>3574200</v>
      </c>
      <c r="H3" s="67" t="n">
        <v>0.149810090498841</v>
      </c>
      <c r="I3" s="66" t="n">
        <v>1700968</v>
      </c>
      <c r="J3" s="44" t="n">
        <f aca="false">I3-K3-L3</f>
        <v>1101674</v>
      </c>
      <c r="K3" s="66" t="n">
        <v>594919</v>
      </c>
      <c r="L3" s="66" t="n">
        <v>4375</v>
      </c>
      <c r="M3" s="27"/>
      <c r="N3" s="27"/>
      <c r="O3" s="27"/>
      <c r="P3" s="27"/>
      <c r="Q3" s="27"/>
      <c r="R3" s="27"/>
      <c r="S3" s="27"/>
      <c r="T3" s="27"/>
      <c r="U3" s="27"/>
    </row>
    <row r="4" customFormat="false" ht="15.75" hidden="false" customHeight="false" outlineLevel="0" collapsed="false">
      <c r="A4" s="33" t="s">
        <v>146</v>
      </c>
      <c r="B4" s="33" t="s">
        <v>84</v>
      </c>
      <c r="C4" s="33" t="s">
        <v>79</v>
      </c>
      <c r="D4" s="65" t="n">
        <v>5.3223639</v>
      </c>
      <c r="E4" s="66" t="n">
        <v>35482426</v>
      </c>
      <c r="F4" s="66" t="n">
        <v>32074982</v>
      </c>
      <c r="G4" s="66" t="n">
        <v>7539643</v>
      </c>
      <c r="H4" s="67" t="n">
        <v>0.235063046956659</v>
      </c>
      <c r="I4" s="66" t="n">
        <v>4728811</v>
      </c>
      <c r="J4" s="44" t="n">
        <f aca="false">I4-K4-L4</f>
        <v>4022880</v>
      </c>
      <c r="K4" s="66" t="n">
        <v>694916</v>
      </c>
      <c r="L4" s="66" t="n">
        <v>11015</v>
      </c>
      <c r="M4" s="27"/>
      <c r="N4" s="27"/>
      <c r="O4" s="27"/>
      <c r="P4" s="27"/>
      <c r="Q4" s="27"/>
      <c r="R4" s="27"/>
      <c r="S4" s="27"/>
      <c r="T4" s="27"/>
      <c r="U4" s="27"/>
    </row>
    <row r="5" customFormat="false" ht="15.75" hidden="false" customHeight="false" outlineLevel="0" collapsed="false">
      <c r="A5" s="33" t="s">
        <v>147</v>
      </c>
      <c r="B5" s="33" t="s">
        <v>84</v>
      </c>
      <c r="C5" s="33" t="s">
        <v>79</v>
      </c>
      <c r="D5" s="65" t="n">
        <v>6.1151736</v>
      </c>
      <c r="E5" s="66" t="n">
        <v>40767824</v>
      </c>
      <c r="F5" s="66" t="n">
        <v>37104252</v>
      </c>
      <c r="G5" s="66" t="n">
        <v>11381370</v>
      </c>
      <c r="H5" s="67" t="n">
        <v>0.306740316446751</v>
      </c>
      <c r="I5" s="66" t="n">
        <v>7903015</v>
      </c>
      <c r="J5" s="44" t="n">
        <f aca="false">I5-K5-L5</f>
        <v>7285530</v>
      </c>
      <c r="K5" s="66" t="n">
        <v>603920</v>
      </c>
      <c r="L5" s="66" t="n">
        <v>13565</v>
      </c>
      <c r="M5" s="27"/>
      <c r="N5" s="27"/>
      <c r="O5" s="27"/>
      <c r="P5" s="27"/>
      <c r="Q5" s="27"/>
      <c r="R5" s="27"/>
      <c r="S5" s="27"/>
      <c r="T5" s="27"/>
      <c r="U5" s="27"/>
    </row>
    <row r="6" customFormat="false" ht="15.75" hidden="false" customHeight="false" outlineLevel="0" collapsed="false">
      <c r="A6" s="33" t="s">
        <v>148</v>
      </c>
      <c r="B6" s="33" t="s">
        <v>84</v>
      </c>
      <c r="C6" s="33" t="s">
        <v>79</v>
      </c>
      <c r="D6" s="65" t="n">
        <v>7.1334645</v>
      </c>
      <c r="E6" s="66" t="n">
        <v>47556430</v>
      </c>
      <c r="F6" s="66" t="n">
        <v>41329916</v>
      </c>
      <c r="G6" s="66" t="n">
        <v>9612752</v>
      </c>
      <c r="H6" s="67" t="n">
        <v>0.23258581023973</v>
      </c>
      <c r="I6" s="66" t="n">
        <v>5249684</v>
      </c>
      <c r="J6" s="44" t="n">
        <f aca="false">I6-K6-L6</f>
        <v>4397256</v>
      </c>
      <c r="K6" s="66" t="n">
        <v>839920</v>
      </c>
      <c r="L6" s="66" t="n">
        <v>12508</v>
      </c>
      <c r="M6" s="27"/>
      <c r="N6" s="27"/>
      <c r="O6" s="27"/>
      <c r="P6" s="27"/>
      <c r="Q6" s="27"/>
      <c r="R6" s="27"/>
      <c r="S6" s="27"/>
      <c r="T6" s="27"/>
      <c r="U6" s="27"/>
    </row>
    <row r="7" customFormat="false" ht="15.75" hidden="false" customHeight="false" outlineLevel="0" collapsed="false">
      <c r="A7" s="33" t="s">
        <v>149</v>
      </c>
      <c r="B7" s="33" t="s">
        <v>84</v>
      </c>
      <c r="C7" s="33" t="s">
        <v>79</v>
      </c>
      <c r="D7" s="65" t="n">
        <v>5.5647876</v>
      </c>
      <c r="E7" s="66" t="n">
        <v>37098584</v>
      </c>
      <c r="F7" s="66" t="n">
        <v>31367330</v>
      </c>
      <c r="G7" s="66" t="n">
        <v>5971234</v>
      </c>
      <c r="H7" s="67" t="n">
        <v>0.190364752116294</v>
      </c>
      <c r="I7" s="66" t="n">
        <v>3317921</v>
      </c>
      <c r="J7" s="44" t="n">
        <f aca="false">I7-K7-L7</f>
        <v>2660163</v>
      </c>
      <c r="K7" s="66" t="n">
        <v>651835</v>
      </c>
      <c r="L7" s="66" t="n">
        <v>5923</v>
      </c>
      <c r="M7" s="27"/>
      <c r="N7" s="27"/>
      <c r="O7" s="27"/>
      <c r="P7" s="27"/>
      <c r="Q7" s="27"/>
      <c r="R7" s="27"/>
      <c r="S7" s="27"/>
      <c r="T7" s="27"/>
      <c r="U7" s="27"/>
    </row>
    <row r="8" customFormat="false" ht="15.75" hidden="false" customHeight="false" outlineLevel="0" collapsed="false">
      <c r="A8" s="33" t="s">
        <v>150</v>
      </c>
      <c r="B8" s="33" t="s">
        <v>84</v>
      </c>
      <c r="C8" s="33" t="s">
        <v>79</v>
      </c>
      <c r="D8" s="65" t="n">
        <v>6.0766338</v>
      </c>
      <c r="E8" s="66" t="n">
        <v>40510892</v>
      </c>
      <c r="F8" s="66" t="n">
        <v>33665572</v>
      </c>
      <c r="G8" s="66" t="n">
        <v>5570474</v>
      </c>
      <c r="H8" s="67" t="n">
        <v>0.165465003832402</v>
      </c>
      <c r="I8" s="66" t="n">
        <v>2603607</v>
      </c>
      <c r="J8" s="44" t="n">
        <f aca="false">I8-K8-L8</f>
        <v>1806351</v>
      </c>
      <c r="K8" s="66" t="n">
        <v>790504</v>
      </c>
      <c r="L8" s="66" t="n">
        <v>6752</v>
      </c>
      <c r="M8" s="27"/>
      <c r="N8" s="27"/>
      <c r="O8" s="27"/>
      <c r="P8" s="27"/>
      <c r="Q8" s="27"/>
      <c r="R8" s="27"/>
      <c r="S8" s="27"/>
      <c r="T8" s="27"/>
      <c r="U8" s="27"/>
    </row>
    <row r="9" customFormat="false" ht="15.75" hidden="false" customHeight="false" outlineLevel="0" collapsed="false">
      <c r="A9" s="33" t="s">
        <v>151</v>
      </c>
      <c r="B9" s="33" t="s">
        <v>84</v>
      </c>
      <c r="C9" s="33" t="s">
        <v>79</v>
      </c>
      <c r="D9" s="65" t="n">
        <v>5.456769</v>
      </c>
      <c r="E9" s="66" t="n">
        <v>36378460</v>
      </c>
      <c r="F9" s="66" t="n">
        <v>30708722</v>
      </c>
      <c r="G9" s="66" t="n">
        <v>6723600</v>
      </c>
      <c r="H9" s="67" t="n">
        <v>0.218947568055747</v>
      </c>
      <c r="I9" s="66" t="n">
        <v>3853747</v>
      </c>
      <c r="J9" s="44" t="n">
        <f aca="false">I9-K9-L9</f>
        <v>3094251</v>
      </c>
      <c r="K9" s="66" t="n">
        <v>750910</v>
      </c>
      <c r="L9" s="66" t="n">
        <v>8586</v>
      </c>
      <c r="M9" s="27"/>
      <c r="N9" s="27"/>
      <c r="O9" s="27"/>
      <c r="P9" s="27"/>
      <c r="Q9" s="27"/>
      <c r="R9" s="27"/>
      <c r="S9" s="27"/>
      <c r="T9" s="27"/>
      <c r="U9" s="27"/>
    </row>
    <row r="10" customFormat="false" ht="15.75" hidden="false" customHeight="false" outlineLevel="0" collapsed="false">
      <c r="A10" s="33" t="s">
        <v>152</v>
      </c>
      <c r="B10" s="33" t="s">
        <v>84</v>
      </c>
      <c r="C10" s="33" t="s">
        <v>79</v>
      </c>
      <c r="D10" s="65" t="n">
        <v>6.6664413</v>
      </c>
      <c r="E10" s="66" t="n">
        <v>44442942</v>
      </c>
      <c r="F10" s="66" t="n">
        <v>33952972</v>
      </c>
      <c r="G10" s="66" t="n">
        <v>5716995</v>
      </c>
      <c r="H10" s="67" t="n">
        <v>0.168379810757067</v>
      </c>
      <c r="I10" s="66" t="n">
        <v>2612849</v>
      </c>
      <c r="J10" s="44" t="n">
        <f aca="false">I10-K10-L10</f>
        <v>1870412</v>
      </c>
      <c r="K10" s="66" t="n">
        <v>738765</v>
      </c>
      <c r="L10" s="66" t="n">
        <v>3672</v>
      </c>
      <c r="M10" s="27"/>
      <c r="N10" s="27"/>
      <c r="O10" s="27"/>
      <c r="P10" s="27"/>
      <c r="Q10" s="27"/>
      <c r="R10" s="27"/>
      <c r="S10" s="27"/>
      <c r="T10" s="27"/>
      <c r="U10" s="27"/>
    </row>
    <row r="11" customFormat="false" ht="15.75" hidden="false" customHeight="false" outlineLevel="0" collapsed="false">
      <c r="A11" s="33" t="s">
        <v>153</v>
      </c>
      <c r="B11" s="33" t="s">
        <v>84</v>
      </c>
      <c r="C11" s="33" t="s">
        <v>79</v>
      </c>
      <c r="D11" s="68" t="n">
        <v>3.506928</v>
      </c>
      <c r="E11" s="69" t="n">
        <v>23379520</v>
      </c>
      <c r="F11" s="69" t="n">
        <v>22799474</v>
      </c>
      <c r="G11" s="69" t="n">
        <v>6362919</v>
      </c>
      <c r="H11" s="70" t="n">
        <v>0.279081833203696</v>
      </c>
      <c r="I11" s="69" t="n">
        <v>1548531</v>
      </c>
      <c r="J11" s="44" t="n">
        <f aca="false">I11-K11-L11</f>
        <v>1323160</v>
      </c>
      <c r="K11" s="69" t="n">
        <v>223653</v>
      </c>
      <c r="L11" s="69" t="n">
        <v>1718</v>
      </c>
      <c r="M11" s="27"/>
      <c r="N11" s="27"/>
      <c r="O11" s="27"/>
      <c r="P11" s="27"/>
      <c r="Q11" s="27"/>
      <c r="R11" s="27"/>
      <c r="S11" s="27"/>
      <c r="T11" s="27"/>
      <c r="U11" s="27"/>
    </row>
    <row r="12" customFormat="false" ht="13.5" hidden="false" customHeight="false" outlineLevel="0" collapsed="false">
      <c r="A12" s="27"/>
      <c r="B12" s="27"/>
      <c r="C12" s="27"/>
      <c r="D12" s="27"/>
      <c r="E12" s="27"/>
      <c r="F12" s="27"/>
      <c r="G12" s="27"/>
      <c r="H12" s="27"/>
      <c r="I12" s="27"/>
      <c r="J12" s="27"/>
      <c r="K12" s="27"/>
      <c r="L12" s="27"/>
      <c r="M12" s="27"/>
      <c r="N12" s="27"/>
      <c r="O12" s="27"/>
      <c r="P12" s="27"/>
      <c r="Q12" s="27"/>
      <c r="R12" s="27"/>
      <c r="S12" s="27"/>
      <c r="T12" s="27"/>
      <c r="U12" s="27"/>
    </row>
    <row r="13" customFormat="false" ht="13.5" hidden="false" customHeight="false" outlineLevel="0" collapsed="false">
      <c r="A13" s="27"/>
      <c r="B13" s="27"/>
      <c r="C13" s="27"/>
      <c r="D13" s="27"/>
      <c r="E13" s="27"/>
      <c r="F13" s="27"/>
      <c r="G13" s="27"/>
      <c r="H13" s="27"/>
      <c r="I13" s="27"/>
      <c r="J13" s="27"/>
      <c r="K13" s="27"/>
      <c r="L13" s="27"/>
      <c r="M13" s="27"/>
      <c r="N13" s="27"/>
      <c r="O13" s="27"/>
      <c r="P13" s="27"/>
      <c r="Q13" s="27"/>
      <c r="R13" s="27"/>
      <c r="S13" s="27"/>
      <c r="T13" s="27"/>
      <c r="U13" s="27"/>
    </row>
    <row r="14" customFormat="false" ht="13.5" hidden="false" customHeight="false" outlineLevel="0" collapsed="false">
      <c r="A14" s="27"/>
      <c r="B14" s="27"/>
      <c r="C14" s="27"/>
      <c r="D14" s="27"/>
      <c r="E14" s="27"/>
      <c r="F14" s="27"/>
      <c r="G14" s="27"/>
      <c r="H14" s="27"/>
      <c r="I14" s="27"/>
      <c r="J14" s="27"/>
      <c r="K14" s="27"/>
      <c r="L14" s="27"/>
      <c r="M14" s="27"/>
      <c r="N14" s="27"/>
      <c r="O14" s="27"/>
      <c r="P14" s="27"/>
      <c r="Q14" s="27"/>
      <c r="R14" s="27"/>
      <c r="S14" s="27"/>
      <c r="T14" s="27"/>
      <c r="U14" s="27"/>
    </row>
    <row r="15" customFormat="false" ht="13.5" hidden="false" customHeight="false" outlineLevel="0" collapsed="false">
      <c r="A15" s="27"/>
      <c r="B15" s="27"/>
      <c r="C15" s="27"/>
      <c r="D15" s="27"/>
      <c r="E15" s="27"/>
      <c r="F15" s="27"/>
      <c r="G15" s="27"/>
      <c r="H15" s="27"/>
      <c r="I15" s="27"/>
      <c r="J15" s="27"/>
      <c r="K15" s="27"/>
      <c r="L15" s="27"/>
      <c r="M15" s="27"/>
      <c r="N15" s="27"/>
      <c r="O15" s="27"/>
      <c r="P15" s="27"/>
      <c r="Q15" s="27"/>
      <c r="R15" s="27"/>
      <c r="S15" s="27"/>
      <c r="T15" s="27"/>
      <c r="U15" s="2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3.5" zeroHeight="false" outlineLevelRow="0" outlineLevelCol="0"/>
  <cols>
    <col collapsed="false" customWidth="true" hidden="false" outlineLevel="0" max="1" min="1" style="0" width="18.87"/>
    <col collapsed="false" customWidth="true" hidden="false" outlineLevel="0" max="2" min="2" style="0" width="11.12"/>
    <col collapsed="false" customWidth="true" hidden="false" outlineLevel="0" max="3" min="3" style="0" width="9.62"/>
    <col collapsed="false" customWidth="true" hidden="false" outlineLevel="0" max="4" min="4" style="0" width="26.12"/>
    <col collapsed="false" customWidth="true" hidden="false" outlineLevel="0" max="5" min="5" style="0" width="19.62"/>
    <col collapsed="false" customWidth="true" hidden="false" outlineLevel="0" max="6" min="6" style="0" width="25.12"/>
    <col collapsed="false" customWidth="true" hidden="false" outlineLevel="0" max="7" min="7" style="0" width="28.99"/>
    <col collapsed="false" customWidth="true" hidden="false" outlineLevel="0" max="8" min="8" style="0" width="20.12"/>
    <col collapsed="false" customWidth="true" hidden="false" outlineLevel="0" max="9" min="9" style="0" width="28.99"/>
    <col collapsed="false" customWidth="true" hidden="false" outlineLevel="0" max="10" min="10" style="0" width="20.12"/>
    <col collapsed="false" customWidth="true" hidden="false" outlineLevel="0" max="11" min="11" style="0" width="28.99"/>
    <col collapsed="false" customWidth="true" hidden="false" outlineLevel="0" max="12" min="12" style="0" width="20.12"/>
    <col collapsed="false" customWidth="true" hidden="false" outlineLevel="0" max="13" min="13" style="0" width="28.62"/>
    <col collapsed="false" customWidth="true" hidden="false" outlineLevel="0" max="14" min="14" style="0" width="19.87"/>
    <col collapsed="false" customWidth="true" hidden="false" outlineLevel="0" max="15" min="15" style="0" width="28.62"/>
    <col collapsed="false" customWidth="true" hidden="false" outlineLevel="0" max="16" min="16" style="0" width="19.87"/>
    <col collapsed="false" customWidth="true" hidden="false" outlineLevel="0" max="17" min="17" style="0" width="29.99"/>
    <col collapsed="false" customWidth="true" hidden="false" outlineLevel="0" max="18" min="18" style="0" width="19.87"/>
  </cols>
  <sheetData>
    <row r="1" customFormat="false" ht="15.75" hidden="false" customHeight="false" outlineLevel="0" collapsed="false">
      <c r="A1" s="2" t="s">
        <v>66</v>
      </c>
      <c r="B1" s="2" t="s">
        <v>67</v>
      </c>
      <c r="C1" s="2" t="s">
        <v>68</v>
      </c>
      <c r="D1" s="3" t="s">
        <v>4</v>
      </c>
      <c r="E1" s="4" t="s">
        <v>5</v>
      </c>
      <c r="F1" s="5" t="s">
        <v>6</v>
      </c>
      <c r="G1" s="6" t="s">
        <v>7</v>
      </c>
      <c r="H1" s="7" t="s">
        <v>8</v>
      </c>
      <c r="I1" s="6" t="s">
        <v>9</v>
      </c>
      <c r="J1" s="7" t="s">
        <v>10</v>
      </c>
      <c r="K1" s="6" t="s">
        <v>11</v>
      </c>
      <c r="L1" s="7" t="s">
        <v>12</v>
      </c>
      <c r="M1" s="8" t="s">
        <v>13</v>
      </c>
      <c r="N1" s="5" t="s">
        <v>14</v>
      </c>
      <c r="O1" s="8" t="s">
        <v>15</v>
      </c>
      <c r="P1" s="5" t="s">
        <v>16</v>
      </c>
      <c r="Q1" s="8" t="s">
        <v>17</v>
      </c>
      <c r="R1" s="5" t="s">
        <v>18</v>
      </c>
    </row>
    <row r="2" customFormat="false" ht="15.75" hidden="false" customHeight="false" outlineLevel="0" collapsed="false">
      <c r="A2" s="33" t="s">
        <v>144</v>
      </c>
      <c r="B2" s="33" t="s">
        <v>84</v>
      </c>
      <c r="C2" s="12" t="s">
        <v>79</v>
      </c>
      <c r="D2" s="71" t="n">
        <v>5.0245323</v>
      </c>
      <c r="E2" s="28" t="n">
        <v>134297929</v>
      </c>
      <c r="F2" s="40" t="n">
        <v>0.0505847</v>
      </c>
      <c r="G2" s="28" t="n">
        <v>638646</v>
      </c>
      <c r="H2" s="40" t="n">
        <f aca="false">G2/22075513</f>
        <v>0.0289300638222994</v>
      </c>
      <c r="I2" s="28" t="n">
        <v>243254</v>
      </c>
      <c r="J2" s="40" t="n">
        <f aca="false">I2/22075513</f>
        <v>0.0110191776743761</v>
      </c>
      <c r="K2" s="28" t="n">
        <v>66702</v>
      </c>
      <c r="L2" s="40" t="n">
        <f aca="false">K2/22075513</f>
        <v>0.00302153793662689</v>
      </c>
      <c r="M2" s="28" t="n">
        <v>5604587</v>
      </c>
      <c r="N2" s="40" t="n">
        <f aca="false">M2/200183755</f>
        <v>0.0279972118616718</v>
      </c>
      <c r="O2" s="28" t="n">
        <v>2140398</v>
      </c>
      <c r="P2" s="40" t="n">
        <f aca="false">O2/200183755</f>
        <v>0.0106921663049032</v>
      </c>
      <c r="Q2" s="28" t="n">
        <v>576320</v>
      </c>
      <c r="R2" s="40" t="n">
        <f aca="false">Q2/200183755</f>
        <v>0.00287895488822257</v>
      </c>
      <c r="S2" s="27"/>
      <c r="T2" s="27"/>
      <c r="U2" s="27"/>
      <c r="V2" s="27"/>
      <c r="W2" s="27"/>
    </row>
    <row r="3" customFormat="false" ht="15.75" hidden="false" customHeight="false" outlineLevel="0" collapsed="false">
      <c r="A3" s="33" t="s">
        <v>145</v>
      </c>
      <c r="B3" s="33" t="s">
        <v>84</v>
      </c>
      <c r="C3" s="12" t="s">
        <v>79</v>
      </c>
      <c r="D3" s="71" t="n">
        <v>4.5618084</v>
      </c>
      <c r="E3" s="28" t="n">
        <v>89857175</v>
      </c>
      <c r="F3" s="40" t="n">
        <v>0.0338456</v>
      </c>
      <c r="G3" s="28" t="n">
        <v>385485</v>
      </c>
      <c r="H3" s="40" t="n">
        <f aca="false">G3/22075513</f>
        <v>0.017462108355081</v>
      </c>
      <c r="I3" s="28" t="n">
        <v>146166</v>
      </c>
      <c r="J3" s="40" t="n">
        <f aca="false">I3/22075513</f>
        <v>0.00662118248395858</v>
      </c>
      <c r="K3" s="28" t="n">
        <v>37890</v>
      </c>
      <c r="L3" s="40" t="n">
        <f aca="false">K3/22075513</f>
        <v>0.0017163814041377</v>
      </c>
      <c r="M3" s="28" t="n">
        <v>3520885</v>
      </c>
      <c r="N3" s="40" t="n">
        <f aca="false">M3/200183755</f>
        <v>0.0175882653415109</v>
      </c>
      <c r="O3" s="28" t="n">
        <v>1337770</v>
      </c>
      <c r="P3" s="40" t="n">
        <f aca="false">O3/200183755</f>
        <v>0.00668271009303427</v>
      </c>
      <c r="Q3" s="28" t="n">
        <v>341958</v>
      </c>
      <c r="R3" s="40" t="n">
        <f aca="false">Q3/200183755</f>
        <v>0.00170822052968284</v>
      </c>
      <c r="S3" s="27"/>
      <c r="T3" s="27"/>
      <c r="U3" s="27"/>
      <c r="V3" s="27"/>
      <c r="W3" s="27"/>
    </row>
    <row r="4" customFormat="false" ht="15.75" hidden="false" customHeight="false" outlineLevel="0" collapsed="false">
      <c r="A4" s="33" t="s">
        <v>146</v>
      </c>
      <c r="B4" s="33" t="s">
        <v>84</v>
      </c>
      <c r="C4" s="12" t="s">
        <v>79</v>
      </c>
      <c r="D4" s="71" t="n">
        <v>5.3223639</v>
      </c>
      <c r="E4" s="28" t="n">
        <v>329759006</v>
      </c>
      <c r="F4" s="40" t="n">
        <v>0.124207</v>
      </c>
      <c r="G4" s="28" t="n">
        <v>1478896</v>
      </c>
      <c r="H4" s="40" t="n">
        <f aca="false">G4/22075513</f>
        <v>0.0669925994471793</v>
      </c>
      <c r="I4" s="28" t="n">
        <v>539053</v>
      </c>
      <c r="J4" s="40" t="n">
        <f aca="false">I4/22075513</f>
        <v>0.0244185944852108</v>
      </c>
      <c r="K4" s="28" t="n">
        <v>134437</v>
      </c>
      <c r="L4" s="40" t="n">
        <f aca="false">K4/22075513</f>
        <v>0.00608986980279915</v>
      </c>
      <c r="M4" s="28" t="n">
        <v>13561634</v>
      </c>
      <c r="N4" s="40" t="n">
        <f aca="false">M4/200183755</f>
        <v>0.067745926736163</v>
      </c>
      <c r="O4" s="28" t="n">
        <v>4956085</v>
      </c>
      <c r="P4" s="40" t="n">
        <f aca="false">O4/200183755</f>
        <v>0.0247576782641529</v>
      </c>
      <c r="Q4" s="28" t="n">
        <v>1232334</v>
      </c>
      <c r="R4" s="40" t="n">
        <f aca="false">Q4/200183755</f>
        <v>0.00615601400822959</v>
      </c>
      <c r="S4" s="27"/>
      <c r="T4" s="27"/>
      <c r="U4" s="27"/>
      <c r="V4" s="27"/>
      <c r="W4" s="27"/>
    </row>
    <row r="5" customFormat="false" ht="15.75" hidden="false" customHeight="false" outlineLevel="0" collapsed="false">
      <c r="A5" s="33" t="s">
        <v>147</v>
      </c>
      <c r="B5" s="33" t="s">
        <v>84</v>
      </c>
      <c r="C5" s="12" t="s">
        <v>79</v>
      </c>
      <c r="D5" s="71" t="n">
        <v>6.1151736</v>
      </c>
      <c r="E5" s="28" t="n">
        <v>571356264</v>
      </c>
      <c r="F5" s="40" t="n">
        <v>0.215207</v>
      </c>
      <c r="G5" s="28" t="n">
        <v>2738573</v>
      </c>
      <c r="H5" s="40" t="n">
        <f aca="false">G5/22075513</f>
        <v>0.124054784140237</v>
      </c>
      <c r="I5" s="28" t="n">
        <v>1031483</v>
      </c>
      <c r="J5" s="40" t="n">
        <f aca="false">I5/22075513</f>
        <v>0.0467252108705243</v>
      </c>
      <c r="K5" s="28" t="n">
        <v>296667</v>
      </c>
      <c r="L5" s="40" t="n">
        <f aca="false">K5/22075513</f>
        <v>0.0134387363953898</v>
      </c>
      <c r="M5" s="28" t="n">
        <v>24666966</v>
      </c>
      <c r="N5" s="40" t="n">
        <f aca="false">M5/200183755</f>
        <v>0.123221617058787</v>
      </c>
      <c r="O5" s="28" t="n">
        <v>9299563</v>
      </c>
      <c r="P5" s="40" t="n">
        <f aca="false">O5/200183755</f>
        <v>0.0464551331850079</v>
      </c>
      <c r="Q5" s="28" t="n">
        <v>2651134</v>
      </c>
      <c r="R5" s="40" t="n">
        <f aca="false">Q5/200183755</f>
        <v>0.013243502201265</v>
      </c>
      <c r="S5" s="27"/>
      <c r="T5" s="27"/>
      <c r="U5" s="27"/>
      <c r="V5" s="27"/>
      <c r="W5" s="27"/>
    </row>
    <row r="6" customFormat="false" ht="15.75" hidden="false" customHeight="false" outlineLevel="0" collapsed="false">
      <c r="A6" s="33" t="s">
        <v>148</v>
      </c>
      <c r="B6" s="33" t="s">
        <v>84</v>
      </c>
      <c r="C6" s="12" t="s">
        <v>79</v>
      </c>
      <c r="D6" s="71" t="n">
        <v>7.1334645</v>
      </c>
      <c r="E6" s="28" t="n">
        <v>347369485</v>
      </c>
      <c r="F6" s="40" t="n">
        <v>0.13084</v>
      </c>
      <c r="G6" s="28" t="n">
        <v>1599126</v>
      </c>
      <c r="H6" s="40" t="n">
        <f aca="false">G6/22075513</f>
        <v>0.0724389054967828</v>
      </c>
      <c r="I6" s="28" t="n">
        <v>616102</v>
      </c>
      <c r="J6" s="40" t="n">
        <f aca="false">I6/22075513</f>
        <v>0.0279088418013208</v>
      </c>
      <c r="K6" s="28" t="n">
        <v>174347</v>
      </c>
      <c r="L6" s="40" t="n">
        <f aca="false">K6/22075513</f>
        <v>0.00789775530924242</v>
      </c>
      <c r="M6" s="28" t="n">
        <v>14320741</v>
      </c>
      <c r="N6" s="40" t="n">
        <f aca="false">M6/200183755</f>
        <v>0.0715379776945437</v>
      </c>
      <c r="O6" s="28" t="n">
        <v>5533495</v>
      </c>
      <c r="P6" s="40" t="n">
        <f aca="false">O6/200183755</f>
        <v>0.0276420781496481</v>
      </c>
      <c r="Q6" s="28" t="n">
        <v>1553171</v>
      </c>
      <c r="R6" s="40" t="n">
        <f aca="false">Q6/200183755</f>
        <v>0.00775872647608194</v>
      </c>
      <c r="S6" s="27"/>
      <c r="T6" s="27"/>
      <c r="U6" s="27"/>
      <c r="V6" s="27"/>
      <c r="W6" s="27"/>
    </row>
    <row r="7" customFormat="false" ht="15.75" hidden="false" customHeight="false" outlineLevel="0" collapsed="false">
      <c r="A7" s="33" t="s">
        <v>149</v>
      </c>
      <c r="B7" s="33" t="s">
        <v>84</v>
      </c>
      <c r="C7" s="12" t="s">
        <v>79</v>
      </c>
      <c r="D7" s="71" t="n">
        <v>5.5647876</v>
      </c>
      <c r="E7" s="28" t="n">
        <v>216801604</v>
      </c>
      <c r="F7" s="40" t="n">
        <v>0.0816606</v>
      </c>
      <c r="G7" s="28" t="n">
        <v>996847</v>
      </c>
      <c r="H7" s="40" t="n">
        <f aca="false">G7/22075513</f>
        <v>0.0451562326094075</v>
      </c>
      <c r="I7" s="28" t="n">
        <v>374151</v>
      </c>
      <c r="J7" s="40" t="n">
        <f aca="false">I7/22075513</f>
        <v>0.0169486888028378</v>
      </c>
      <c r="K7" s="28" t="n">
        <v>97585</v>
      </c>
      <c r="L7" s="40" t="n">
        <f aca="false">K7/22075513</f>
        <v>0.00442050882350956</v>
      </c>
      <c r="M7" s="28" t="n">
        <v>8968339</v>
      </c>
      <c r="N7" s="40" t="n">
        <f aca="false">M7/200183755</f>
        <v>0.0448005333899347</v>
      </c>
      <c r="O7" s="28" t="n">
        <v>3375162</v>
      </c>
      <c r="P7" s="40" t="n">
        <f aca="false">O7/200183755</f>
        <v>0.0168603191602635</v>
      </c>
      <c r="Q7" s="28" t="n">
        <v>875489</v>
      </c>
      <c r="R7" s="40" t="n">
        <f aca="false">Q7/200183755</f>
        <v>0.00437342680478743</v>
      </c>
      <c r="S7" s="27"/>
      <c r="T7" s="27"/>
      <c r="U7" s="27"/>
      <c r="V7" s="27"/>
      <c r="W7" s="27"/>
    </row>
    <row r="8" customFormat="false" ht="15.75" hidden="false" customHeight="false" outlineLevel="0" collapsed="false">
      <c r="A8" s="33" t="s">
        <v>150</v>
      </c>
      <c r="B8" s="33" t="s">
        <v>84</v>
      </c>
      <c r="C8" s="12" t="s">
        <v>79</v>
      </c>
      <c r="D8" s="71" t="n">
        <v>6.0766338</v>
      </c>
      <c r="E8" s="28" t="n">
        <v>144103080</v>
      </c>
      <c r="F8" s="40" t="n">
        <v>0.0542779</v>
      </c>
      <c r="G8" s="28" t="n">
        <v>622845</v>
      </c>
      <c r="H8" s="40" t="n">
        <f aca="false">G8/22075513</f>
        <v>0.0282142933665913</v>
      </c>
      <c r="I8" s="28" t="n">
        <v>240148</v>
      </c>
      <c r="J8" s="40" t="n">
        <f aca="false">I8/22075513</f>
        <v>0.0108784787923162</v>
      </c>
      <c r="K8" s="28" t="n">
        <v>64969</v>
      </c>
      <c r="L8" s="40" t="n">
        <f aca="false">K8/22075513</f>
        <v>0.00294303466469839</v>
      </c>
      <c r="M8" s="28" t="n">
        <v>5709071</v>
      </c>
      <c r="N8" s="40" t="n">
        <f aca="false">M8/200183755</f>
        <v>0.028519152315831</v>
      </c>
      <c r="O8" s="28" t="n">
        <v>2206751</v>
      </c>
      <c r="P8" s="40" t="n">
        <f aca="false">O8/200183755</f>
        <v>0.0110236267673169</v>
      </c>
      <c r="Q8" s="28" t="n">
        <v>587672</v>
      </c>
      <c r="R8" s="40" t="n">
        <f aca="false">Q8/200183755</f>
        <v>0.0029356627864234</v>
      </c>
      <c r="S8" s="27"/>
      <c r="T8" s="27"/>
      <c r="U8" s="27"/>
      <c r="V8" s="27"/>
      <c r="W8" s="27"/>
    </row>
    <row r="9" customFormat="false" ht="15.75" hidden="false" customHeight="false" outlineLevel="0" collapsed="false">
      <c r="A9" s="33" t="s">
        <v>151</v>
      </c>
      <c r="B9" s="33" t="s">
        <v>84</v>
      </c>
      <c r="C9" s="12" t="s">
        <v>79</v>
      </c>
      <c r="D9" s="71" t="n">
        <v>5.456769</v>
      </c>
      <c r="E9" s="28" t="n">
        <v>253957083</v>
      </c>
      <c r="F9" s="40" t="n">
        <v>0.0956556</v>
      </c>
      <c r="G9" s="28" t="n">
        <v>1134738</v>
      </c>
      <c r="H9" s="40" t="n">
        <f aca="false">G9/22075513</f>
        <v>0.0514025653673371</v>
      </c>
      <c r="I9" s="28" t="n">
        <v>419524</v>
      </c>
      <c r="J9" s="40" t="n">
        <f aca="false">I9/22075513</f>
        <v>0.019004043077051</v>
      </c>
      <c r="K9" s="28" t="n">
        <v>104976</v>
      </c>
      <c r="L9" s="40" t="n">
        <f aca="false">K9/22075513</f>
        <v>0.00475531418001475</v>
      </c>
      <c r="M9" s="28" t="n">
        <v>10337536</v>
      </c>
      <c r="N9" s="40" t="n">
        <f aca="false">M9/200183755</f>
        <v>0.0516402342437827</v>
      </c>
      <c r="O9" s="28" t="n">
        <v>3836659</v>
      </c>
      <c r="P9" s="40" t="n">
        <f aca="false">O9/200183755</f>
        <v>0.0191656860468023</v>
      </c>
      <c r="Q9" s="28" t="n">
        <v>956153</v>
      </c>
      <c r="R9" s="40" t="n">
        <f aca="false">Q9/200183755</f>
        <v>0.00477637658460348</v>
      </c>
      <c r="S9" s="27"/>
      <c r="T9" s="27"/>
      <c r="U9" s="27"/>
      <c r="V9" s="27"/>
      <c r="W9" s="27"/>
    </row>
    <row r="10" customFormat="false" ht="15.75" hidden="false" customHeight="false" outlineLevel="0" collapsed="false">
      <c r="A10" s="33" t="s">
        <v>152</v>
      </c>
      <c r="B10" s="33" t="s">
        <v>84</v>
      </c>
      <c r="C10" s="12" t="s">
        <v>79</v>
      </c>
      <c r="D10" s="71" t="n">
        <v>6.6664413</v>
      </c>
      <c r="E10" s="28" t="n">
        <v>144454755</v>
      </c>
      <c r="F10" s="40" t="n">
        <v>0.0544104</v>
      </c>
      <c r="G10" s="28" t="n">
        <v>673128</v>
      </c>
      <c r="H10" s="40" t="n">
        <f aca="false">G10/22075513</f>
        <v>0.0304920660280919</v>
      </c>
      <c r="I10" s="28" t="n">
        <v>276266</v>
      </c>
      <c r="J10" s="40" t="n">
        <f aca="false">I10/22075513</f>
        <v>0.012514590261164</v>
      </c>
      <c r="K10" s="28" t="n">
        <v>82155</v>
      </c>
      <c r="L10" s="40" t="n">
        <f aca="false">K10/22075513</f>
        <v>0.00372154431926452</v>
      </c>
      <c r="M10" s="28" t="n">
        <v>6010258</v>
      </c>
      <c r="N10" s="40" t="n">
        <f aca="false">M10/200183755</f>
        <v>0.0300237049704658</v>
      </c>
      <c r="O10" s="28" t="n">
        <v>2467003</v>
      </c>
      <c r="P10" s="40" t="n">
        <f aca="false">O10/200183755</f>
        <v>0.0123236922996074</v>
      </c>
      <c r="Q10" s="28" t="n">
        <v>727571</v>
      </c>
      <c r="R10" s="40" t="n">
        <f aca="false">Q10/200183755</f>
        <v>0.00363451569783972</v>
      </c>
      <c r="S10" s="27"/>
      <c r="T10" s="27"/>
      <c r="U10" s="27"/>
      <c r="V10" s="27"/>
      <c r="W10" s="27"/>
    </row>
    <row r="11" customFormat="false" ht="15.75" hidden="false" customHeight="false" outlineLevel="0" collapsed="false">
      <c r="A11" s="33" t="s">
        <v>153</v>
      </c>
      <c r="B11" s="33" t="s">
        <v>84</v>
      </c>
      <c r="C11" s="12" t="s">
        <v>79</v>
      </c>
      <c r="D11" s="71" t="n">
        <v>3.506928</v>
      </c>
      <c r="E11" s="28" t="n">
        <v>97676913</v>
      </c>
      <c r="F11" s="40" t="n">
        <v>0.036791</v>
      </c>
      <c r="G11" s="28" t="n">
        <v>443081</v>
      </c>
      <c r="H11" s="40" t="n">
        <f aca="false">G11/22075513</f>
        <v>0.0200711530463641</v>
      </c>
      <c r="I11" s="28" t="n">
        <v>182778</v>
      </c>
      <c r="J11" s="40" t="n">
        <f aca="false">I11/22075513</f>
        <v>0.00827967168871682</v>
      </c>
      <c r="K11" s="28" t="n">
        <v>64183</v>
      </c>
      <c r="L11" s="40" t="n">
        <f aca="false">K11/22075513</f>
        <v>0.0029074296031082</v>
      </c>
      <c r="M11" s="28" t="n">
        <v>3859881</v>
      </c>
      <c r="N11" s="40" t="n">
        <f aca="false">M11/200183755</f>
        <v>0.0192816894657611</v>
      </c>
      <c r="O11" s="28" t="n">
        <v>1602889</v>
      </c>
      <c r="P11" s="40" t="n">
        <f aca="false">O11/200183755</f>
        <v>0.00800708828745869</v>
      </c>
      <c r="Q11" s="28" t="n">
        <v>555934</v>
      </c>
      <c r="R11" s="40" t="n">
        <f aca="false">Q11/200183755</f>
        <v>0.00277711845299335</v>
      </c>
      <c r="S11" s="27"/>
      <c r="T11" s="27"/>
      <c r="U11" s="27"/>
      <c r="V11" s="27"/>
      <c r="W11" s="27"/>
    </row>
    <row r="12" customFormat="false" ht="13.5" hidden="false" customHeight="false" outlineLevel="0" collapsed="false">
      <c r="A12" s="27"/>
      <c r="B12" s="27"/>
      <c r="C12" s="27"/>
      <c r="D12" s="27"/>
      <c r="E12" s="27"/>
      <c r="F12" s="27"/>
      <c r="G12" s="27"/>
      <c r="H12" s="27"/>
      <c r="I12" s="27"/>
      <c r="J12" s="27"/>
      <c r="K12" s="27"/>
      <c r="L12" s="27"/>
      <c r="M12" s="27"/>
      <c r="N12" s="27"/>
      <c r="O12" s="27"/>
      <c r="P12" s="27"/>
      <c r="Q12" s="27"/>
      <c r="R12" s="27"/>
      <c r="S12" s="27"/>
      <c r="T12" s="27"/>
      <c r="U12" s="27"/>
      <c r="V12" s="27"/>
      <c r="W12" s="27"/>
    </row>
    <row r="13" customFormat="false" ht="13.5" hidden="false" customHeight="false" outlineLevel="0" collapsed="false">
      <c r="A13" s="27"/>
      <c r="B13" s="27"/>
      <c r="C13" s="27"/>
      <c r="D13" s="27"/>
      <c r="E13" s="27"/>
      <c r="F13" s="27"/>
      <c r="G13" s="27"/>
      <c r="H13" s="27"/>
      <c r="I13" s="27"/>
      <c r="J13" s="27"/>
      <c r="K13" s="27"/>
      <c r="L13" s="27"/>
      <c r="M13" s="27"/>
      <c r="N13" s="27"/>
      <c r="O13" s="27"/>
      <c r="P13" s="27"/>
      <c r="Q13" s="27"/>
      <c r="R13" s="27"/>
      <c r="S13" s="27"/>
      <c r="T13" s="27"/>
      <c r="U13" s="27"/>
      <c r="V13" s="27"/>
      <c r="W13" s="27"/>
    </row>
    <row r="14" customFormat="false" ht="13.5" hidden="false" customHeight="false" outlineLevel="0" collapsed="false">
      <c r="A14" s="27"/>
      <c r="B14" s="27"/>
      <c r="C14" s="27"/>
      <c r="D14" s="27"/>
      <c r="E14" s="27"/>
      <c r="F14" s="27"/>
      <c r="G14" s="27"/>
      <c r="H14" s="27"/>
      <c r="I14" s="27"/>
      <c r="J14" s="27"/>
      <c r="K14" s="27"/>
      <c r="L14" s="27"/>
      <c r="M14" s="27"/>
      <c r="N14" s="27"/>
      <c r="O14" s="27"/>
      <c r="P14" s="27"/>
      <c r="Q14" s="27"/>
      <c r="R14" s="27"/>
      <c r="S14" s="27"/>
      <c r="T14" s="27"/>
      <c r="U14" s="27"/>
      <c r="V14" s="27"/>
      <c r="W14" s="27"/>
    </row>
    <row r="15" customFormat="false" ht="13.5" hidden="false" customHeight="false" outlineLevel="0" collapsed="false">
      <c r="A15" s="27"/>
      <c r="B15" s="27"/>
      <c r="C15" s="27"/>
      <c r="D15" s="27"/>
      <c r="E15" s="27"/>
      <c r="F15" s="27"/>
      <c r="G15" s="27"/>
      <c r="H15" s="27"/>
      <c r="I15" s="27"/>
      <c r="J15" s="27"/>
      <c r="K15" s="27"/>
      <c r="L15" s="27"/>
      <c r="M15" s="27"/>
      <c r="N15" s="27"/>
      <c r="O15" s="27"/>
      <c r="P15" s="27"/>
      <c r="Q15" s="27"/>
      <c r="R15" s="27"/>
      <c r="S15" s="27"/>
      <c r="T15" s="27"/>
      <c r="U15" s="27"/>
      <c r="V15" s="27"/>
      <c r="W15" s="27"/>
    </row>
    <row r="16" customFormat="false" ht="13.5" hidden="false" customHeight="false" outlineLevel="0" collapsed="false">
      <c r="A16" s="27"/>
      <c r="B16" s="27"/>
      <c r="C16" s="27"/>
      <c r="D16" s="27"/>
      <c r="E16" s="27"/>
      <c r="F16" s="27"/>
      <c r="G16" s="27"/>
      <c r="H16" s="27"/>
      <c r="I16" s="27"/>
      <c r="J16" s="27"/>
      <c r="K16" s="27"/>
      <c r="L16" s="27"/>
      <c r="M16" s="27"/>
      <c r="N16" s="27"/>
      <c r="O16" s="27"/>
      <c r="P16" s="27"/>
      <c r="Q16" s="27"/>
      <c r="R16" s="27"/>
      <c r="S16" s="27"/>
      <c r="T16" s="27"/>
      <c r="U16" s="27"/>
      <c r="V16" s="27"/>
      <c r="W16" s="2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8.8671875" defaultRowHeight="15.75" zeroHeight="false" outlineLevelRow="0" outlineLevelCol="0"/>
  <cols>
    <col collapsed="false" customWidth="true" hidden="false" outlineLevel="0" max="1" min="1" style="54" width="41.87"/>
    <col collapsed="false" customWidth="true" hidden="false" outlineLevel="0" max="2" min="2" style="54" width="11.99"/>
    <col collapsed="false" customWidth="true" hidden="false" outlineLevel="0" max="3" min="3" style="54" width="9.62"/>
    <col collapsed="false" customWidth="true" hidden="false" outlineLevel="0" max="4" min="4" style="72" width="9.99"/>
    <col collapsed="false" customWidth="true" hidden="false" outlineLevel="0" max="5" min="5" style="73" width="21.49"/>
    <col collapsed="false" customWidth="true" hidden="false" outlineLevel="0" max="6" min="6" style="73" width="25.36"/>
    <col collapsed="false" customWidth="true" hidden="false" outlineLevel="0" max="7" min="7" style="73" width="21.12"/>
    <col collapsed="false" customWidth="true" hidden="false" outlineLevel="0" max="8" min="8" style="74" width="18.62"/>
    <col collapsed="false" customWidth="true" hidden="false" outlineLevel="0" max="9" min="9" style="73" width="16.12"/>
    <col collapsed="false" customWidth="true" hidden="false" outlineLevel="0" max="10" min="10" style="73" width="25.36"/>
    <col collapsed="false" customWidth="true" hidden="false" outlineLevel="0" max="11" min="11" style="73" width="18.49"/>
    <col collapsed="false" customWidth="true" hidden="false" outlineLevel="0" max="12" min="12" style="73" width="29.99"/>
    <col collapsed="false" customWidth="false" hidden="false" outlineLevel="0" max="257" min="13" style="54" width="8.86"/>
  </cols>
  <sheetData>
    <row r="1" customFormat="false" ht="15.75" hidden="false" customHeight="false" outlineLevel="0" collapsed="false">
      <c r="A1" s="2" t="s">
        <v>66</v>
      </c>
      <c r="B1" s="2" t="s">
        <v>67</v>
      </c>
      <c r="C1" s="2" t="s">
        <v>68</v>
      </c>
      <c r="D1" s="3" t="s">
        <v>4</v>
      </c>
      <c r="E1" s="4" t="s">
        <v>69</v>
      </c>
      <c r="F1" s="4" t="s">
        <v>70</v>
      </c>
      <c r="G1" s="4" t="s">
        <v>71</v>
      </c>
      <c r="H1" s="41" t="s">
        <v>72</v>
      </c>
      <c r="I1" s="4" t="s">
        <v>73</v>
      </c>
      <c r="J1" s="4" t="s">
        <v>74</v>
      </c>
      <c r="K1" s="4" t="s">
        <v>75</v>
      </c>
      <c r="L1" s="4" t="s">
        <v>76</v>
      </c>
    </row>
    <row r="2" customFormat="false" ht="15.75" hidden="false" customHeight="false" outlineLevel="0" collapsed="false">
      <c r="A2" s="12" t="s">
        <v>154</v>
      </c>
      <c r="B2" s="12" t="s">
        <v>78</v>
      </c>
      <c r="C2" s="12" t="s">
        <v>155</v>
      </c>
      <c r="D2" s="75" t="n">
        <v>4.9777584</v>
      </c>
      <c r="E2" s="76" t="n">
        <v>33185056</v>
      </c>
      <c r="F2" s="76" t="n">
        <v>31422954</v>
      </c>
      <c r="G2" s="76" t="n">
        <v>11073221</v>
      </c>
      <c r="H2" s="15" t="n">
        <v>0.352392744488631</v>
      </c>
      <c r="I2" s="76" t="n">
        <v>10052793</v>
      </c>
      <c r="J2" s="76" t="n">
        <f aca="false">I2-K2-L2</f>
        <v>9973403</v>
      </c>
      <c r="K2" s="76" t="n">
        <v>79344</v>
      </c>
      <c r="L2" s="76" t="n">
        <v>46</v>
      </c>
    </row>
    <row r="3" customFormat="false" ht="15.75" hidden="false" customHeight="false" outlineLevel="0" collapsed="false">
      <c r="A3" s="12" t="s">
        <v>156</v>
      </c>
      <c r="B3" s="12" t="s">
        <v>78</v>
      </c>
      <c r="C3" s="12" t="s">
        <v>155</v>
      </c>
      <c r="D3" s="75" t="n">
        <v>5.0819151</v>
      </c>
      <c r="E3" s="76" t="n">
        <v>33879434</v>
      </c>
      <c r="F3" s="76" t="n">
        <v>32165284</v>
      </c>
      <c r="G3" s="76" t="n">
        <v>11258874</v>
      </c>
      <c r="H3" s="15" t="n">
        <v>0.350031854218977</v>
      </c>
      <c r="I3" s="76" t="n">
        <v>10121520</v>
      </c>
      <c r="J3" s="76" t="n">
        <f aca="false">I3-K3-L3</f>
        <v>10045145</v>
      </c>
      <c r="K3" s="76" t="n">
        <v>76332</v>
      </c>
      <c r="L3" s="76" t="n">
        <v>43</v>
      </c>
    </row>
    <row r="4" customFormat="false" ht="15.75" hidden="false" customHeight="false" outlineLevel="0" collapsed="false">
      <c r="A4" s="12" t="s">
        <v>157</v>
      </c>
      <c r="B4" s="12" t="s">
        <v>78</v>
      </c>
      <c r="C4" s="12" t="s">
        <v>155</v>
      </c>
      <c r="D4" s="75" t="n">
        <v>4.8088995</v>
      </c>
      <c r="E4" s="76" t="n">
        <v>32059330</v>
      </c>
      <c r="F4" s="76" t="n">
        <v>30313756</v>
      </c>
      <c r="G4" s="76" t="n">
        <v>10416970</v>
      </c>
      <c r="H4" s="15" t="n">
        <v>0.343638379882717</v>
      </c>
      <c r="I4" s="76" t="n">
        <v>9476619</v>
      </c>
      <c r="J4" s="76" t="n">
        <f aca="false">I4-K4-L4</f>
        <v>9403984</v>
      </c>
      <c r="K4" s="76" t="n">
        <v>72575</v>
      </c>
      <c r="L4" s="76" t="n">
        <v>60</v>
      </c>
    </row>
    <row r="5" customFormat="false" ht="15.75" hidden="false" customHeight="false" outlineLevel="0" collapsed="false">
      <c r="A5" s="12" t="s">
        <v>158</v>
      </c>
      <c r="B5" s="12" t="s">
        <v>78</v>
      </c>
      <c r="C5" s="12" t="s">
        <v>155</v>
      </c>
      <c r="D5" s="75" t="n">
        <v>4.9936671</v>
      </c>
      <c r="E5" s="76" t="n">
        <v>33291114</v>
      </c>
      <c r="F5" s="76" t="n">
        <v>31535648</v>
      </c>
      <c r="G5" s="76" t="n">
        <v>10691149</v>
      </c>
      <c r="H5" s="15" t="n">
        <v>0.339017894923231</v>
      </c>
      <c r="I5" s="76" t="n">
        <v>9650505</v>
      </c>
      <c r="J5" s="76" t="n">
        <f aca="false">I5-K5-L5</f>
        <v>9594985</v>
      </c>
      <c r="K5" s="76" t="n">
        <v>55475</v>
      </c>
      <c r="L5" s="76" t="n">
        <v>45</v>
      </c>
    </row>
    <row r="6" customFormat="false" ht="15.75" hidden="false" customHeight="false" outlineLevel="0" collapsed="false">
      <c r="A6" s="12" t="s">
        <v>159</v>
      </c>
      <c r="B6" s="12" t="s">
        <v>78</v>
      </c>
      <c r="C6" s="12" t="s">
        <v>155</v>
      </c>
      <c r="D6" s="75" t="n">
        <v>5.3127972</v>
      </c>
      <c r="E6" s="76" t="n">
        <v>35418648</v>
      </c>
      <c r="F6" s="76" t="n">
        <v>33553150</v>
      </c>
      <c r="G6" s="76" t="n">
        <v>11150461</v>
      </c>
      <c r="H6" s="15" t="n">
        <v>0.332322330392228</v>
      </c>
      <c r="I6" s="76" t="n">
        <v>10070185</v>
      </c>
      <c r="J6" s="76" t="n">
        <f aca="false">I6-K6-L6</f>
        <v>10008974</v>
      </c>
      <c r="K6" s="76" t="n">
        <v>61173</v>
      </c>
      <c r="L6" s="76" t="n">
        <v>38</v>
      </c>
    </row>
    <row r="7" customFormat="false" ht="15.75" hidden="false" customHeight="false" outlineLevel="0" collapsed="false">
      <c r="A7" s="12" t="s">
        <v>160</v>
      </c>
      <c r="B7" s="12" t="s">
        <v>78</v>
      </c>
      <c r="C7" s="12" t="s">
        <v>155</v>
      </c>
      <c r="D7" s="75" t="n">
        <v>5.7551547</v>
      </c>
      <c r="E7" s="76" t="n">
        <v>38367698</v>
      </c>
      <c r="F7" s="76" t="n">
        <v>36346188</v>
      </c>
      <c r="G7" s="76" t="n">
        <v>12432782</v>
      </c>
      <c r="H7" s="15" t="n">
        <v>0.342065638355252</v>
      </c>
      <c r="I7" s="76" t="n">
        <v>11113237</v>
      </c>
      <c r="J7" s="76" t="n">
        <f aca="false">I7-K7-L7</f>
        <v>11046494</v>
      </c>
      <c r="K7" s="76" t="n">
        <v>66705</v>
      </c>
      <c r="L7" s="76" t="n">
        <v>38</v>
      </c>
    </row>
    <row r="8" customFormat="false" ht="15.75" hidden="false" customHeight="false" outlineLevel="0" collapsed="false">
      <c r="A8" s="12" t="s">
        <v>161</v>
      </c>
      <c r="B8" s="12" t="s">
        <v>78</v>
      </c>
      <c r="C8" s="12" t="s">
        <v>155</v>
      </c>
      <c r="D8" s="75" t="n">
        <v>5.639808</v>
      </c>
      <c r="E8" s="76" t="n">
        <v>37598720</v>
      </c>
      <c r="F8" s="76" t="n">
        <v>35686030</v>
      </c>
      <c r="G8" s="76" t="n">
        <v>12095919</v>
      </c>
      <c r="H8" s="15" t="n">
        <v>0.338953898766548</v>
      </c>
      <c r="I8" s="76" t="n">
        <v>10921544</v>
      </c>
      <c r="J8" s="76" t="n">
        <f aca="false">I8-K8-L8</f>
        <v>10853040</v>
      </c>
      <c r="K8" s="76" t="n">
        <v>68456</v>
      </c>
      <c r="L8" s="76" t="n">
        <v>48</v>
      </c>
    </row>
    <row r="9" customFormat="false" ht="15.75" hidden="false" customHeight="false" outlineLevel="0" collapsed="false">
      <c r="A9" s="12" t="s">
        <v>162</v>
      </c>
      <c r="B9" s="12" t="s">
        <v>78</v>
      </c>
      <c r="C9" s="12" t="s">
        <v>155</v>
      </c>
      <c r="D9" s="75" t="n">
        <v>5.0338821</v>
      </c>
      <c r="E9" s="76" t="n">
        <v>33559214</v>
      </c>
      <c r="F9" s="76" t="n">
        <v>31789666</v>
      </c>
      <c r="G9" s="76" t="n">
        <v>10801484</v>
      </c>
      <c r="H9" s="15" t="n">
        <v>0.339779725902122</v>
      </c>
      <c r="I9" s="76" t="n">
        <v>9749483</v>
      </c>
      <c r="J9" s="76" t="n">
        <f aca="false">I9-K9-L9</f>
        <v>9693162</v>
      </c>
      <c r="K9" s="76" t="n">
        <v>56281</v>
      </c>
      <c r="L9" s="76" t="n">
        <v>40</v>
      </c>
    </row>
    <row r="10" customFormat="false" ht="15.75" hidden="false" customHeight="false" outlineLevel="0" collapsed="false">
      <c r="A10" s="12" t="s">
        <v>163</v>
      </c>
      <c r="B10" s="12" t="s">
        <v>78</v>
      </c>
      <c r="C10" s="12" t="s">
        <v>155</v>
      </c>
      <c r="D10" s="75" t="n">
        <v>4.9885494</v>
      </c>
      <c r="E10" s="76" t="n">
        <v>33256996</v>
      </c>
      <c r="F10" s="76" t="n">
        <v>31560008</v>
      </c>
      <c r="G10" s="76" t="n">
        <v>10592801</v>
      </c>
      <c r="H10" s="15" t="n">
        <v>0.335639997302916</v>
      </c>
      <c r="I10" s="76" t="n">
        <v>9585936</v>
      </c>
      <c r="J10" s="76" t="n">
        <f aca="false">I10-K10-L10</f>
        <v>9528994</v>
      </c>
      <c r="K10" s="76" t="n">
        <v>56890</v>
      </c>
      <c r="L10" s="76" t="n">
        <v>52</v>
      </c>
    </row>
    <row r="11" customFormat="false" ht="15.75" hidden="false" customHeight="false" outlineLevel="0" collapsed="false">
      <c r="A11" s="12" t="s">
        <v>164</v>
      </c>
      <c r="B11" s="12" t="s">
        <v>84</v>
      </c>
      <c r="C11" s="12" t="s">
        <v>165</v>
      </c>
      <c r="D11" s="75" t="n">
        <v>5.1244128</v>
      </c>
      <c r="E11" s="76" t="n">
        <v>34162752</v>
      </c>
      <c r="F11" s="76" t="n">
        <v>30510266</v>
      </c>
      <c r="G11" s="76" t="n">
        <v>6775112</v>
      </c>
      <c r="H11" s="15" t="n">
        <f aca="false">G11/F11</f>
        <v>0.222060076434601</v>
      </c>
      <c r="I11" s="77" t="n">
        <v>3807260</v>
      </c>
      <c r="J11" s="77" t="n">
        <v>3373522</v>
      </c>
      <c r="K11" s="77" t="n">
        <v>133487</v>
      </c>
      <c r="L11" s="77" t="n">
        <v>300251</v>
      </c>
    </row>
    <row r="12" customFormat="false" ht="15.75" hidden="false" customHeight="false" outlineLevel="0" collapsed="false">
      <c r="A12" s="12" t="s">
        <v>166</v>
      </c>
      <c r="B12" s="12" t="s">
        <v>84</v>
      </c>
      <c r="C12" s="12" t="s">
        <v>165</v>
      </c>
      <c r="D12" s="75" t="n">
        <v>3.0445938</v>
      </c>
      <c r="E12" s="76" t="n">
        <v>20297292</v>
      </c>
      <c r="F12" s="76" t="n">
        <v>17381440</v>
      </c>
      <c r="G12" s="76" t="n">
        <v>2962938</v>
      </c>
      <c r="H12" s="15" t="n">
        <f aca="false">G12/F12</f>
        <v>0.170465623101423</v>
      </c>
      <c r="I12" s="77" t="n">
        <v>1689850</v>
      </c>
      <c r="J12" s="77" t="n">
        <v>1441786</v>
      </c>
      <c r="K12" s="77" t="n">
        <v>67124</v>
      </c>
      <c r="L12" s="77" t="n">
        <v>180940</v>
      </c>
    </row>
    <row r="13" customFormat="false" ht="15.75" hidden="false" customHeight="false" outlineLevel="0" collapsed="false">
      <c r="A13" s="12" t="s">
        <v>167</v>
      </c>
      <c r="B13" s="12" t="s">
        <v>84</v>
      </c>
      <c r="C13" s="12" t="s">
        <v>165</v>
      </c>
      <c r="D13" s="75" t="n">
        <v>3.0060756</v>
      </c>
      <c r="E13" s="76" t="n">
        <v>20040504</v>
      </c>
      <c r="F13" s="76" t="n">
        <v>16515768</v>
      </c>
      <c r="G13" s="76" t="n">
        <v>3270308</v>
      </c>
      <c r="H13" s="15" t="n">
        <f aca="false">G13/F13</f>
        <v>0.198011258089845</v>
      </c>
      <c r="I13" s="77" t="n">
        <v>1941013</v>
      </c>
      <c r="J13" s="77" t="n">
        <v>1675216</v>
      </c>
      <c r="K13" s="77" t="n">
        <v>78922</v>
      </c>
      <c r="L13" s="77" t="n">
        <v>186875</v>
      </c>
    </row>
    <row r="14" customFormat="false" ht="15.75" hidden="false" customHeight="false" outlineLevel="0" collapsed="false">
      <c r="A14" s="12" t="s">
        <v>168</v>
      </c>
      <c r="B14" s="12" t="s">
        <v>84</v>
      </c>
      <c r="C14" s="12" t="s">
        <v>165</v>
      </c>
      <c r="D14" s="75" t="n">
        <v>4.4375598</v>
      </c>
      <c r="E14" s="76" t="n">
        <v>29583732</v>
      </c>
      <c r="F14" s="76" t="n">
        <v>27518244</v>
      </c>
      <c r="G14" s="76" t="n">
        <v>3534226</v>
      </c>
      <c r="H14" s="15" t="n">
        <f aca="false">G14/F14</f>
        <v>0.128432104897391</v>
      </c>
      <c r="I14" s="77" t="n">
        <v>2553742</v>
      </c>
      <c r="J14" s="77" t="n">
        <v>2146857</v>
      </c>
      <c r="K14" s="77" t="n">
        <v>110411</v>
      </c>
      <c r="L14" s="77" t="n">
        <v>296474</v>
      </c>
    </row>
    <row r="15" customFormat="false" ht="15.75" hidden="false" customHeight="false" outlineLevel="0" collapsed="false">
      <c r="A15" s="12" t="s">
        <v>169</v>
      </c>
      <c r="B15" s="12" t="s">
        <v>84</v>
      </c>
      <c r="C15" s="12" t="s">
        <v>165</v>
      </c>
      <c r="D15" s="75" t="n">
        <v>5.2338072</v>
      </c>
      <c r="E15" s="76" t="n">
        <v>34892048</v>
      </c>
      <c r="F15" s="76" t="n">
        <v>32488254</v>
      </c>
      <c r="G15" s="76" t="n">
        <v>6980764</v>
      </c>
      <c r="H15" s="15" t="n">
        <f aca="false">G15/F15</f>
        <v>0.214870395928325</v>
      </c>
      <c r="I15" s="77" t="n">
        <v>4236570</v>
      </c>
      <c r="J15" s="77" t="n">
        <v>3656211</v>
      </c>
      <c r="K15" s="77" t="n">
        <v>182701</v>
      </c>
      <c r="L15" s="77" t="n">
        <v>397658</v>
      </c>
    </row>
    <row r="16" customFormat="false" ht="15.75" hidden="false" customHeight="false" outlineLevel="0" collapsed="false">
      <c r="A16" s="12" t="s">
        <v>170</v>
      </c>
      <c r="B16" s="12" t="s">
        <v>84</v>
      </c>
      <c r="C16" s="12" t="s">
        <v>165</v>
      </c>
      <c r="D16" s="75" t="n">
        <v>2.5869585</v>
      </c>
      <c r="E16" s="76" t="n">
        <v>17246390</v>
      </c>
      <c r="F16" s="76" t="n">
        <v>15745106</v>
      </c>
      <c r="G16" s="76" t="n">
        <v>2187909</v>
      </c>
      <c r="H16" s="15" t="n">
        <f aca="false">G16/F16</f>
        <v>0.138958035595315</v>
      </c>
      <c r="I16" s="77" t="n">
        <v>1632485</v>
      </c>
      <c r="J16" s="77" t="n">
        <v>1299122</v>
      </c>
      <c r="K16" s="77" t="n">
        <v>93062</v>
      </c>
      <c r="L16" s="77" t="n">
        <v>240301</v>
      </c>
    </row>
    <row r="17" customFormat="false" ht="15.75" hidden="false" customHeight="false" outlineLevel="0" collapsed="false">
      <c r="A17" s="12" t="s">
        <v>171</v>
      </c>
      <c r="B17" s="12" t="s">
        <v>84</v>
      </c>
      <c r="C17" s="12" t="s">
        <v>165</v>
      </c>
      <c r="D17" s="75" t="n">
        <v>6.0280152</v>
      </c>
      <c r="E17" s="76" t="n">
        <v>40186768</v>
      </c>
      <c r="F17" s="76" t="n">
        <v>36189776</v>
      </c>
      <c r="G17" s="76" t="n">
        <v>7594614</v>
      </c>
      <c r="H17" s="15" t="n">
        <f aca="false">G17/F17</f>
        <v>0.209855236462364</v>
      </c>
      <c r="I17" s="77" t="n">
        <v>4960622</v>
      </c>
      <c r="J17" s="77" t="n">
        <v>4333882</v>
      </c>
      <c r="K17" s="77" t="n">
        <v>207721</v>
      </c>
      <c r="L17" s="77" t="n">
        <v>419019</v>
      </c>
    </row>
    <row r="18" customFormat="false" ht="15.75" hidden="false" customHeight="false" outlineLevel="0" collapsed="false">
      <c r="A18" s="12" t="s">
        <v>172</v>
      </c>
      <c r="B18" s="12" t="s">
        <v>84</v>
      </c>
      <c r="C18" s="12" t="s">
        <v>165</v>
      </c>
      <c r="D18" s="75" t="n">
        <v>6.3168954</v>
      </c>
      <c r="E18" s="76" t="n">
        <v>42112636</v>
      </c>
      <c r="F18" s="76" t="n">
        <v>39180292</v>
      </c>
      <c r="G18" s="76" t="n">
        <v>6358876</v>
      </c>
      <c r="H18" s="15" t="n">
        <f aca="false">G18/F18</f>
        <v>0.162297820547126</v>
      </c>
      <c r="I18" s="77" t="n">
        <v>3731594</v>
      </c>
      <c r="J18" s="77" t="n">
        <v>3215991</v>
      </c>
      <c r="K18" s="77" t="n">
        <v>173313</v>
      </c>
      <c r="L18" s="77" t="n">
        <v>342290</v>
      </c>
    </row>
    <row r="19" customFormat="false" ht="15.75" hidden="false" customHeight="false" outlineLevel="0" collapsed="false">
      <c r="A19" s="12" t="s">
        <v>173</v>
      </c>
      <c r="B19" s="12" t="s">
        <v>84</v>
      </c>
      <c r="C19" s="12" t="s">
        <v>165</v>
      </c>
      <c r="D19" s="75" t="n">
        <v>4.5938544</v>
      </c>
      <c r="E19" s="76" t="n">
        <v>30625696</v>
      </c>
      <c r="F19" s="76" t="n">
        <v>27288140</v>
      </c>
      <c r="G19" s="76" t="n">
        <v>4814669</v>
      </c>
      <c r="H19" s="15" t="n">
        <f aca="false">G19/F19</f>
        <v>0.176438152252224</v>
      </c>
      <c r="I19" s="77" t="n">
        <v>3104525</v>
      </c>
      <c r="J19" s="77" t="n">
        <v>2697545</v>
      </c>
      <c r="K19" s="77" t="n">
        <v>135408</v>
      </c>
      <c r="L19" s="77" t="n">
        <v>271572</v>
      </c>
    </row>
    <row r="20" customFormat="false" ht="15.75" hidden="false" customHeight="false" outlineLevel="0" collapsed="false">
      <c r="A20" s="12" t="s">
        <v>174</v>
      </c>
      <c r="B20" s="12" t="s">
        <v>84</v>
      </c>
      <c r="C20" s="12" t="s">
        <v>165</v>
      </c>
      <c r="D20" s="75" t="n">
        <v>5.6478153</v>
      </c>
      <c r="E20" s="76" t="n">
        <v>37652102</v>
      </c>
      <c r="F20" s="76" t="n">
        <v>33703120</v>
      </c>
      <c r="G20" s="76" t="n">
        <v>6910409</v>
      </c>
      <c r="H20" s="15" t="n">
        <f aca="false">G20/F20</f>
        <v>0.205037664168777</v>
      </c>
      <c r="I20" s="77" t="n">
        <v>4311405</v>
      </c>
      <c r="J20" s="77" t="n">
        <v>3777410</v>
      </c>
      <c r="K20" s="77" t="n">
        <v>181881</v>
      </c>
      <c r="L20" s="77" t="n">
        <v>352114</v>
      </c>
    </row>
    <row r="21" customFormat="false" ht="15.75" hidden="false" customHeight="false" outlineLevel="0" collapsed="false">
      <c r="A21" s="12" t="s">
        <v>175</v>
      </c>
      <c r="B21" s="12" t="s">
        <v>84</v>
      </c>
      <c r="C21" s="12" t="s">
        <v>165</v>
      </c>
      <c r="D21" s="75" t="n">
        <v>5.0539501</v>
      </c>
      <c r="E21" s="76" t="n">
        <v>40324248</v>
      </c>
      <c r="F21" s="76" t="n">
        <v>36100492</v>
      </c>
      <c r="G21" s="76" t="n">
        <v>4864204</v>
      </c>
      <c r="H21" s="15" t="n">
        <f aca="false">G21/F21</f>
        <v>0.134740656720136</v>
      </c>
      <c r="I21" s="77" t="n">
        <v>3646102</v>
      </c>
      <c r="J21" s="77" t="n">
        <v>3197592</v>
      </c>
      <c r="K21" s="77" t="n">
        <v>157602</v>
      </c>
      <c r="L21" s="77" t="n">
        <v>290908</v>
      </c>
    </row>
    <row r="22" customFormat="false" ht="15.75" hidden="false" customHeight="false" outlineLevel="0" collapsed="false">
      <c r="A22" s="12" t="s">
        <v>176</v>
      </c>
      <c r="B22" s="12" t="s">
        <v>84</v>
      </c>
      <c r="C22" s="12" t="s">
        <v>165</v>
      </c>
      <c r="D22" s="75" t="n">
        <v>4.8948996</v>
      </c>
      <c r="E22" s="76" t="n">
        <v>38609212</v>
      </c>
      <c r="F22" s="76" t="n">
        <v>34808816</v>
      </c>
      <c r="G22" s="76" t="n">
        <v>5268810</v>
      </c>
      <c r="H22" s="15" t="n">
        <f aca="false">G22/F22</f>
        <v>0.151364240599278</v>
      </c>
      <c r="I22" s="77" t="n">
        <v>3882315</v>
      </c>
      <c r="J22" s="77" t="n">
        <v>3417206</v>
      </c>
      <c r="K22" s="77" t="n">
        <v>153506</v>
      </c>
      <c r="L22" s="77" t="n">
        <v>311603</v>
      </c>
    </row>
    <row r="23" customFormat="false" ht="15.75" hidden="false" customHeight="false" outlineLevel="0" collapsed="false">
      <c r="A23" s="12" t="s">
        <v>177</v>
      </c>
      <c r="B23" s="12" t="s">
        <v>84</v>
      </c>
      <c r="C23" s="12" t="s">
        <v>165</v>
      </c>
      <c r="D23" s="75" t="n">
        <v>6.0453777</v>
      </c>
      <c r="E23" s="76" t="n">
        <v>40302518</v>
      </c>
      <c r="F23" s="76" t="n">
        <v>37090406</v>
      </c>
      <c r="G23" s="76" t="n">
        <v>5738275</v>
      </c>
      <c r="H23" s="15" t="n">
        <f aca="false">G23/F23</f>
        <v>0.154710493058501</v>
      </c>
      <c r="I23" s="77" t="n">
        <v>3816975</v>
      </c>
      <c r="J23" s="77" t="n">
        <v>3393707</v>
      </c>
      <c r="K23" s="77" t="n">
        <v>137613</v>
      </c>
      <c r="L23" s="77" t="n">
        <v>285655</v>
      </c>
    </row>
    <row r="24" customFormat="false" ht="15.75" hidden="false" customHeight="false" outlineLevel="0" collapsed="false">
      <c r="A24" s="33" t="s">
        <v>178</v>
      </c>
      <c r="B24" s="12" t="s">
        <v>84</v>
      </c>
      <c r="C24" s="12" t="s">
        <v>165</v>
      </c>
      <c r="D24" s="78" t="n">
        <v>7.1226879</v>
      </c>
      <c r="E24" s="79" t="n">
        <v>47484586</v>
      </c>
      <c r="F24" s="79" t="n">
        <v>43144186</v>
      </c>
      <c r="G24" s="79" t="n">
        <v>7437891</v>
      </c>
      <c r="H24" s="80" t="n">
        <v>0.172396136990509</v>
      </c>
      <c r="I24" s="79" t="n">
        <v>4381516</v>
      </c>
      <c r="J24" s="76" t="n">
        <f aca="false">I24-K24-L24</f>
        <v>3942726</v>
      </c>
      <c r="K24" s="79" t="n">
        <v>436543</v>
      </c>
      <c r="L24" s="79" t="n">
        <v>2247</v>
      </c>
    </row>
    <row r="25" customFormat="false" ht="15.75" hidden="false" customHeight="false" outlineLevel="0" collapsed="false">
      <c r="A25" s="33" t="s">
        <v>179</v>
      </c>
      <c r="B25" s="12" t="s">
        <v>84</v>
      </c>
      <c r="C25" s="12" t="s">
        <v>165</v>
      </c>
      <c r="D25" s="78" t="n">
        <v>5.9063847</v>
      </c>
      <c r="E25" s="79" t="n">
        <v>39375898</v>
      </c>
      <c r="F25" s="79" t="n">
        <v>36274560</v>
      </c>
      <c r="G25" s="79" t="n">
        <v>5224766</v>
      </c>
      <c r="H25" s="80" t="n">
        <v>0.144033890417968</v>
      </c>
      <c r="I25" s="79" t="n">
        <v>2995201</v>
      </c>
      <c r="J25" s="76" t="n">
        <f aca="false">I25-K25-L25</f>
        <v>2440329</v>
      </c>
      <c r="K25" s="79" t="n">
        <v>550098</v>
      </c>
      <c r="L25" s="79" t="n">
        <v>4774</v>
      </c>
    </row>
    <row r="26" customFormat="false" ht="15.75" hidden="false" customHeight="false" outlineLevel="0" collapsed="false">
      <c r="A26" s="33" t="s">
        <v>180</v>
      </c>
      <c r="B26" s="12" t="s">
        <v>84</v>
      </c>
      <c r="C26" s="12" t="s">
        <v>165</v>
      </c>
      <c r="D26" s="78" t="n">
        <v>6.3234837</v>
      </c>
      <c r="E26" s="79" t="n">
        <v>42156558</v>
      </c>
      <c r="F26" s="79" t="n">
        <v>39526046</v>
      </c>
      <c r="G26" s="79" t="n">
        <v>5425559</v>
      </c>
      <c r="H26" s="80" t="n">
        <v>0.137265412280297</v>
      </c>
      <c r="I26" s="79" t="n">
        <v>3208400</v>
      </c>
      <c r="J26" s="76" t="n">
        <f aca="false">I26-K26-L26</f>
        <v>2725286</v>
      </c>
      <c r="K26" s="79" t="n">
        <v>477913</v>
      </c>
      <c r="L26" s="79" t="n">
        <v>5201</v>
      </c>
    </row>
    <row r="27" customFormat="false" ht="15.75" hidden="false" customHeight="false" outlineLevel="0" collapsed="false">
      <c r="A27" s="33" t="s">
        <v>181</v>
      </c>
      <c r="B27" s="12" t="s">
        <v>84</v>
      </c>
      <c r="C27" s="12" t="s">
        <v>165</v>
      </c>
      <c r="D27" s="78" t="n">
        <v>5.0639622</v>
      </c>
      <c r="E27" s="79" t="n">
        <v>33759748</v>
      </c>
      <c r="F27" s="79" t="n">
        <v>30479202</v>
      </c>
      <c r="G27" s="79" t="n">
        <v>5401999</v>
      </c>
      <c r="H27" s="80" t="n">
        <v>0.177235578543034</v>
      </c>
      <c r="I27" s="79" t="n">
        <v>2841239</v>
      </c>
      <c r="J27" s="76" t="n">
        <f aca="false">I27-K27-L27</f>
        <v>2346493</v>
      </c>
      <c r="K27" s="79" t="n">
        <v>475809</v>
      </c>
      <c r="L27" s="79" t="n">
        <v>18937</v>
      </c>
    </row>
    <row r="28" customFormat="false" ht="15.75" hidden="false" customHeight="false" outlineLevel="0" collapsed="false">
      <c r="A28" s="33" t="s">
        <v>182</v>
      </c>
      <c r="B28" s="12" t="s">
        <v>84</v>
      </c>
      <c r="C28" s="12" t="s">
        <v>165</v>
      </c>
      <c r="D28" s="78" t="n">
        <v>4.6936044</v>
      </c>
      <c r="E28" s="79" t="n">
        <v>31290696</v>
      </c>
      <c r="F28" s="79" t="n">
        <v>26800502</v>
      </c>
      <c r="G28" s="79" t="n">
        <v>4268014</v>
      </c>
      <c r="H28" s="80" t="n">
        <v>0.159251270741123</v>
      </c>
      <c r="I28" s="79" t="n">
        <v>2291490</v>
      </c>
      <c r="J28" s="76" t="n">
        <f aca="false">I28-K28-L28</f>
        <v>1772557</v>
      </c>
      <c r="K28" s="79" t="n">
        <v>515907</v>
      </c>
      <c r="L28" s="79" t="n">
        <v>3026</v>
      </c>
    </row>
    <row r="29" customFormat="false" ht="15.75" hidden="false" customHeight="false" outlineLevel="0" collapsed="false">
      <c r="A29" s="33" t="s">
        <v>183</v>
      </c>
      <c r="B29" s="12" t="s">
        <v>84</v>
      </c>
      <c r="C29" s="12" t="s">
        <v>165</v>
      </c>
      <c r="D29" s="78" t="n">
        <v>5.2139448</v>
      </c>
      <c r="E29" s="79" t="n">
        <v>34759632</v>
      </c>
      <c r="F29" s="79" t="n">
        <v>30365494</v>
      </c>
      <c r="G29" s="79" t="n">
        <v>4732943</v>
      </c>
      <c r="H29" s="80" t="n">
        <v>0.155865832447844</v>
      </c>
      <c r="I29" s="79" t="n">
        <v>2690224</v>
      </c>
      <c r="J29" s="76" t="n">
        <f aca="false">I29-K29-L29</f>
        <v>2225109</v>
      </c>
      <c r="K29" s="79" t="n">
        <v>452393</v>
      </c>
      <c r="L29" s="79" t="n">
        <v>12722</v>
      </c>
    </row>
    <row r="30" customFormat="false" ht="15.75" hidden="false" customHeight="false" outlineLevel="0" collapsed="false">
      <c r="A30" s="33" t="s">
        <v>184</v>
      </c>
      <c r="B30" s="12" t="s">
        <v>84</v>
      </c>
      <c r="C30" s="12" t="s">
        <v>165</v>
      </c>
      <c r="D30" s="78" t="n">
        <v>4.954482</v>
      </c>
      <c r="E30" s="79" t="n">
        <v>33029880</v>
      </c>
      <c r="F30" s="79" t="n">
        <v>30455988</v>
      </c>
      <c r="G30" s="79" t="n">
        <v>3990194</v>
      </c>
      <c r="H30" s="80" t="n">
        <v>0.131015089709124</v>
      </c>
      <c r="I30" s="79" t="n">
        <v>2646757</v>
      </c>
      <c r="J30" s="76" t="n">
        <f aca="false">I30-K30-L30</f>
        <v>2217085</v>
      </c>
      <c r="K30" s="79" t="n">
        <v>422646</v>
      </c>
      <c r="L30" s="79" t="n">
        <v>7026</v>
      </c>
    </row>
    <row r="31" customFormat="false" ht="15.75" hidden="false" customHeight="false" outlineLevel="0" collapsed="false">
      <c r="A31" s="33" t="s">
        <v>185</v>
      </c>
      <c r="B31" s="12" t="s">
        <v>84</v>
      </c>
      <c r="C31" s="12" t="s">
        <v>165</v>
      </c>
      <c r="D31" s="78" t="n">
        <v>5.8298136</v>
      </c>
      <c r="E31" s="79" t="n">
        <v>38865424</v>
      </c>
      <c r="F31" s="79" t="n">
        <v>35852940</v>
      </c>
      <c r="G31" s="79" t="n">
        <v>4330566</v>
      </c>
      <c r="H31" s="80" t="n">
        <v>0.12078691454592</v>
      </c>
      <c r="I31" s="79" t="n">
        <v>2637037</v>
      </c>
      <c r="J31" s="76" t="n">
        <f aca="false">I31-K31-L31</f>
        <v>2008371</v>
      </c>
      <c r="K31" s="79" t="n">
        <v>610835</v>
      </c>
      <c r="L31" s="79" t="n">
        <v>17831</v>
      </c>
    </row>
    <row r="32" customFormat="false" ht="15.75" hidden="false" customHeight="false" outlineLevel="0" collapsed="false">
      <c r="A32" s="33" t="s">
        <v>186</v>
      </c>
      <c r="B32" s="12" t="s">
        <v>84</v>
      </c>
      <c r="C32" s="12" t="s">
        <v>165</v>
      </c>
      <c r="D32" s="78" t="n">
        <v>5.9175954</v>
      </c>
      <c r="E32" s="79" t="n">
        <v>39450636</v>
      </c>
      <c r="F32" s="79" t="n">
        <v>35689304</v>
      </c>
      <c r="G32" s="79" t="n">
        <v>4439668</v>
      </c>
      <c r="H32" s="80" t="n">
        <v>0.124397718711466</v>
      </c>
      <c r="I32" s="79" t="n">
        <v>2534822</v>
      </c>
      <c r="J32" s="76" t="n">
        <f aca="false">I32-K32-L32</f>
        <v>1884357</v>
      </c>
      <c r="K32" s="79" t="n">
        <v>643260</v>
      </c>
      <c r="L32" s="79" t="n">
        <v>7205</v>
      </c>
    </row>
    <row r="33" customFormat="false" ht="15.75" hidden="false" customHeight="false" outlineLevel="0" collapsed="false">
      <c r="A33" s="33" t="s">
        <v>187</v>
      </c>
      <c r="B33" s="12" t="s">
        <v>84</v>
      </c>
      <c r="C33" s="12" t="s">
        <v>165</v>
      </c>
      <c r="D33" s="78" t="n">
        <v>5.346228</v>
      </c>
      <c r="E33" s="79" t="n">
        <v>35641520</v>
      </c>
      <c r="F33" s="79" t="n">
        <v>32237172</v>
      </c>
      <c r="G33" s="79" t="n">
        <v>4515396</v>
      </c>
      <c r="H33" s="80" t="n">
        <v>0.140067993557251</v>
      </c>
      <c r="I33" s="79" t="n">
        <v>2540665</v>
      </c>
      <c r="J33" s="76" t="n">
        <f aca="false">I33-K33-L33</f>
        <v>2009851</v>
      </c>
      <c r="K33" s="79" t="n">
        <v>527809</v>
      </c>
      <c r="L33" s="79" t="n">
        <v>3005</v>
      </c>
    </row>
    <row r="34" customFormat="false" ht="15.75" hidden="false" customHeight="false" outlineLevel="0" collapsed="false">
      <c r="A34" s="33" t="s">
        <v>188</v>
      </c>
      <c r="B34" s="12" t="s">
        <v>84</v>
      </c>
      <c r="C34" s="12" t="s">
        <v>165</v>
      </c>
      <c r="D34" s="81" t="n">
        <v>5.5519245</v>
      </c>
      <c r="E34" s="82" t="n">
        <v>37012830</v>
      </c>
      <c r="F34" s="82" t="n">
        <v>36013752</v>
      </c>
      <c r="G34" s="82" t="n">
        <v>5937287</v>
      </c>
      <c r="H34" s="83" t="n">
        <v>0.164861661734106</v>
      </c>
      <c r="I34" s="82" t="n">
        <v>1607679</v>
      </c>
      <c r="J34" s="76" t="n">
        <f aca="false">I34-K34-L34</f>
        <v>1399260</v>
      </c>
      <c r="K34" s="82" t="n">
        <v>195130</v>
      </c>
      <c r="L34" s="82" t="n">
        <v>13289</v>
      </c>
    </row>
    <row r="35" s="12" customFormat="true" ht="15.75" hidden="false" customHeight="false" outlineLevel="0" collapsed="false">
      <c r="A35" s="12" t="s">
        <v>189</v>
      </c>
      <c r="B35" s="12" t="s">
        <v>84</v>
      </c>
      <c r="C35" s="12" t="s">
        <v>190</v>
      </c>
      <c r="D35" s="81" t="n">
        <v>8.7199932</v>
      </c>
      <c r="E35" s="82" t="n">
        <v>58133288</v>
      </c>
      <c r="F35" s="82" t="n">
        <v>51101200</v>
      </c>
      <c r="G35" s="82" t="n">
        <v>3606594</v>
      </c>
      <c r="H35" s="83" t="n">
        <v>0.0705774815464216</v>
      </c>
      <c r="I35" s="82" t="n">
        <v>2807669</v>
      </c>
      <c r="J35" s="82" t="n">
        <f aca="false">I35-K35-L35</f>
        <v>2653554</v>
      </c>
      <c r="K35" s="82" t="n">
        <v>151130</v>
      </c>
      <c r="L35" s="82" t="n">
        <v>2985</v>
      </c>
    </row>
    <row r="36" s="12" customFormat="true" ht="15.75" hidden="false" customHeight="false" outlineLevel="0" collapsed="false">
      <c r="A36" s="12" t="s">
        <v>191</v>
      </c>
      <c r="B36" s="12" t="s">
        <v>84</v>
      </c>
      <c r="C36" s="12" t="s">
        <v>190</v>
      </c>
      <c r="D36" s="81" t="n">
        <v>6.6051486</v>
      </c>
      <c r="E36" s="82" t="n">
        <v>44034324</v>
      </c>
      <c r="F36" s="82" t="n">
        <v>38232756</v>
      </c>
      <c r="G36" s="82" t="n">
        <v>5256983</v>
      </c>
      <c r="H36" s="83" t="n">
        <v>0.137499452040549</v>
      </c>
      <c r="I36" s="82" t="n">
        <v>2892462</v>
      </c>
      <c r="J36" s="82" t="n">
        <f aca="false">I36-K36-L36</f>
        <v>2746919</v>
      </c>
      <c r="K36" s="82" t="n">
        <v>137013</v>
      </c>
      <c r="L36" s="82" t="n">
        <v>8530</v>
      </c>
    </row>
    <row r="37" s="12" customFormat="true" ht="15.75" hidden="false" customHeight="false" outlineLevel="0" collapsed="false">
      <c r="A37" s="12" t="s">
        <v>192</v>
      </c>
      <c r="B37" s="12" t="s">
        <v>84</v>
      </c>
      <c r="C37" s="12" t="s">
        <v>190</v>
      </c>
      <c r="D37" s="81" t="n">
        <v>6.3512157</v>
      </c>
      <c r="E37" s="82" t="n">
        <v>42341438</v>
      </c>
      <c r="F37" s="82" t="n">
        <v>38451926</v>
      </c>
      <c r="G37" s="82" t="n">
        <v>3449967</v>
      </c>
      <c r="H37" s="83" t="n">
        <v>0.0897215655725542</v>
      </c>
      <c r="I37" s="82" t="n">
        <v>2444297</v>
      </c>
      <c r="J37" s="82" t="n">
        <f aca="false">I37-K37-L37</f>
        <v>2271121</v>
      </c>
      <c r="K37" s="82" t="n">
        <v>154589</v>
      </c>
      <c r="L37" s="82" t="n">
        <v>18587</v>
      </c>
    </row>
    <row r="38" s="12" customFormat="true" ht="15.75" hidden="false" customHeight="false" outlineLevel="0" collapsed="false">
      <c r="A38" s="12" t="s">
        <v>193</v>
      </c>
      <c r="B38" s="12" t="s">
        <v>84</v>
      </c>
      <c r="C38" s="12" t="s">
        <v>190</v>
      </c>
      <c r="D38" s="81" t="n">
        <v>6.7947156</v>
      </c>
      <c r="E38" s="82" t="n">
        <v>45298104</v>
      </c>
      <c r="F38" s="82" t="n">
        <v>40294260</v>
      </c>
      <c r="G38" s="82" t="n">
        <v>1908097</v>
      </c>
      <c r="H38" s="83" t="n">
        <v>0.047354064822136</v>
      </c>
      <c r="I38" s="82" t="n">
        <v>1164356</v>
      </c>
      <c r="J38" s="82" t="n">
        <f aca="false">I38-K38-L38</f>
        <v>1049920</v>
      </c>
      <c r="K38" s="82" t="n">
        <v>106393</v>
      </c>
      <c r="L38" s="82" t="n">
        <v>8043</v>
      </c>
    </row>
    <row r="39" s="12" customFormat="true" ht="15.75" hidden="false" customHeight="false" outlineLevel="0" collapsed="false">
      <c r="A39" s="12" t="s">
        <v>194</v>
      </c>
      <c r="B39" s="12" t="s">
        <v>84</v>
      </c>
      <c r="C39" s="12" t="s">
        <v>190</v>
      </c>
      <c r="D39" s="81" t="n">
        <v>5.4394455</v>
      </c>
      <c r="E39" s="82" t="n">
        <v>36262970</v>
      </c>
      <c r="F39" s="82" t="n">
        <v>33238170</v>
      </c>
      <c r="G39" s="82" t="n">
        <v>2521494</v>
      </c>
      <c r="H39" s="83" t="n">
        <v>0.0758613967014429</v>
      </c>
      <c r="I39" s="82" t="n">
        <v>1739456</v>
      </c>
      <c r="J39" s="82" t="n">
        <f aca="false">I39-K39-L39</f>
        <v>1627148</v>
      </c>
      <c r="K39" s="82" t="n">
        <v>109293</v>
      </c>
      <c r="L39" s="82" t="n">
        <v>3015</v>
      </c>
    </row>
    <row r="40" s="12" customFormat="true" ht="15.75" hidden="false" customHeight="false" outlineLevel="0" collapsed="false">
      <c r="A40" s="12" t="s">
        <v>195</v>
      </c>
      <c r="B40" s="12" t="s">
        <v>84</v>
      </c>
      <c r="C40" s="12" t="s">
        <v>190</v>
      </c>
      <c r="D40" s="81" t="n">
        <v>5.6920425</v>
      </c>
      <c r="E40" s="82" t="n">
        <v>37946950</v>
      </c>
      <c r="F40" s="82" t="n">
        <v>35021818</v>
      </c>
      <c r="G40" s="82" t="n">
        <v>2171925</v>
      </c>
      <c r="H40" s="83" t="n">
        <v>0.06201634078505</v>
      </c>
      <c r="I40" s="82" t="n">
        <v>1524574</v>
      </c>
      <c r="J40" s="82" t="n">
        <f aca="false">I40-K40-L40</f>
        <v>1385606</v>
      </c>
      <c r="K40" s="82" t="n">
        <v>132095</v>
      </c>
      <c r="L40" s="82" t="n">
        <v>6873</v>
      </c>
    </row>
    <row r="41" customFormat="false" ht="15.75" hidden="false" customHeight="false" outlineLevel="0" collapsed="false">
      <c r="A41" s="12" t="s">
        <v>196</v>
      </c>
      <c r="B41" s="12" t="s">
        <v>84</v>
      </c>
      <c r="C41" s="12" t="s">
        <v>190</v>
      </c>
      <c r="D41" s="75" t="n">
        <v>5.6102031</v>
      </c>
      <c r="E41" s="76" t="n">
        <v>37401354</v>
      </c>
      <c r="F41" s="76" t="n">
        <v>34292178</v>
      </c>
      <c r="G41" s="76" t="n">
        <v>5117099</v>
      </c>
      <c r="H41" s="15" t="n">
        <f aca="false">G41/F41</f>
        <v>0.149220589021788</v>
      </c>
      <c r="I41" s="77" t="n">
        <v>3707232</v>
      </c>
      <c r="J41" s="77" t="n">
        <v>3456372</v>
      </c>
      <c r="K41" s="77" t="n">
        <v>212503</v>
      </c>
      <c r="L41" s="77" t="n">
        <v>38357</v>
      </c>
    </row>
    <row r="42" customFormat="false" ht="15.75" hidden="false" customHeight="false" outlineLevel="0" collapsed="false">
      <c r="A42" s="12" t="s">
        <v>197</v>
      </c>
      <c r="B42" s="12" t="s">
        <v>84</v>
      </c>
      <c r="C42" s="12" t="s">
        <v>190</v>
      </c>
      <c r="D42" s="75" t="n">
        <v>5.716092</v>
      </c>
      <c r="E42" s="76" t="n">
        <v>38107280</v>
      </c>
      <c r="F42" s="76" t="n">
        <v>34702082</v>
      </c>
      <c r="G42" s="76" t="n">
        <v>4635226</v>
      </c>
      <c r="H42" s="15" t="n">
        <f aca="false">G42/F42</f>
        <v>0.133571985680859</v>
      </c>
      <c r="I42" s="77" t="n">
        <v>3258805</v>
      </c>
      <c r="J42" s="77" t="n">
        <v>2912754</v>
      </c>
      <c r="K42" s="77" t="n">
        <v>215708</v>
      </c>
      <c r="L42" s="77" t="n">
        <v>130343</v>
      </c>
    </row>
    <row r="43" customFormat="false" ht="15.75" hidden="false" customHeight="false" outlineLevel="0" collapsed="false">
      <c r="A43" s="12" t="s">
        <v>198</v>
      </c>
      <c r="B43" s="12" t="s">
        <v>84</v>
      </c>
      <c r="C43" s="12" t="s">
        <v>199</v>
      </c>
      <c r="D43" s="75" t="n">
        <v>5.6947197</v>
      </c>
      <c r="E43" s="76" t="n">
        <v>37964798</v>
      </c>
      <c r="F43" s="76" t="n">
        <v>35625216</v>
      </c>
      <c r="G43" s="76" t="n">
        <v>5580286</v>
      </c>
      <c r="H43" s="15" t="n">
        <f aca="false">G43/F43</f>
        <v>0.156638657292632</v>
      </c>
      <c r="I43" s="77" t="n">
        <v>3304629</v>
      </c>
      <c r="J43" s="77" t="n">
        <v>3114795</v>
      </c>
      <c r="K43" s="77" t="n">
        <v>178361</v>
      </c>
      <c r="L43" s="77" t="n">
        <v>11473</v>
      </c>
    </row>
    <row r="44" customFormat="false" ht="15.75" hidden="false" customHeight="false" outlineLevel="0" collapsed="false">
      <c r="A44" s="12" t="s">
        <v>200</v>
      </c>
      <c r="B44" s="12" t="s">
        <v>84</v>
      </c>
      <c r="C44" s="12" t="s">
        <v>199</v>
      </c>
      <c r="D44" s="75" t="n">
        <v>6.9682251</v>
      </c>
      <c r="E44" s="76" t="n">
        <v>46454834</v>
      </c>
      <c r="F44" s="76" t="n">
        <v>42314514</v>
      </c>
      <c r="G44" s="76" t="n">
        <v>6955149</v>
      </c>
      <c r="H44" s="15" t="n">
        <f aca="false">G44/F44</f>
        <v>0.164367928224344</v>
      </c>
      <c r="I44" s="77" t="n">
        <v>5091107</v>
      </c>
      <c r="J44" s="77" t="n">
        <v>4836468</v>
      </c>
      <c r="K44" s="77" t="n">
        <v>200996</v>
      </c>
      <c r="L44" s="77" t="n">
        <v>53643</v>
      </c>
    </row>
    <row r="45" customFormat="false" ht="15.75" hidden="false" customHeight="false" outlineLevel="0" collapsed="false">
      <c r="A45" s="12" t="s">
        <v>201</v>
      </c>
      <c r="B45" s="12" t="s">
        <v>84</v>
      </c>
      <c r="C45" s="12" t="s">
        <v>199</v>
      </c>
      <c r="D45" s="75" t="n">
        <v>5.7612894</v>
      </c>
      <c r="E45" s="76" t="n">
        <v>38408596</v>
      </c>
      <c r="F45" s="76" t="n">
        <v>35129052</v>
      </c>
      <c r="G45" s="76" t="n">
        <v>3671244</v>
      </c>
      <c r="H45" s="15" t="n">
        <f aca="false">G45/F45</f>
        <v>0.104507346227277</v>
      </c>
      <c r="I45" s="77" t="n">
        <v>2348979</v>
      </c>
      <c r="J45" s="77" t="n">
        <v>2195888</v>
      </c>
      <c r="K45" s="77" t="n">
        <v>125501</v>
      </c>
      <c r="L45" s="77" t="n">
        <v>27590</v>
      </c>
    </row>
    <row r="46" customFormat="false" ht="15.75" hidden="false" customHeight="false" outlineLevel="0" collapsed="false">
      <c r="A46" s="12" t="s">
        <v>202</v>
      </c>
      <c r="B46" s="12" t="s">
        <v>84</v>
      </c>
      <c r="C46" s="12" t="s">
        <v>190</v>
      </c>
      <c r="D46" s="75" t="n">
        <v>6.2867448</v>
      </c>
      <c r="E46" s="76" t="n">
        <v>41911632</v>
      </c>
      <c r="F46" s="76" t="n">
        <v>38081774</v>
      </c>
      <c r="G46" s="76" t="n">
        <v>5065648</v>
      </c>
      <c r="H46" s="15" t="n">
        <f aca="false">G46/F46</f>
        <v>0.13302027368788</v>
      </c>
      <c r="I46" s="77" t="n">
        <v>3516381</v>
      </c>
      <c r="J46" s="77" t="n">
        <v>3277268</v>
      </c>
      <c r="K46" s="77" t="n">
        <v>171893</v>
      </c>
      <c r="L46" s="77" t="n">
        <v>67220</v>
      </c>
    </row>
    <row r="47" customFormat="false" ht="15.75" hidden="false" customHeight="false" outlineLevel="0" collapsed="false">
      <c r="A47" s="12" t="s">
        <v>203</v>
      </c>
      <c r="B47" s="12" t="s">
        <v>84</v>
      </c>
      <c r="C47" s="12" t="s">
        <v>199</v>
      </c>
      <c r="D47" s="75" t="n">
        <v>5.6075334</v>
      </c>
      <c r="E47" s="76" t="n">
        <v>37383556</v>
      </c>
      <c r="F47" s="76" t="n">
        <v>33993868</v>
      </c>
      <c r="G47" s="76" t="n">
        <v>4255629</v>
      </c>
      <c r="H47" s="15" t="n">
        <f aca="false">G47/F47</f>
        <v>0.125188136872215</v>
      </c>
      <c r="I47" s="77" t="n">
        <v>3040588</v>
      </c>
      <c r="J47" s="77" t="n">
        <v>2822048</v>
      </c>
      <c r="K47" s="77" t="n">
        <v>155826</v>
      </c>
      <c r="L47" s="77" t="n">
        <v>62714</v>
      </c>
    </row>
    <row r="48" customFormat="false" ht="15.75" hidden="false" customHeight="false" outlineLevel="0" collapsed="false">
      <c r="A48" s="12" t="s">
        <v>204</v>
      </c>
      <c r="B48" s="12" t="s">
        <v>84</v>
      </c>
      <c r="C48" s="12" t="s">
        <v>190</v>
      </c>
      <c r="D48" s="75" t="n">
        <v>4.0219812</v>
      </c>
      <c r="E48" s="76" t="n">
        <v>26813208</v>
      </c>
      <c r="F48" s="76" t="n">
        <v>24727484</v>
      </c>
      <c r="G48" s="76" t="n">
        <v>3838202</v>
      </c>
      <c r="H48" s="15" t="n">
        <f aca="false">G48/F48</f>
        <v>0.155220078193155</v>
      </c>
      <c r="I48" s="77" t="n">
        <v>2808270</v>
      </c>
      <c r="J48" s="77" t="n">
        <v>2646861</v>
      </c>
      <c r="K48" s="77" t="n">
        <v>151381</v>
      </c>
      <c r="L48" s="77" t="n">
        <v>10028</v>
      </c>
    </row>
    <row r="49" customFormat="false" ht="15.75" hidden="false" customHeight="false" outlineLevel="0" collapsed="false">
      <c r="A49" s="12" t="s">
        <v>205</v>
      </c>
      <c r="B49" s="12" t="s">
        <v>84</v>
      </c>
      <c r="C49" s="12" t="s">
        <v>199</v>
      </c>
      <c r="D49" s="75" t="n">
        <v>5.5663191</v>
      </c>
      <c r="E49" s="76" t="n">
        <v>37108794</v>
      </c>
      <c r="F49" s="76" t="n">
        <v>34735948</v>
      </c>
      <c r="G49" s="76" t="n">
        <v>4357246</v>
      </c>
      <c r="H49" s="15" t="n">
        <f aca="false">G49/F49</f>
        <v>0.125439098423339</v>
      </c>
      <c r="I49" s="77" t="n">
        <v>2558554</v>
      </c>
      <c r="J49" s="77" t="n">
        <v>2369601</v>
      </c>
      <c r="K49" s="77" t="n">
        <v>165450</v>
      </c>
      <c r="L49" s="77" t="n">
        <v>23503</v>
      </c>
    </row>
    <row r="50" customFormat="false" ht="15.75" hidden="false" customHeight="false" outlineLevel="0" collapsed="false">
      <c r="A50" s="12" t="s">
        <v>206</v>
      </c>
      <c r="B50" s="12" t="s">
        <v>84</v>
      </c>
      <c r="C50" s="12" t="s">
        <v>199</v>
      </c>
      <c r="D50" s="75" t="n">
        <v>5.6837133</v>
      </c>
      <c r="E50" s="76" t="n">
        <v>37891422</v>
      </c>
      <c r="F50" s="76" t="n">
        <v>33561932</v>
      </c>
      <c r="G50" s="76" t="n">
        <v>3882684</v>
      </c>
      <c r="H50" s="15" t="n">
        <f aca="false">G50/F50</f>
        <v>0.115687142206235</v>
      </c>
      <c r="I50" s="77" t="n">
        <v>2591091</v>
      </c>
      <c r="J50" s="77" t="n">
        <v>2323815</v>
      </c>
      <c r="K50" s="77" t="n">
        <v>148688</v>
      </c>
      <c r="L50" s="77" t="n">
        <v>118588</v>
      </c>
    </row>
    <row r="51" customFormat="false" ht="15.75" hidden="false" customHeight="false" outlineLevel="0" collapsed="false">
      <c r="A51" s="12" t="s">
        <v>207</v>
      </c>
      <c r="B51" s="12" t="s">
        <v>84</v>
      </c>
      <c r="C51" s="12" t="s">
        <v>190</v>
      </c>
      <c r="D51" s="75" t="n">
        <v>5.4747477</v>
      </c>
      <c r="E51" s="76" t="n">
        <v>36498318</v>
      </c>
      <c r="F51" s="76" t="n">
        <v>33021718</v>
      </c>
      <c r="G51" s="76" t="n">
        <v>4315736</v>
      </c>
      <c r="H51" s="15" t="n">
        <f aca="false">G51/F51</f>
        <v>0.130693866382119</v>
      </c>
      <c r="I51" s="77" t="n">
        <v>3094542</v>
      </c>
      <c r="J51" s="77" t="n">
        <v>2868927</v>
      </c>
      <c r="K51" s="77" t="n">
        <v>180601</v>
      </c>
      <c r="L51" s="77" t="n">
        <v>45014</v>
      </c>
    </row>
    <row r="52" customFormat="false" ht="15.75" hidden="false" customHeight="false" outlineLevel="0" collapsed="false">
      <c r="A52" s="12" t="s">
        <v>208</v>
      </c>
      <c r="B52" s="12" t="s">
        <v>84</v>
      </c>
      <c r="C52" s="12" t="s">
        <v>190</v>
      </c>
      <c r="D52" s="75" t="n">
        <v>5.1085986</v>
      </c>
      <c r="E52" s="76" t="n">
        <v>34057324</v>
      </c>
      <c r="F52" s="76" t="n">
        <v>31266656</v>
      </c>
      <c r="G52" s="76" t="n">
        <v>4479097</v>
      </c>
      <c r="H52" s="15" t="n">
        <f aca="false">G52/F52</f>
        <v>0.143254750364094</v>
      </c>
      <c r="I52" s="77" t="n">
        <v>3284897</v>
      </c>
      <c r="J52" s="77" t="n">
        <v>2992796</v>
      </c>
      <c r="K52" s="77" t="n">
        <v>211863</v>
      </c>
      <c r="L52" s="77" t="n">
        <v>80238</v>
      </c>
    </row>
    <row r="53" customFormat="false" ht="15.75" hidden="false" customHeight="false" outlineLevel="0" collapsed="false">
      <c r="A53" s="12" t="s">
        <v>209</v>
      </c>
      <c r="B53" s="12" t="s">
        <v>84</v>
      </c>
      <c r="C53" s="12" t="s">
        <v>190</v>
      </c>
      <c r="D53" s="75" t="n">
        <v>6.1709001</v>
      </c>
      <c r="E53" s="76" t="n">
        <v>41139334</v>
      </c>
      <c r="F53" s="76" t="n">
        <v>38027538</v>
      </c>
      <c r="G53" s="76" t="n">
        <v>5105383</v>
      </c>
      <c r="H53" s="15" t="n">
        <f aca="false">G53/F53</f>
        <v>0.134254891810246</v>
      </c>
      <c r="I53" s="77" t="n">
        <v>2854760</v>
      </c>
      <c r="J53" s="77" t="n">
        <v>2672793</v>
      </c>
      <c r="K53" s="77" t="n">
        <v>151925</v>
      </c>
      <c r="L53" s="77" t="n">
        <v>30042</v>
      </c>
    </row>
    <row r="54" customFormat="false" ht="15.75" hidden="false" customHeight="false" outlineLevel="0" collapsed="false">
      <c r="A54" s="12" t="s">
        <v>210</v>
      </c>
      <c r="B54" s="12" t="s">
        <v>84</v>
      </c>
      <c r="C54" s="12" t="s">
        <v>190</v>
      </c>
      <c r="D54" s="75" t="n">
        <v>5.4075471</v>
      </c>
      <c r="E54" s="76" t="n">
        <v>36050314</v>
      </c>
      <c r="F54" s="76" t="n">
        <v>32363380</v>
      </c>
      <c r="G54" s="76" t="n">
        <v>5131540</v>
      </c>
      <c r="H54" s="15" t="n">
        <f aca="false">G54/F54</f>
        <v>0.158560076234312</v>
      </c>
      <c r="I54" s="77" t="n">
        <v>3428954</v>
      </c>
      <c r="J54" s="77" t="n">
        <v>3224995</v>
      </c>
      <c r="K54" s="77" t="n">
        <v>169049</v>
      </c>
      <c r="L54" s="77" t="n">
        <v>34910</v>
      </c>
    </row>
    <row r="55" customFormat="false" ht="15.75" hidden="false" customHeight="false" outlineLevel="0" collapsed="false">
      <c r="A55" s="12" t="s">
        <v>211</v>
      </c>
      <c r="B55" s="12" t="s">
        <v>84</v>
      </c>
      <c r="C55" s="12" t="s">
        <v>190</v>
      </c>
      <c r="D55" s="75" t="n">
        <v>5.4984441</v>
      </c>
      <c r="E55" s="76" t="n">
        <v>36656294</v>
      </c>
      <c r="F55" s="76" t="n">
        <v>33963812</v>
      </c>
      <c r="G55" s="76" t="n">
        <v>3906694</v>
      </c>
      <c r="H55" s="15" t="n">
        <f aca="false">G55/F55</f>
        <v>0.115025192107411</v>
      </c>
      <c r="I55" s="77" t="n">
        <v>2595283</v>
      </c>
      <c r="J55" s="77" t="n">
        <v>2346516</v>
      </c>
      <c r="K55" s="77" t="n">
        <v>183942</v>
      </c>
      <c r="L55" s="77" t="n">
        <v>64825</v>
      </c>
    </row>
    <row r="56" customFormat="false" ht="15.75" hidden="false" customHeight="false" outlineLevel="0" collapsed="false">
      <c r="A56" s="12" t="s">
        <v>212</v>
      </c>
      <c r="B56" s="12" t="s">
        <v>84</v>
      </c>
      <c r="C56" s="12" t="s">
        <v>190</v>
      </c>
      <c r="D56" s="75" t="n">
        <v>4.7978091</v>
      </c>
      <c r="E56" s="76" t="n">
        <v>31985394</v>
      </c>
      <c r="F56" s="76" t="n">
        <v>29046340</v>
      </c>
      <c r="G56" s="76" t="n">
        <v>3824224</v>
      </c>
      <c r="H56" s="15" t="n">
        <f aca="false">G56/F56</f>
        <v>0.131659410445516</v>
      </c>
      <c r="I56" s="77" t="n">
        <v>2709593</v>
      </c>
      <c r="J56" s="77" t="n">
        <v>2464291</v>
      </c>
      <c r="K56" s="77" t="n">
        <v>225743</v>
      </c>
      <c r="L56" s="77" t="n">
        <v>19559</v>
      </c>
    </row>
    <row r="57" customFormat="false" ht="15.75" hidden="false" customHeight="false" outlineLevel="0" collapsed="false">
      <c r="A57" s="12" t="s">
        <v>213</v>
      </c>
      <c r="B57" s="12" t="s">
        <v>84</v>
      </c>
      <c r="C57" s="12" t="s">
        <v>190</v>
      </c>
      <c r="D57" s="75" t="n">
        <v>6.4878063</v>
      </c>
      <c r="E57" s="76" t="n">
        <v>43252042</v>
      </c>
      <c r="F57" s="76" t="n">
        <v>39967262</v>
      </c>
      <c r="G57" s="76" t="n">
        <v>5137508</v>
      </c>
      <c r="H57" s="15" t="n">
        <f aca="false">G57/F57</f>
        <v>0.128542905941368</v>
      </c>
      <c r="I57" s="77" t="n">
        <v>3460367</v>
      </c>
      <c r="J57" s="77" t="n">
        <v>3264590</v>
      </c>
      <c r="K57" s="77" t="n">
        <v>160595</v>
      </c>
      <c r="L57" s="77" t="n">
        <v>35182</v>
      </c>
    </row>
    <row r="58" customFormat="false" ht="15.75" hidden="false" customHeight="false" outlineLevel="0" collapsed="false">
      <c r="A58" s="12" t="s">
        <v>214</v>
      </c>
      <c r="B58" s="12" t="s">
        <v>84</v>
      </c>
      <c r="C58" s="12" t="s">
        <v>190</v>
      </c>
      <c r="D58" s="75" t="n">
        <v>5.7505307</v>
      </c>
      <c r="E58" s="76" t="n">
        <v>44391826</v>
      </c>
      <c r="F58" s="76" t="n">
        <v>39877000</v>
      </c>
      <c r="G58" s="76" t="n">
        <v>3894547</v>
      </c>
      <c r="H58" s="15" t="n">
        <f aca="false">G58/F58</f>
        <v>0.0976639917747072</v>
      </c>
      <c r="I58" s="77" t="n">
        <v>3159751</v>
      </c>
      <c r="J58" s="77" t="n">
        <v>2947502</v>
      </c>
      <c r="K58" s="77" t="n">
        <v>150215</v>
      </c>
      <c r="L58" s="77" t="n">
        <v>62034</v>
      </c>
    </row>
    <row r="59" customFormat="false" ht="15.75" hidden="false" customHeight="false" outlineLevel="0" collapsed="false">
      <c r="A59" s="12" t="s">
        <v>215</v>
      </c>
      <c r="B59" s="12" t="s">
        <v>84</v>
      </c>
      <c r="C59" s="12" t="s">
        <v>190</v>
      </c>
      <c r="D59" s="75" t="n">
        <v>5.9467494</v>
      </c>
      <c r="E59" s="76" t="n">
        <v>39644996</v>
      </c>
      <c r="F59" s="76" t="n">
        <v>34420616</v>
      </c>
      <c r="G59" s="76" t="n">
        <v>4567540</v>
      </c>
      <c r="H59" s="15" t="n">
        <f aca="false">G59/F59</f>
        <v>0.132697799481567</v>
      </c>
      <c r="I59" s="77" t="n">
        <v>3144146</v>
      </c>
      <c r="J59" s="77" t="n">
        <v>2879315</v>
      </c>
      <c r="K59" s="77" t="n">
        <v>247127</v>
      </c>
      <c r="L59" s="77" t="n">
        <v>17704</v>
      </c>
    </row>
    <row r="60" customFormat="false" ht="15.75" hidden="false" customHeight="false" outlineLevel="0" collapsed="false">
      <c r="A60" s="12" t="s">
        <v>216</v>
      </c>
      <c r="B60" s="12" t="s">
        <v>84</v>
      </c>
      <c r="C60" s="12" t="s">
        <v>190</v>
      </c>
      <c r="D60" s="75" t="n">
        <v>5.4709458</v>
      </c>
      <c r="E60" s="76" t="n">
        <v>36472972</v>
      </c>
      <c r="F60" s="76" t="n">
        <v>33668188</v>
      </c>
      <c r="G60" s="76" t="n">
        <v>3462703</v>
      </c>
      <c r="H60" s="15" t="n">
        <f aca="false">G60/F60</f>
        <v>0.102847916852549</v>
      </c>
      <c r="I60" s="77" t="n">
        <v>2340029</v>
      </c>
      <c r="J60" s="77" t="n">
        <v>2121339</v>
      </c>
      <c r="K60" s="77" t="n">
        <v>204432</v>
      </c>
      <c r="L60" s="77" t="n">
        <v>14258</v>
      </c>
    </row>
    <row r="61" customFormat="false" ht="15.75" hidden="false" customHeight="false" outlineLevel="0" collapsed="false">
      <c r="A61" s="12" t="s">
        <v>217</v>
      </c>
      <c r="B61" s="12" t="s">
        <v>84</v>
      </c>
      <c r="C61" s="12" t="s">
        <v>190</v>
      </c>
      <c r="D61" s="75" t="n">
        <v>6.1868505</v>
      </c>
      <c r="E61" s="76" t="n">
        <v>41245670</v>
      </c>
      <c r="F61" s="76" t="n">
        <v>38106204</v>
      </c>
      <c r="G61" s="76" t="n">
        <v>4891622</v>
      </c>
      <c r="H61" s="15" t="n">
        <f aca="false">G61/F61</f>
        <v>0.128368126093063</v>
      </c>
      <c r="I61" s="77" t="n">
        <v>3368445</v>
      </c>
      <c r="J61" s="77" t="n">
        <v>3187388</v>
      </c>
      <c r="K61" s="77" t="n">
        <v>151595</v>
      </c>
      <c r="L61" s="77" t="n">
        <v>29462</v>
      </c>
    </row>
    <row r="62" customFormat="false" ht="15.75" hidden="false" customHeight="false" outlineLevel="0" collapsed="false">
      <c r="A62" s="12" t="s">
        <v>218</v>
      </c>
      <c r="B62" s="12" t="s">
        <v>84</v>
      </c>
      <c r="C62" s="12" t="s">
        <v>190</v>
      </c>
      <c r="D62" s="75" t="n">
        <v>6.2327511</v>
      </c>
      <c r="E62" s="76" t="n">
        <v>41551674</v>
      </c>
      <c r="F62" s="76" t="n">
        <v>37618340</v>
      </c>
      <c r="G62" s="76" t="n">
        <v>6124887</v>
      </c>
      <c r="H62" s="15" t="n">
        <f aca="false">G62/F62</f>
        <v>0.162816514497982</v>
      </c>
      <c r="I62" s="77" t="n">
        <v>4185046</v>
      </c>
      <c r="J62" s="77" t="n">
        <v>3981694</v>
      </c>
      <c r="K62" s="77" t="n">
        <v>176710</v>
      </c>
      <c r="L62" s="77" t="n">
        <v>26642</v>
      </c>
    </row>
    <row r="63" customFormat="false" ht="15.75" hidden="false" customHeight="false" outlineLevel="0" collapsed="false">
      <c r="A63" s="12" t="s">
        <v>219</v>
      </c>
      <c r="B63" s="12" t="s">
        <v>84</v>
      </c>
      <c r="C63" s="12" t="s">
        <v>190</v>
      </c>
      <c r="D63" s="75" t="n">
        <v>4.3204027</v>
      </c>
      <c r="E63" s="76" t="n">
        <v>34171040</v>
      </c>
      <c r="F63" s="76" t="n">
        <v>30789626</v>
      </c>
      <c r="G63" s="76" t="n">
        <v>2741909</v>
      </c>
      <c r="H63" s="15" t="n">
        <f aca="false">G63/F63</f>
        <v>0.0890530141548325</v>
      </c>
      <c r="I63" s="77" t="n">
        <v>2222679</v>
      </c>
      <c r="J63" s="77" t="n">
        <v>2026238</v>
      </c>
      <c r="K63" s="77" t="n">
        <v>154260</v>
      </c>
      <c r="L63" s="77" t="n">
        <v>42181</v>
      </c>
    </row>
    <row r="64" customFormat="false" ht="15.75" hidden="false" customHeight="false" outlineLevel="0" collapsed="false">
      <c r="A64" s="12" t="s">
        <v>220</v>
      </c>
      <c r="B64" s="12" t="s">
        <v>84</v>
      </c>
      <c r="C64" s="12" t="s">
        <v>79</v>
      </c>
      <c r="D64" s="75" t="n">
        <v>6.9373167</v>
      </c>
      <c r="E64" s="76" t="n">
        <v>46248778</v>
      </c>
      <c r="F64" s="76" t="n">
        <v>40933274</v>
      </c>
      <c r="G64" s="76" t="n">
        <v>8505438</v>
      </c>
      <c r="H64" s="15" t="n">
        <f aca="false">G64/F64</f>
        <v>0.207787874480795</v>
      </c>
      <c r="I64" s="77" t="n">
        <v>5750301</v>
      </c>
      <c r="J64" s="77" t="n">
        <v>5220892</v>
      </c>
      <c r="K64" s="77" t="n">
        <v>177697</v>
      </c>
      <c r="L64" s="77" t="n">
        <v>351712</v>
      </c>
    </row>
    <row r="65" customFormat="false" ht="15.75" hidden="false" customHeight="false" outlineLevel="0" collapsed="false">
      <c r="A65" s="12" t="s">
        <v>221</v>
      </c>
      <c r="B65" s="12" t="s">
        <v>84</v>
      </c>
      <c r="C65" s="12" t="s">
        <v>165</v>
      </c>
      <c r="D65" s="75" t="n">
        <v>6.8659815</v>
      </c>
      <c r="E65" s="76" t="n">
        <v>45773210</v>
      </c>
      <c r="F65" s="76" t="n">
        <v>39504082</v>
      </c>
      <c r="G65" s="76" t="n">
        <v>11643058</v>
      </c>
      <c r="H65" s="15" t="n">
        <f aca="false">G65/F65</f>
        <v>0.29473050405272</v>
      </c>
      <c r="I65" s="77" t="n">
        <v>6511234</v>
      </c>
      <c r="J65" s="77" t="n">
        <v>6025219</v>
      </c>
      <c r="K65" s="77" t="n">
        <v>153356</v>
      </c>
      <c r="L65" s="77" t="n">
        <v>332659</v>
      </c>
    </row>
    <row r="66" customFormat="false" ht="15.75" hidden="false" customHeight="false" outlineLevel="0" collapsed="false">
      <c r="A66" s="12" t="s">
        <v>222</v>
      </c>
      <c r="B66" s="12" t="s">
        <v>84</v>
      </c>
      <c r="C66" s="12" t="s">
        <v>79</v>
      </c>
      <c r="D66" s="75" t="n">
        <v>5.8594992</v>
      </c>
      <c r="E66" s="76" t="n">
        <v>39063328</v>
      </c>
      <c r="F66" s="76" t="n">
        <v>34257808</v>
      </c>
      <c r="G66" s="76" t="n">
        <v>10211062</v>
      </c>
      <c r="H66" s="15" t="n">
        <f aca="false">G66/F66</f>
        <v>0.298065246906632</v>
      </c>
      <c r="I66" s="77" t="n">
        <v>6482924</v>
      </c>
      <c r="J66" s="77" t="n">
        <v>5877997</v>
      </c>
      <c r="K66" s="77" t="n">
        <v>185181</v>
      </c>
      <c r="L66" s="77" t="n">
        <v>419746</v>
      </c>
    </row>
    <row r="67" customFormat="false" ht="15.75" hidden="false" customHeight="false" outlineLevel="0" collapsed="false">
      <c r="A67" s="12" t="s">
        <v>223</v>
      </c>
      <c r="B67" s="12" t="s">
        <v>84</v>
      </c>
      <c r="C67" s="12" t="s">
        <v>79</v>
      </c>
      <c r="D67" s="75" t="n">
        <v>6.2364231</v>
      </c>
      <c r="E67" s="76" t="n">
        <v>41576154</v>
      </c>
      <c r="F67" s="76" t="n">
        <v>35818856</v>
      </c>
      <c r="G67" s="76" t="n">
        <v>10649577</v>
      </c>
      <c r="H67" s="15" t="n">
        <f aca="false">G67/F67</f>
        <v>0.297317619524197</v>
      </c>
      <c r="I67" s="77" t="n">
        <v>6887528</v>
      </c>
      <c r="J67" s="77" t="n">
        <v>6355738</v>
      </c>
      <c r="K67" s="77" t="n">
        <v>166395</v>
      </c>
      <c r="L67" s="77" t="n">
        <v>365395</v>
      </c>
    </row>
    <row r="68" customFormat="false" ht="15.75" hidden="false" customHeight="false" outlineLevel="0" collapsed="false">
      <c r="A68" s="12" t="s">
        <v>224</v>
      </c>
      <c r="B68" s="12" t="s">
        <v>84</v>
      </c>
      <c r="C68" s="12" t="s">
        <v>165</v>
      </c>
      <c r="D68" s="75" t="n">
        <v>6.2632413</v>
      </c>
      <c r="E68" s="76" t="n">
        <v>41754942</v>
      </c>
      <c r="F68" s="76" t="n">
        <v>34641096</v>
      </c>
      <c r="G68" s="76" t="n">
        <v>9880104</v>
      </c>
      <c r="H68" s="15" t="n">
        <f aca="false">G68/F68</f>
        <v>0.285213377775345</v>
      </c>
      <c r="I68" s="77" t="n">
        <v>6436587</v>
      </c>
      <c r="J68" s="77" t="n">
        <v>5962546</v>
      </c>
      <c r="K68" s="77" t="n">
        <v>143223</v>
      </c>
      <c r="L68" s="77" t="n">
        <v>330818</v>
      </c>
    </row>
    <row r="69" customFormat="false" ht="15.75" hidden="false" customHeight="false" outlineLevel="0" collapsed="false">
      <c r="A69" s="12" t="s">
        <v>225</v>
      </c>
      <c r="B69" s="12" t="s">
        <v>84</v>
      </c>
      <c r="C69" s="12" t="s">
        <v>165</v>
      </c>
      <c r="D69" s="75" t="n">
        <v>2.6111961</v>
      </c>
      <c r="E69" s="76" t="n">
        <v>17407974</v>
      </c>
      <c r="F69" s="76" t="n">
        <v>16185344</v>
      </c>
      <c r="G69" s="76" t="n">
        <v>3992829</v>
      </c>
      <c r="H69" s="15" t="n">
        <f aca="false">G69/F69</f>
        <v>0.246694107953467</v>
      </c>
      <c r="I69" s="77" t="n">
        <v>2993354</v>
      </c>
      <c r="J69" s="77" t="n">
        <v>2629864</v>
      </c>
      <c r="K69" s="77" t="n">
        <v>99600</v>
      </c>
      <c r="L69" s="77" t="n">
        <v>263890</v>
      </c>
    </row>
    <row r="70" customFormat="false" ht="15.75" hidden="false" customHeight="false" outlineLevel="0" collapsed="false">
      <c r="A70" s="12" t="s">
        <v>226</v>
      </c>
      <c r="B70" s="12" t="s">
        <v>84</v>
      </c>
      <c r="C70" s="12" t="s">
        <v>79</v>
      </c>
      <c r="D70" s="75" t="n">
        <v>5.8901133</v>
      </c>
      <c r="E70" s="76" t="n">
        <v>39267422</v>
      </c>
      <c r="F70" s="76" t="n">
        <v>36056196</v>
      </c>
      <c r="G70" s="76" t="n">
        <v>9207122</v>
      </c>
      <c r="H70" s="15" t="n">
        <f aca="false">G70/F70</f>
        <v>0.255354780077188</v>
      </c>
      <c r="I70" s="77" t="n">
        <v>6283531</v>
      </c>
      <c r="J70" s="77" t="n">
        <v>5766631</v>
      </c>
      <c r="K70" s="77" t="n">
        <v>157016</v>
      </c>
      <c r="L70" s="77" t="n">
        <v>359884</v>
      </c>
    </row>
    <row r="71" customFormat="false" ht="15.75" hidden="false" customHeight="false" outlineLevel="0" collapsed="false">
      <c r="A71" s="12" t="s">
        <v>227</v>
      </c>
      <c r="B71" s="12" t="s">
        <v>84</v>
      </c>
      <c r="C71" s="12" t="s">
        <v>79</v>
      </c>
      <c r="D71" s="75" t="n">
        <v>5.562717</v>
      </c>
      <c r="E71" s="76" t="n">
        <v>37084780</v>
      </c>
      <c r="F71" s="76" t="n">
        <v>34714298</v>
      </c>
      <c r="G71" s="76" t="n">
        <v>8853124</v>
      </c>
      <c r="H71" s="15" t="n">
        <f aca="false">G71/F71</f>
        <v>0.255028173117601</v>
      </c>
      <c r="I71" s="77" t="n">
        <v>6160468</v>
      </c>
      <c r="J71" s="77" t="n">
        <v>5600161</v>
      </c>
      <c r="K71" s="77" t="n">
        <v>167332</v>
      </c>
      <c r="L71" s="77" t="n">
        <v>392975</v>
      </c>
    </row>
    <row r="72" customFormat="false" ht="15.75" hidden="false" customHeight="false" outlineLevel="0" collapsed="false">
      <c r="A72" s="12" t="s">
        <v>228</v>
      </c>
      <c r="B72" s="12" t="s">
        <v>84</v>
      </c>
      <c r="C72" s="12" t="s">
        <v>79</v>
      </c>
      <c r="D72" s="75" t="n">
        <v>5.4795588</v>
      </c>
      <c r="E72" s="76" t="n">
        <v>36530392</v>
      </c>
      <c r="F72" s="76" t="n">
        <v>34079562</v>
      </c>
      <c r="G72" s="76" t="n">
        <v>8722908</v>
      </c>
      <c r="H72" s="15" t="n">
        <f aca="false">G72/F72</f>
        <v>0.255957162829734</v>
      </c>
      <c r="I72" s="77" t="n">
        <v>6204434</v>
      </c>
      <c r="J72" s="77" t="n">
        <v>5558844</v>
      </c>
      <c r="K72" s="77" t="n">
        <v>209356</v>
      </c>
      <c r="L72" s="77" t="n">
        <v>436234</v>
      </c>
    </row>
    <row r="73" customFormat="false" ht="15.75" hidden="false" customHeight="false" outlineLevel="0" collapsed="false">
      <c r="A73" s="12" t="s">
        <v>229</v>
      </c>
      <c r="B73" s="12" t="s">
        <v>84</v>
      </c>
      <c r="C73" s="12" t="s">
        <v>165</v>
      </c>
      <c r="D73" s="75" t="n">
        <v>6.2339817</v>
      </c>
      <c r="E73" s="76" t="n">
        <v>41559878</v>
      </c>
      <c r="F73" s="76" t="n">
        <v>38693970</v>
      </c>
      <c r="G73" s="76" t="n">
        <v>9205025</v>
      </c>
      <c r="H73" s="15" t="n">
        <f aca="false">G73/F73</f>
        <v>0.237893010202882</v>
      </c>
      <c r="I73" s="77" t="n">
        <v>6322047</v>
      </c>
      <c r="J73" s="77" t="n">
        <v>5694672</v>
      </c>
      <c r="K73" s="77" t="n">
        <v>196107</v>
      </c>
      <c r="L73" s="77" t="n">
        <v>431268</v>
      </c>
    </row>
    <row r="74" customFormat="false" ht="15.75" hidden="false" customHeight="false" outlineLevel="0" collapsed="false">
      <c r="A74" s="12" t="s">
        <v>230</v>
      </c>
      <c r="B74" s="12" t="s">
        <v>84</v>
      </c>
      <c r="C74" s="12" t="s">
        <v>165</v>
      </c>
      <c r="D74" s="75" t="n">
        <v>7.2173238</v>
      </c>
      <c r="E74" s="76" t="n">
        <v>48115492</v>
      </c>
      <c r="F74" s="76" t="n">
        <v>43431950</v>
      </c>
      <c r="G74" s="76" t="n">
        <v>9717105</v>
      </c>
      <c r="H74" s="15" t="n">
        <f aca="false">G74/F74</f>
        <v>0.223731722844588</v>
      </c>
      <c r="I74" s="77" t="n">
        <v>5926086</v>
      </c>
      <c r="J74" s="77" t="n">
        <v>5481253</v>
      </c>
      <c r="K74" s="77" t="n">
        <v>134551</v>
      </c>
      <c r="L74" s="77" t="n">
        <v>310282</v>
      </c>
    </row>
    <row r="75" customFormat="false" ht="15.75" hidden="false" customHeight="false" outlineLevel="0" collapsed="false">
      <c r="A75" s="12" t="s">
        <v>231</v>
      </c>
      <c r="B75" s="12" t="s">
        <v>84</v>
      </c>
      <c r="C75" s="12" t="s">
        <v>79</v>
      </c>
      <c r="D75" s="75" t="n">
        <v>5.5647687</v>
      </c>
      <c r="E75" s="76" t="n">
        <v>37098458</v>
      </c>
      <c r="F75" s="76" t="n">
        <v>33567820</v>
      </c>
      <c r="G75" s="76" t="n">
        <v>9161893</v>
      </c>
      <c r="H75" s="15" t="n">
        <f aca="false">G75/F75</f>
        <v>0.27293678886505</v>
      </c>
      <c r="I75" s="77" t="n">
        <v>6610246</v>
      </c>
      <c r="J75" s="77" t="n">
        <v>6048951</v>
      </c>
      <c r="K75" s="77" t="n">
        <v>174138</v>
      </c>
      <c r="L75" s="77" t="n">
        <v>387157</v>
      </c>
    </row>
    <row r="76" customFormat="false" ht="15.75" hidden="false" customHeight="false" outlineLevel="0" collapsed="false">
      <c r="A76" s="12" t="s">
        <v>232</v>
      </c>
      <c r="B76" s="12" t="s">
        <v>84</v>
      </c>
      <c r="C76" s="12" t="s">
        <v>79</v>
      </c>
      <c r="D76" s="75" t="n">
        <v>5.8185066</v>
      </c>
      <c r="E76" s="76" t="n">
        <v>38790044</v>
      </c>
      <c r="F76" s="76" t="n">
        <v>36082832</v>
      </c>
      <c r="G76" s="76" t="n">
        <v>9269902</v>
      </c>
      <c r="H76" s="15" t="n">
        <f aca="false">G76/F76</f>
        <v>0.256906165236698</v>
      </c>
      <c r="I76" s="77" t="n">
        <v>6339783</v>
      </c>
      <c r="J76" s="77" t="n">
        <v>5762580</v>
      </c>
      <c r="K76" s="77" t="n">
        <v>187156</v>
      </c>
      <c r="L76" s="77" t="n">
        <v>390047</v>
      </c>
    </row>
    <row r="77" customFormat="false" ht="15.75" hidden="false" customHeight="false" outlineLevel="0" collapsed="false">
      <c r="A77" s="12" t="s">
        <v>233</v>
      </c>
      <c r="B77" s="12" t="s">
        <v>84</v>
      </c>
      <c r="C77" s="12" t="s">
        <v>165</v>
      </c>
      <c r="D77" s="75" t="n">
        <v>6.8495976</v>
      </c>
      <c r="E77" s="76" t="n">
        <v>45663984</v>
      </c>
      <c r="F77" s="76" t="n">
        <v>40890752</v>
      </c>
      <c r="G77" s="76" t="n">
        <v>10575176</v>
      </c>
      <c r="H77" s="15" t="n">
        <f aca="false">G77/F77</f>
        <v>0.25862023765178</v>
      </c>
      <c r="I77" s="77" t="n">
        <v>7166814</v>
      </c>
      <c r="J77" s="77" t="n">
        <v>6590471</v>
      </c>
      <c r="K77" s="77" t="n">
        <v>171896</v>
      </c>
      <c r="L77" s="77" t="n">
        <v>404447</v>
      </c>
    </row>
    <row r="78" customFormat="false" ht="15.75" hidden="false" customHeight="false" outlineLevel="0" collapsed="false">
      <c r="A78" s="12" t="s">
        <v>234</v>
      </c>
      <c r="B78" s="12" t="s">
        <v>84</v>
      </c>
      <c r="C78" s="12" t="s">
        <v>165</v>
      </c>
      <c r="D78" s="75" t="n">
        <v>6.2574786</v>
      </c>
      <c r="E78" s="76" t="n">
        <v>41716524</v>
      </c>
      <c r="F78" s="76" t="n">
        <v>38473134</v>
      </c>
      <c r="G78" s="76" t="n">
        <v>8748049</v>
      </c>
      <c r="H78" s="15" t="n">
        <f aca="false">G78/F78</f>
        <v>0.227380722350303</v>
      </c>
      <c r="I78" s="77" t="n">
        <v>6453443</v>
      </c>
      <c r="J78" s="77" t="n">
        <v>5983620</v>
      </c>
      <c r="K78" s="77" t="n">
        <v>176997</v>
      </c>
      <c r="L78" s="77" t="n">
        <v>292826</v>
      </c>
    </row>
    <row r="79" customFormat="false" ht="15.75" hidden="false" customHeight="false" outlineLevel="0" collapsed="false">
      <c r="A79" s="12" t="s">
        <v>235</v>
      </c>
      <c r="B79" s="12" t="s">
        <v>84</v>
      </c>
      <c r="C79" s="12" t="s">
        <v>165</v>
      </c>
      <c r="D79" s="75" t="n">
        <v>4.5890127</v>
      </c>
      <c r="E79" s="76" t="n">
        <v>36247166</v>
      </c>
      <c r="F79" s="76" t="n">
        <v>32548822</v>
      </c>
      <c r="G79" s="76" t="n">
        <v>8218896</v>
      </c>
      <c r="H79" s="15" t="n">
        <f aca="false">G79/F79</f>
        <v>0.252509783610602</v>
      </c>
      <c r="I79" s="77" t="n">
        <v>6612616</v>
      </c>
      <c r="J79" s="77" t="n">
        <v>6093615</v>
      </c>
      <c r="K79" s="77" t="n">
        <v>170506</v>
      </c>
      <c r="L79" s="77" t="n">
        <v>348495</v>
      </c>
    </row>
    <row r="80" customFormat="false" ht="15.75" hidden="false" customHeight="false" outlineLevel="0" collapsed="false">
      <c r="A80" s="12" t="s">
        <v>236</v>
      </c>
      <c r="B80" s="12" t="s">
        <v>84</v>
      </c>
      <c r="C80" s="12" t="s">
        <v>79</v>
      </c>
      <c r="D80" s="75" t="n">
        <v>5.0863372</v>
      </c>
      <c r="E80" s="76" t="n">
        <v>39906632</v>
      </c>
      <c r="F80" s="76" t="n">
        <v>35746332</v>
      </c>
      <c r="G80" s="76" t="n">
        <v>5947425</v>
      </c>
      <c r="H80" s="15" t="n">
        <f aca="false">G80/F80</f>
        <v>0.166378609139534</v>
      </c>
      <c r="I80" s="77" t="n">
        <v>4691333</v>
      </c>
      <c r="J80" s="77" t="n">
        <v>4391277</v>
      </c>
      <c r="K80" s="77" t="n">
        <v>114190</v>
      </c>
      <c r="L80" s="77" t="n">
        <v>185866</v>
      </c>
    </row>
    <row r="81" customFormat="false" ht="15.75" hidden="false" customHeight="false" outlineLevel="0" collapsed="false">
      <c r="A81" s="12" t="s">
        <v>237</v>
      </c>
      <c r="B81" s="12" t="s">
        <v>84</v>
      </c>
      <c r="C81" s="12" t="s">
        <v>79</v>
      </c>
      <c r="D81" s="75" t="n">
        <v>6.8344056</v>
      </c>
      <c r="E81" s="76" t="n">
        <v>45562704</v>
      </c>
      <c r="F81" s="76" t="n">
        <v>42384792</v>
      </c>
      <c r="G81" s="76" t="n">
        <v>8780317</v>
      </c>
      <c r="H81" s="15" t="n">
        <f aca="false">G81/F81</f>
        <v>0.207157251119694</v>
      </c>
      <c r="I81" s="77" t="n">
        <v>6098954</v>
      </c>
      <c r="J81" s="77" t="n">
        <v>5700668</v>
      </c>
      <c r="K81" s="77" t="n">
        <v>136184</v>
      </c>
      <c r="L81" s="77" t="n">
        <v>262102</v>
      </c>
    </row>
    <row r="82" customFormat="false" ht="15.75" hidden="false" customHeight="false" outlineLevel="0" collapsed="false">
      <c r="A82" s="12" t="s">
        <v>238</v>
      </c>
      <c r="B82" s="12" t="s">
        <v>84</v>
      </c>
      <c r="C82" s="12" t="s">
        <v>165</v>
      </c>
      <c r="D82" s="75" t="n">
        <v>3.4877475</v>
      </c>
      <c r="E82" s="76" t="n">
        <v>23251650</v>
      </c>
      <c r="F82" s="76" t="n">
        <v>19527456</v>
      </c>
      <c r="G82" s="76" t="n">
        <v>6127319</v>
      </c>
      <c r="H82" s="15" t="n">
        <f aca="false">G82/F82</f>
        <v>0.313779685382469</v>
      </c>
      <c r="I82" s="77" t="n">
        <v>3956280</v>
      </c>
      <c r="J82" s="77" t="n">
        <v>3747588</v>
      </c>
      <c r="K82" s="77" t="n">
        <v>109035</v>
      </c>
      <c r="L82" s="77" t="n">
        <v>99657</v>
      </c>
    </row>
    <row r="83" customFormat="false" ht="15.75" hidden="false" customHeight="false" outlineLevel="0" collapsed="false">
      <c r="A83" s="12" t="s">
        <v>239</v>
      </c>
      <c r="B83" s="12" t="s">
        <v>84</v>
      </c>
      <c r="C83" s="12" t="s">
        <v>165</v>
      </c>
      <c r="D83" s="75" t="n">
        <v>5.7940032</v>
      </c>
      <c r="E83" s="76" t="n">
        <v>38626688</v>
      </c>
      <c r="F83" s="76" t="n">
        <v>33832622</v>
      </c>
      <c r="G83" s="76" t="n">
        <v>9882735</v>
      </c>
      <c r="H83" s="15" t="n">
        <f aca="false">G83/F83</f>
        <v>0.292106683307017</v>
      </c>
      <c r="I83" s="77" t="n">
        <v>7748878</v>
      </c>
      <c r="J83" s="77" t="n">
        <v>7414170</v>
      </c>
      <c r="K83" s="77" t="n">
        <v>175139</v>
      </c>
      <c r="L83" s="77" t="n">
        <v>159569</v>
      </c>
    </row>
    <row r="84" customFormat="false" ht="15.75" hidden="false" customHeight="false" outlineLevel="0" collapsed="false">
      <c r="A84" s="12" t="s">
        <v>240</v>
      </c>
      <c r="B84" s="12" t="s">
        <v>84</v>
      </c>
      <c r="C84" s="12" t="s">
        <v>165</v>
      </c>
      <c r="D84" s="75" t="n">
        <v>5.9115168</v>
      </c>
      <c r="E84" s="76" t="n">
        <v>39410112</v>
      </c>
      <c r="F84" s="76" t="n">
        <v>34346552</v>
      </c>
      <c r="G84" s="76" t="n">
        <v>9626621</v>
      </c>
      <c r="H84" s="15" t="n">
        <f aca="false">G84/F84</f>
        <v>0.280279109239262</v>
      </c>
      <c r="I84" s="77" t="n">
        <v>5486387</v>
      </c>
      <c r="J84" s="77" t="n">
        <v>5156301</v>
      </c>
      <c r="K84" s="77" t="n">
        <v>164024</v>
      </c>
      <c r="L84" s="77" t="n">
        <v>166062</v>
      </c>
    </row>
    <row r="85" customFormat="false" ht="15.75" hidden="false" customHeight="false" outlineLevel="0" collapsed="false">
      <c r="A85" s="12" t="s">
        <v>241</v>
      </c>
      <c r="B85" s="12" t="s">
        <v>84</v>
      </c>
      <c r="C85" s="12" t="s">
        <v>165</v>
      </c>
      <c r="D85" s="75" t="n">
        <v>2.8806474</v>
      </c>
      <c r="E85" s="76" t="n">
        <v>19204316</v>
      </c>
      <c r="F85" s="76" t="n">
        <v>16365448</v>
      </c>
      <c r="G85" s="76" t="n">
        <v>4673170</v>
      </c>
      <c r="H85" s="15" t="n">
        <f aca="false">G85/F85</f>
        <v>0.285550997442905</v>
      </c>
      <c r="I85" s="77" t="n">
        <v>3107522</v>
      </c>
      <c r="J85" s="77" t="n">
        <v>2949711</v>
      </c>
      <c r="K85" s="77" t="n">
        <v>93029</v>
      </c>
      <c r="L85" s="77" t="n">
        <v>64782</v>
      </c>
    </row>
    <row r="86" customFormat="false" ht="15.75" hidden="false" customHeight="false" outlineLevel="0" collapsed="false">
      <c r="A86" s="12" t="s">
        <v>242</v>
      </c>
      <c r="B86" s="12" t="s">
        <v>84</v>
      </c>
      <c r="C86" s="12" t="s">
        <v>79</v>
      </c>
      <c r="D86" s="75" t="n">
        <v>6.1331121</v>
      </c>
      <c r="E86" s="76" t="n">
        <v>40887414</v>
      </c>
      <c r="F86" s="76" t="n">
        <v>38233872</v>
      </c>
      <c r="G86" s="76" t="n">
        <v>9441026</v>
      </c>
      <c r="H86" s="15" t="n">
        <f aca="false">G86/F86</f>
        <v>0.246928325752621</v>
      </c>
      <c r="I86" s="77" t="n">
        <v>6959424</v>
      </c>
      <c r="J86" s="77" t="n">
        <v>6716320</v>
      </c>
      <c r="K86" s="77" t="n">
        <v>145531</v>
      </c>
      <c r="L86" s="77" t="n">
        <v>97573</v>
      </c>
    </row>
    <row r="87" customFormat="false" ht="15.75" hidden="false" customHeight="false" outlineLevel="0" collapsed="false">
      <c r="A87" s="12" t="s">
        <v>243</v>
      </c>
      <c r="B87" s="12" t="s">
        <v>84</v>
      </c>
      <c r="C87" s="12" t="s">
        <v>79</v>
      </c>
      <c r="D87" s="75" t="n">
        <v>4.7836362</v>
      </c>
      <c r="E87" s="76" t="n">
        <v>31890908</v>
      </c>
      <c r="F87" s="76" t="n">
        <v>29483000</v>
      </c>
      <c r="G87" s="76" t="n">
        <v>4868459</v>
      </c>
      <c r="H87" s="15" t="n">
        <f aca="false">G87/F87</f>
        <v>0.165127666791032</v>
      </c>
      <c r="I87" s="77" t="n">
        <v>3917184</v>
      </c>
      <c r="J87" s="77" t="n">
        <v>3695635</v>
      </c>
      <c r="K87" s="77" t="n">
        <v>106582</v>
      </c>
      <c r="L87" s="77" t="n">
        <v>114967</v>
      </c>
    </row>
    <row r="88" customFormat="false" ht="15.75" hidden="false" customHeight="false" outlineLevel="0" collapsed="false">
      <c r="A88" s="12" t="s">
        <v>244</v>
      </c>
      <c r="B88" s="12" t="s">
        <v>84</v>
      </c>
      <c r="C88" s="12" t="s">
        <v>79</v>
      </c>
      <c r="D88" s="75" t="n">
        <v>5.0398188</v>
      </c>
      <c r="E88" s="76" t="n">
        <v>33598792</v>
      </c>
      <c r="F88" s="76" t="n">
        <v>31554106</v>
      </c>
      <c r="G88" s="76" t="n">
        <v>7292158</v>
      </c>
      <c r="H88" s="15" t="n">
        <f aca="false">G88/F88</f>
        <v>0.231100130043298</v>
      </c>
      <c r="I88" s="77" t="n">
        <v>5629663</v>
      </c>
      <c r="J88" s="77" t="n">
        <v>5348171</v>
      </c>
      <c r="K88" s="77" t="n">
        <v>150138</v>
      </c>
      <c r="L88" s="77" t="n">
        <v>131354</v>
      </c>
    </row>
    <row r="89" customFormat="false" ht="15.75" hidden="false" customHeight="false" outlineLevel="0" collapsed="false">
      <c r="A89" s="12" t="s">
        <v>245</v>
      </c>
      <c r="B89" s="12" t="s">
        <v>84</v>
      </c>
      <c r="C89" s="12" t="s">
        <v>165</v>
      </c>
      <c r="D89" s="75" t="n">
        <v>5.3542245</v>
      </c>
      <c r="E89" s="76" t="n">
        <v>35694830</v>
      </c>
      <c r="F89" s="76" t="n">
        <v>32767924</v>
      </c>
      <c r="G89" s="76" t="n">
        <v>8904243</v>
      </c>
      <c r="H89" s="15" t="n">
        <f aca="false">G89/F89</f>
        <v>0.271736561644857</v>
      </c>
      <c r="I89" s="77" t="n">
        <v>6692373</v>
      </c>
      <c r="J89" s="77" t="n">
        <v>6376322</v>
      </c>
      <c r="K89" s="77" t="n">
        <v>165883</v>
      </c>
      <c r="L89" s="77" t="n">
        <v>150168</v>
      </c>
    </row>
    <row r="90" customFormat="false" ht="15.75" hidden="false" customHeight="false" outlineLevel="0" collapsed="false">
      <c r="A90" s="12" t="s">
        <v>246</v>
      </c>
      <c r="B90" s="12" t="s">
        <v>84</v>
      </c>
      <c r="C90" s="12" t="s">
        <v>165</v>
      </c>
      <c r="D90" s="75" t="n">
        <v>5.7099363</v>
      </c>
      <c r="E90" s="76" t="n">
        <v>38066242</v>
      </c>
      <c r="F90" s="76" t="n">
        <v>34950720</v>
      </c>
      <c r="G90" s="76" t="n">
        <v>9917884</v>
      </c>
      <c r="H90" s="15" t="n">
        <f aca="false">G90/F90</f>
        <v>0.283767659149797</v>
      </c>
      <c r="I90" s="77" t="n">
        <v>7454156</v>
      </c>
      <c r="J90" s="77" t="n">
        <v>7056836</v>
      </c>
      <c r="K90" s="77" t="n">
        <v>175629</v>
      </c>
      <c r="L90" s="77" t="n">
        <v>221691</v>
      </c>
    </row>
    <row r="91" customFormat="false" ht="15.75" hidden="false" customHeight="false" outlineLevel="0" collapsed="false">
      <c r="A91" s="12" t="s">
        <v>247</v>
      </c>
      <c r="B91" s="12" t="s">
        <v>84</v>
      </c>
      <c r="C91" s="12" t="s">
        <v>165</v>
      </c>
      <c r="D91" s="75" t="n">
        <v>5.3865963</v>
      </c>
      <c r="E91" s="76" t="n">
        <v>35910642</v>
      </c>
      <c r="F91" s="76" t="n">
        <v>33324886</v>
      </c>
      <c r="G91" s="76" t="n">
        <v>8558961</v>
      </c>
      <c r="H91" s="15" t="n">
        <f aca="false">G91/F91</f>
        <v>0.256833916851208</v>
      </c>
      <c r="I91" s="77" t="n">
        <v>6047694</v>
      </c>
      <c r="J91" s="77" t="n">
        <v>5673342</v>
      </c>
      <c r="K91" s="77" t="n">
        <v>159060</v>
      </c>
      <c r="L91" s="77" t="n">
        <v>215292</v>
      </c>
    </row>
    <row r="92" customFormat="false" ht="15.75" hidden="false" customHeight="false" outlineLevel="0" collapsed="false">
      <c r="A92" s="12" t="s">
        <v>248</v>
      </c>
      <c r="B92" s="12" t="s">
        <v>84</v>
      </c>
      <c r="C92" s="12" t="s">
        <v>165</v>
      </c>
      <c r="D92" s="75" t="n">
        <v>6.308508</v>
      </c>
      <c r="E92" s="76" t="n">
        <v>42056720</v>
      </c>
      <c r="F92" s="76" t="n">
        <v>37231018</v>
      </c>
      <c r="G92" s="76" t="n">
        <v>6514027</v>
      </c>
      <c r="H92" s="15" t="n">
        <f aca="false">G92/F92</f>
        <v>0.174962366057248</v>
      </c>
      <c r="I92" s="77" t="n">
        <v>4550581</v>
      </c>
      <c r="J92" s="77" t="n">
        <v>4290216</v>
      </c>
      <c r="K92" s="77" t="n">
        <v>141370</v>
      </c>
      <c r="L92" s="77" t="n">
        <v>118995</v>
      </c>
    </row>
    <row r="93" customFormat="false" ht="15.75" hidden="false" customHeight="false" outlineLevel="0" collapsed="false">
      <c r="A93" s="12" t="s">
        <v>249</v>
      </c>
      <c r="B93" s="12" t="s">
        <v>84</v>
      </c>
      <c r="C93" s="12" t="s">
        <v>165</v>
      </c>
      <c r="D93" s="75" t="n">
        <v>5.1431547</v>
      </c>
      <c r="E93" s="76" t="n">
        <v>40047646</v>
      </c>
      <c r="F93" s="76" t="n">
        <v>35463350</v>
      </c>
      <c r="G93" s="76" t="n">
        <v>7042766</v>
      </c>
      <c r="H93" s="15" t="n">
        <f aca="false">G93/F93</f>
        <v>0.198592800736535</v>
      </c>
      <c r="I93" s="77" t="n">
        <v>5482692</v>
      </c>
      <c r="J93" s="77" t="n">
        <v>5248613</v>
      </c>
      <c r="K93" s="77" t="n">
        <v>134358</v>
      </c>
      <c r="L93" s="77" t="n">
        <v>99721</v>
      </c>
    </row>
    <row r="94" customFormat="false" ht="15.75" hidden="false" customHeight="false" outlineLevel="0" collapsed="false">
      <c r="A94" s="12" t="s">
        <v>250</v>
      </c>
      <c r="B94" s="12" t="s">
        <v>84</v>
      </c>
      <c r="C94" s="12" t="s">
        <v>165</v>
      </c>
      <c r="D94" s="75" t="n">
        <v>4.5757783</v>
      </c>
      <c r="E94" s="76" t="n">
        <v>36430536</v>
      </c>
      <c r="F94" s="76" t="n">
        <v>32580566</v>
      </c>
      <c r="G94" s="76" t="n">
        <v>4410093</v>
      </c>
      <c r="H94" s="15" t="n">
        <f aca="false">G94/F94</f>
        <v>0.135359618982678</v>
      </c>
      <c r="I94" s="77" t="n">
        <v>3547864</v>
      </c>
      <c r="J94" s="77" t="n">
        <v>3306445</v>
      </c>
      <c r="K94" s="77" t="n">
        <v>99030</v>
      </c>
      <c r="L94" s="77" t="n">
        <v>142389</v>
      </c>
    </row>
    <row r="95" customFormat="false" ht="15.75" hidden="false" customHeight="false" outlineLevel="0" collapsed="false">
      <c r="A95" s="12" t="s">
        <v>251</v>
      </c>
      <c r="B95" s="12" t="s">
        <v>84</v>
      </c>
      <c r="C95" s="12" t="s">
        <v>79</v>
      </c>
      <c r="D95" s="84" t="n">
        <v>5.3008128</v>
      </c>
      <c r="E95" s="29" t="n">
        <v>35338752</v>
      </c>
      <c r="F95" s="29" t="n">
        <v>32905642</v>
      </c>
      <c r="G95" s="29" t="n">
        <v>8212718</v>
      </c>
      <c r="H95" s="30" t="n">
        <v>0.249583885948799</v>
      </c>
      <c r="I95" s="29" t="n">
        <v>6650374</v>
      </c>
      <c r="J95" s="29" t="n">
        <v>6331463</v>
      </c>
      <c r="K95" s="29" t="n">
        <v>152465</v>
      </c>
      <c r="L95" s="29" t="n">
        <v>166446</v>
      </c>
    </row>
    <row r="96" customFormat="false" ht="15.75" hidden="false" customHeight="false" outlineLevel="0" collapsed="false">
      <c r="A96" s="12" t="s">
        <v>252</v>
      </c>
      <c r="B96" s="12" t="s">
        <v>84</v>
      </c>
      <c r="C96" s="12" t="s">
        <v>79</v>
      </c>
      <c r="D96" s="84" t="n">
        <v>5.175867</v>
      </c>
      <c r="E96" s="29" t="n">
        <v>34505780</v>
      </c>
      <c r="F96" s="29" t="n">
        <v>31522024</v>
      </c>
      <c r="G96" s="29" t="n">
        <v>6785166</v>
      </c>
      <c r="H96" s="30" t="n">
        <v>0.215251596788328</v>
      </c>
      <c r="I96" s="29" t="n">
        <v>4986954</v>
      </c>
      <c r="J96" s="29" t="n">
        <v>4767616</v>
      </c>
      <c r="K96" s="29" t="n">
        <v>110249</v>
      </c>
      <c r="L96" s="29" t="n">
        <v>109089</v>
      </c>
    </row>
    <row r="97" customFormat="false" ht="15.75" hidden="false" customHeight="false" outlineLevel="0" collapsed="false">
      <c r="A97" s="12" t="s">
        <v>253</v>
      </c>
      <c r="B97" s="12" t="s">
        <v>84</v>
      </c>
      <c r="C97" s="12" t="s">
        <v>79</v>
      </c>
      <c r="D97" s="84" t="n">
        <v>5.5937301</v>
      </c>
      <c r="E97" s="29" t="n">
        <v>37291534</v>
      </c>
      <c r="F97" s="29" t="n">
        <v>34532584</v>
      </c>
      <c r="G97" s="29" t="n">
        <v>8240747</v>
      </c>
      <c r="H97" s="30" t="n">
        <v>0.238636848027359</v>
      </c>
      <c r="I97" s="29" t="n">
        <v>6628165</v>
      </c>
      <c r="J97" s="29" t="n">
        <v>6315035</v>
      </c>
      <c r="K97" s="29" t="n">
        <v>146828</v>
      </c>
      <c r="L97" s="29" t="n">
        <v>166302</v>
      </c>
    </row>
    <row r="98" customFormat="false" ht="15.75" hidden="false" customHeight="false" outlineLevel="0" collapsed="false">
      <c r="A98" s="12" t="s">
        <v>254</v>
      </c>
      <c r="B98" s="12" t="s">
        <v>84</v>
      </c>
      <c r="C98" s="12" t="s">
        <v>79</v>
      </c>
      <c r="D98" s="84" t="n">
        <v>5.372517</v>
      </c>
      <c r="E98" s="29" t="n">
        <v>35816780</v>
      </c>
      <c r="F98" s="29" t="n">
        <v>32805586</v>
      </c>
      <c r="G98" s="29" t="n">
        <v>7591758</v>
      </c>
      <c r="H98" s="30" t="n">
        <v>0.231416625205232</v>
      </c>
      <c r="I98" s="29" t="n">
        <v>6148870</v>
      </c>
      <c r="J98" s="29" t="n">
        <v>5838391</v>
      </c>
      <c r="K98" s="29" t="n">
        <v>156480</v>
      </c>
      <c r="L98" s="29" t="n">
        <v>153999</v>
      </c>
    </row>
    <row r="99" customFormat="false" ht="15.75" hidden="false" customHeight="false" outlineLevel="0" collapsed="false">
      <c r="A99" s="12" t="s">
        <v>255</v>
      </c>
      <c r="B99" s="12" t="s">
        <v>84</v>
      </c>
      <c r="C99" s="12" t="s">
        <v>165</v>
      </c>
      <c r="D99" s="84" t="n">
        <v>5.4510162</v>
      </c>
      <c r="E99" s="29" t="n">
        <v>36340108</v>
      </c>
      <c r="F99" s="29" t="n">
        <v>33702806</v>
      </c>
      <c r="G99" s="29" t="n">
        <v>6911954</v>
      </c>
      <c r="H99" s="30" t="n">
        <v>0.205085416330023</v>
      </c>
      <c r="I99" s="29" t="n">
        <v>5856122</v>
      </c>
      <c r="J99" s="29" t="n">
        <v>5570857</v>
      </c>
      <c r="K99" s="29" t="n">
        <v>135352</v>
      </c>
      <c r="L99" s="29" t="n">
        <v>149913</v>
      </c>
    </row>
    <row r="100" customFormat="false" ht="15.75" hidden="false" customHeight="false" outlineLevel="0" collapsed="false">
      <c r="A100" s="12" t="s">
        <v>256</v>
      </c>
      <c r="B100" s="12" t="s">
        <v>84</v>
      </c>
      <c r="C100" s="12" t="s">
        <v>165</v>
      </c>
      <c r="D100" s="84" t="n">
        <v>6.0604665</v>
      </c>
      <c r="E100" s="29" t="n">
        <v>40403110</v>
      </c>
      <c r="F100" s="29" t="n">
        <v>37433292</v>
      </c>
      <c r="G100" s="29" t="n">
        <v>8464093</v>
      </c>
      <c r="H100" s="30" t="n">
        <v>0.226111371663491</v>
      </c>
      <c r="I100" s="29" t="n">
        <v>6940373</v>
      </c>
      <c r="J100" s="29" t="n">
        <v>6588750</v>
      </c>
      <c r="K100" s="29" t="n">
        <v>157193</v>
      </c>
      <c r="L100" s="29" t="n">
        <v>194430</v>
      </c>
    </row>
    <row r="101" customFormat="false" ht="15.75" hidden="false" customHeight="false" outlineLevel="0" collapsed="false">
      <c r="A101" s="12" t="s">
        <v>257</v>
      </c>
      <c r="B101" s="12" t="s">
        <v>84</v>
      </c>
      <c r="C101" s="12" t="s">
        <v>79</v>
      </c>
      <c r="D101" s="84" t="n">
        <v>5.8669875</v>
      </c>
      <c r="E101" s="29" t="n">
        <v>39113250</v>
      </c>
      <c r="F101" s="29" t="n">
        <v>36156392</v>
      </c>
      <c r="G101" s="29" t="n">
        <v>8113297</v>
      </c>
      <c r="H101" s="30" t="n">
        <v>0.224394541357998</v>
      </c>
      <c r="I101" s="29" t="n">
        <v>6814013</v>
      </c>
      <c r="J101" s="29" t="n">
        <v>6498502</v>
      </c>
      <c r="K101" s="29" t="n">
        <v>146541</v>
      </c>
      <c r="L101" s="29" t="n">
        <v>168970</v>
      </c>
    </row>
    <row r="102" customFormat="false" ht="15.75" hidden="false" customHeight="false" outlineLevel="0" collapsed="false">
      <c r="A102" s="12" t="s">
        <v>258</v>
      </c>
      <c r="B102" s="12" t="s">
        <v>84</v>
      </c>
      <c r="C102" s="12" t="s">
        <v>79</v>
      </c>
      <c r="D102" s="84" t="n">
        <v>5.6265354</v>
      </c>
      <c r="E102" s="29" t="n">
        <v>37510236</v>
      </c>
      <c r="F102" s="29" t="n">
        <v>34780600</v>
      </c>
      <c r="G102" s="29" t="n">
        <v>8325456</v>
      </c>
      <c r="H102" s="30" t="n">
        <v>0.239370683656981</v>
      </c>
      <c r="I102" s="29" t="n">
        <v>6801113</v>
      </c>
      <c r="J102" s="29" t="n">
        <v>6454884</v>
      </c>
      <c r="K102" s="29" t="n">
        <v>127745</v>
      </c>
      <c r="L102" s="29" t="n">
        <v>218484</v>
      </c>
    </row>
    <row r="103" customFormat="false" ht="15.75" hidden="false" customHeight="false" outlineLevel="0" collapsed="false">
      <c r="A103" s="12" t="s">
        <v>259</v>
      </c>
      <c r="B103" s="12" t="s">
        <v>84</v>
      </c>
      <c r="C103" s="12" t="s">
        <v>79</v>
      </c>
      <c r="D103" s="84" t="n">
        <v>4.2884697</v>
      </c>
      <c r="E103" s="29" t="n">
        <v>28589798</v>
      </c>
      <c r="F103" s="29" t="n">
        <v>26340890</v>
      </c>
      <c r="G103" s="29" t="n">
        <v>4109906</v>
      </c>
      <c r="H103" s="30" t="n">
        <v>0.156027605749084</v>
      </c>
      <c r="I103" s="29" t="n">
        <v>3616949</v>
      </c>
      <c r="J103" s="29" t="n">
        <v>3422337</v>
      </c>
      <c r="K103" s="29" t="n">
        <v>95360</v>
      </c>
      <c r="L103" s="29" t="n">
        <v>99252</v>
      </c>
    </row>
    <row r="104" customFormat="false" ht="15.75" hidden="false" customHeight="false" outlineLevel="0" collapsed="false">
      <c r="A104" s="12" t="s">
        <v>260</v>
      </c>
      <c r="B104" s="12" t="s">
        <v>84</v>
      </c>
      <c r="C104" s="12" t="s">
        <v>79</v>
      </c>
      <c r="D104" s="84" t="n">
        <v>5.0729157</v>
      </c>
      <c r="E104" s="29" t="n">
        <v>33819438</v>
      </c>
      <c r="F104" s="29" t="n">
        <v>31239028</v>
      </c>
      <c r="G104" s="29" t="n">
        <v>6442940</v>
      </c>
      <c r="H104" s="30" t="n">
        <v>0.206246493969019</v>
      </c>
      <c r="I104" s="29" t="n">
        <v>5448968</v>
      </c>
      <c r="J104" s="29" t="n">
        <v>5150298</v>
      </c>
      <c r="K104" s="29" t="n">
        <v>141286</v>
      </c>
      <c r="L104" s="29" t="n">
        <v>157384</v>
      </c>
    </row>
    <row r="105" customFormat="false" ht="15.75" hidden="false" customHeight="false" outlineLevel="0" collapsed="false">
      <c r="A105" s="12" t="s">
        <v>261</v>
      </c>
      <c r="B105" s="12" t="s">
        <v>84</v>
      </c>
      <c r="C105" s="12" t="s">
        <v>165</v>
      </c>
      <c r="D105" s="84" t="n">
        <v>5.2770462</v>
      </c>
      <c r="E105" s="29" t="n">
        <v>35180308</v>
      </c>
      <c r="F105" s="29" t="n">
        <v>32715912</v>
      </c>
      <c r="G105" s="29" t="n">
        <v>6061435</v>
      </c>
      <c r="H105" s="30" t="n">
        <v>0.185274828957848</v>
      </c>
      <c r="I105" s="29" t="n">
        <v>5102963</v>
      </c>
      <c r="J105" s="29" t="n">
        <v>4783369</v>
      </c>
      <c r="K105" s="29" t="n">
        <v>130075</v>
      </c>
      <c r="L105" s="29" t="n">
        <v>189519</v>
      </c>
    </row>
    <row r="106" customFormat="false" ht="15.75" hidden="false" customHeight="false" outlineLevel="0" collapsed="false">
      <c r="A106" s="12" t="s">
        <v>262</v>
      </c>
      <c r="B106" s="12" t="s">
        <v>84</v>
      </c>
      <c r="C106" s="12" t="s">
        <v>165</v>
      </c>
      <c r="D106" s="84" t="n">
        <v>4.9386747</v>
      </c>
      <c r="E106" s="29" t="n">
        <v>32924498</v>
      </c>
      <c r="F106" s="29" t="n">
        <v>30756296</v>
      </c>
      <c r="G106" s="29" t="n">
        <v>7430158</v>
      </c>
      <c r="H106" s="30" t="n">
        <v>0.241581691111309</v>
      </c>
      <c r="I106" s="29" t="n">
        <v>6331385</v>
      </c>
      <c r="J106" s="29" t="n">
        <v>6071417</v>
      </c>
      <c r="K106" s="29" t="n">
        <v>156277</v>
      </c>
      <c r="L106" s="29" t="n">
        <v>103691</v>
      </c>
    </row>
    <row r="107" customFormat="false" ht="15.75" hidden="false" customHeight="false" outlineLevel="0" collapsed="false">
      <c r="A107" s="12" t="s">
        <v>263</v>
      </c>
      <c r="B107" s="12" t="s">
        <v>84</v>
      </c>
      <c r="C107" s="12" t="s">
        <v>79</v>
      </c>
      <c r="D107" s="84" t="n">
        <v>5.5089042</v>
      </c>
      <c r="E107" s="29" t="n">
        <v>36726028</v>
      </c>
      <c r="F107" s="29" t="n">
        <v>34203728</v>
      </c>
      <c r="G107" s="29" t="n">
        <v>7992391</v>
      </c>
      <c r="H107" s="30" t="n">
        <v>0.233670171859629</v>
      </c>
      <c r="I107" s="29" t="n">
        <v>6572383</v>
      </c>
      <c r="J107" s="29" t="n">
        <v>6259988</v>
      </c>
      <c r="K107" s="29" t="n">
        <v>148176</v>
      </c>
      <c r="L107" s="29" t="n">
        <v>164219</v>
      </c>
    </row>
    <row r="108" customFormat="false" ht="15.75" hidden="false" customHeight="false" outlineLevel="0" collapsed="false">
      <c r="A108" s="12" t="s">
        <v>264</v>
      </c>
      <c r="B108" s="12" t="s">
        <v>84</v>
      </c>
      <c r="C108" s="12" t="s">
        <v>79</v>
      </c>
      <c r="D108" s="75" t="n">
        <v>3.2290875</v>
      </c>
      <c r="E108" s="76" t="n">
        <v>21527250</v>
      </c>
      <c r="F108" s="76" t="n">
        <v>16969698</v>
      </c>
      <c r="G108" s="76" t="n">
        <v>4755769</v>
      </c>
      <c r="H108" s="15" t="n">
        <f aca="false">G108/F108</f>
        <v>0.280250656199067</v>
      </c>
      <c r="I108" s="77" t="n">
        <v>2882722</v>
      </c>
      <c r="J108" s="77" t="n">
        <v>2733641</v>
      </c>
      <c r="K108" s="77" t="n">
        <v>75130</v>
      </c>
      <c r="L108" s="77" t="n">
        <v>73951</v>
      </c>
    </row>
    <row r="109" customFormat="false" ht="15.75" hidden="false" customHeight="false" outlineLevel="0" collapsed="false">
      <c r="A109" s="12" t="s">
        <v>265</v>
      </c>
      <c r="B109" s="12" t="s">
        <v>84</v>
      </c>
      <c r="C109" s="12" t="s">
        <v>79</v>
      </c>
      <c r="D109" s="75" t="n">
        <v>6.9582801</v>
      </c>
      <c r="E109" s="76" t="n">
        <v>46388534</v>
      </c>
      <c r="F109" s="76" t="n">
        <v>38316898</v>
      </c>
      <c r="G109" s="76" t="n">
        <v>9276679</v>
      </c>
      <c r="H109" s="15" t="n">
        <f aca="false">G109/F109</f>
        <v>0.242104123355706</v>
      </c>
      <c r="I109" s="77" t="n">
        <v>5323169</v>
      </c>
      <c r="J109" s="77" t="n">
        <v>5104982</v>
      </c>
      <c r="K109" s="77" t="n">
        <v>148999</v>
      </c>
      <c r="L109" s="77" t="n">
        <v>69188</v>
      </c>
    </row>
    <row r="110" customFormat="false" ht="15.75" hidden="false" customHeight="false" outlineLevel="0" collapsed="false">
      <c r="A110" s="12" t="s">
        <v>266</v>
      </c>
      <c r="B110" s="12" t="s">
        <v>84</v>
      </c>
      <c r="C110" s="12" t="s">
        <v>79</v>
      </c>
      <c r="D110" s="75" t="n">
        <v>6.5055912</v>
      </c>
      <c r="E110" s="76" t="n">
        <v>43370608</v>
      </c>
      <c r="F110" s="76" t="n">
        <v>36302322</v>
      </c>
      <c r="G110" s="76" t="n">
        <v>8373941</v>
      </c>
      <c r="H110" s="15" t="n">
        <f aca="false">G110/F110</f>
        <v>0.230672324486571</v>
      </c>
      <c r="I110" s="77" t="n">
        <v>6637862</v>
      </c>
      <c r="J110" s="77" t="n">
        <v>6413649</v>
      </c>
      <c r="K110" s="77" t="n">
        <v>136338</v>
      </c>
      <c r="L110" s="77" t="n">
        <v>87875</v>
      </c>
    </row>
    <row r="111" customFormat="false" ht="15.75" hidden="false" customHeight="false" outlineLevel="0" collapsed="false">
      <c r="A111" s="12" t="s">
        <v>267</v>
      </c>
      <c r="B111" s="12" t="s">
        <v>84</v>
      </c>
      <c r="C111" s="12" t="s">
        <v>165</v>
      </c>
      <c r="D111" s="75" t="n">
        <v>5.5044783</v>
      </c>
      <c r="E111" s="76" t="n">
        <v>36696522</v>
      </c>
      <c r="F111" s="76" t="n">
        <v>31721520</v>
      </c>
      <c r="G111" s="76" t="n">
        <v>7598242</v>
      </c>
      <c r="H111" s="15" t="n">
        <f aca="false">G111/F111</f>
        <v>0.239529568570485</v>
      </c>
      <c r="I111" s="77" t="n">
        <v>4995459</v>
      </c>
      <c r="J111" s="77" t="n">
        <v>4803417</v>
      </c>
      <c r="K111" s="77" t="n">
        <v>114424</v>
      </c>
      <c r="L111" s="77" t="n">
        <v>77618</v>
      </c>
    </row>
    <row r="112" customFormat="false" ht="15.75" hidden="false" customHeight="false" outlineLevel="0" collapsed="false">
      <c r="A112" s="12" t="s">
        <v>268</v>
      </c>
      <c r="B112" s="12" t="s">
        <v>84</v>
      </c>
      <c r="C112" s="12" t="s">
        <v>165</v>
      </c>
      <c r="D112" s="75" t="n">
        <v>5.2911813</v>
      </c>
      <c r="E112" s="76" t="n">
        <v>35274542</v>
      </c>
      <c r="F112" s="76" t="n">
        <v>31208426</v>
      </c>
      <c r="G112" s="76" t="n">
        <v>7132804</v>
      </c>
      <c r="H112" s="15" t="n">
        <f aca="false">G112/F112</f>
        <v>0.228553788646694</v>
      </c>
      <c r="I112" s="77" t="n">
        <v>4874691</v>
      </c>
      <c r="J112" s="77" t="n">
        <v>4624949</v>
      </c>
      <c r="K112" s="77" t="n">
        <v>122936</v>
      </c>
      <c r="L112" s="77" t="n">
        <v>126806</v>
      </c>
    </row>
    <row r="113" customFormat="false" ht="15.75" hidden="false" customHeight="false" outlineLevel="0" collapsed="false">
      <c r="A113" s="12" t="s">
        <v>269</v>
      </c>
      <c r="B113" s="12" t="s">
        <v>84</v>
      </c>
      <c r="C113" s="12" t="s">
        <v>165</v>
      </c>
      <c r="D113" s="75" t="n">
        <v>4.6474209</v>
      </c>
      <c r="E113" s="76" t="n">
        <v>30982806</v>
      </c>
      <c r="F113" s="76" t="n">
        <v>28878540</v>
      </c>
      <c r="G113" s="76" t="n">
        <v>7115317</v>
      </c>
      <c r="H113" s="15" t="n">
        <f aca="false">G113/F113</f>
        <v>0.246387698270065</v>
      </c>
      <c r="I113" s="77" t="n">
        <v>5267131</v>
      </c>
      <c r="J113" s="77" t="n">
        <v>5002059</v>
      </c>
      <c r="K113" s="77" t="n">
        <v>123911</v>
      </c>
      <c r="L113" s="77" t="n">
        <v>141161</v>
      </c>
    </row>
    <row r="114" customFormat="false" ht="15.75" hidden="false" customHeight="false" outlineLevel="0" collapsed="false">
      <c r="A114" s="12" t="s">
        <v>270</v>
      </c>
      <c r="B114" s="12" t="s">
        <v>84</v>
      </c>
      <c r="C114" s="12" t="s">
        <v>79</v>
      </c>
      <c r="D114" s="75" t="n">
        <v>6.1688712</v>
      </c>
      <c r="E114" s="76" t="n">
        <v>41125808</v>
      </c>
      <c r="F114" s="76" t="n">
        <v>37287494</v>
      </c>
      <c r="G114" s="76" t="n">
        <v>6471082</v>
      </c>
      <c r="H114" s="15" t="n">
        <f aca="false">G114/F114</f>
        <v>0.173545639725748</v>
      </c>
      <c r="I114" s="77" t="n">
        <v>5129757</v>
      </c>
      <c r="J114" s="77" t="n">
        <v>4877956</v>
      </c>
      <c r="K114" s="77" t="n">
        <v>133632</v>
      </c>
      <c r="L114" s="77" t="n">
        <v>118169</v>
      </c>
    </row>
    <row r="115" customFormat="false" ht="15.75" hidden="false" customHeight="false" outlineLevel="0" collapsed="false">
      <c r="A115" s="12" t="s">
        <v>271</v>
      </c>
      <c r="B115" s="12" t="s">
        <v>84</v>
      </c>
      <c r="C115" s="12" t="s">
        <v>79</v>
      </c>
      <c r="D115" s="75" t="n">
        <v>4.6784802</v>
      </c>
      <c r="E115" s="76" t="n">
        <v>31189868</v>
      </c>
      <c r="F115" s="76" t="n">
        <v>28701538</v>
      </c>
      <c r="G115" s="76" t="n">
        <v>6092541</v>
      </c>
      <c r="H115" s="15" t="n">
        <f aca="false">G115/F115</f>
        <v>0.21227228310901</v>
      </c>
      <c r="I115" s="77" t="n">
        <v>4908826</v>
      </c>
      <c r="J115" s="77" t="n">
        <v>4651001</v>
      </c>
      <c r="K115" s="77" t="n">
        <v>119144</v>
      </c>
      <c r="L115" s="77" t="n">
        <v>138681</v>
      </c>
    </row>
    <row r="116" customFormat="false" ht="15.75" hidden="false" customHeight="false" outlineLevel="0" collapsed="false">
      <c r="A116" s="12" t="s">
        <v>272</v>
      </c>
      <c r="B116" s="12" t="s">
        <v>84</v>
      </c>
      <c r="C116" s="12" t="s">
        <v>79</v>
      </c>
      <c r="D116" s="75" t="n">
        <v>4.3904934</v>
      </c>
      <c r="E116" s="76" t="n">
        <v>29269956</v>
      </c>
      <c r="F116" s="76" t="n">
        <v>27481762</v>
      </c>
      <c r="G116" s="76" t="n">
        <v>4791450</v>
      </c>
      <c r="H116" s="15" t="n">
        <f aca="false">G116/F116</f>
        <v>0.174350174490267</v>
      </c>
      <c r="I116" s="77" t="n">
        <v>3654628</v>
      </c>
      <c r="J116" s="77" t="n">
        <v>3507576</v>
      </c>
      <c r="K116" s="77" t="n">
        <v>96890</v>
      </c>
      <c r="L116" s="77" t="n">
        <v>50162</v>
      </c>
    </row>
    <row r="117" customFormat="false" ht="15.75" hidden="false" customHeight="false" outlineLevel="0" collapsed="false">
      <c r="A117" s="12" t="s">
        <v>273</v>
      </c>
      <c r="B117" s="12" t="s">
        <v>84</v>
      </c>
      <c r="C117" s="12" t="s">
        <v>165</v>
      </c>
      <c r="D117" s="75" t="n">
        <v>5.9436111</v>
      </c>
      <c r="E117" s="76" t="n">
        <v>39624074</v>
      </c>
      <c r="F117" s="76" t="n">
        <v>35237768</v>
      </c>
      <c r="G117" s="76" t="n">
        <v>8681596</v>
      </c>
      <c r="H117" s="15" t="n">
        <f aca="false">G117/F117</f>
        <v>0.246371904145575</v>
      </c>
      <c r="I117" s="77" t="n">
        <v>6344775</v>
      </c>
      <c r="J117" s="77" t="n">
        <v>6129457</v>
      </c>
      <c r="K117" s="77" t="n">
        <v>130810</v>
      </c>
      <c r="L117" s="77" t="n">
        <v>84508</v>
      </c>
    </row>
    <row r="118" customFormat="false" ht="15.75" hidden="false" customHeight="false" outlineLevel="0" collapsed="false">
      <c r="A118" s="12" t="s">
        <v>274</v>
      </c>
      <c r="B118" s="12" t="s">
        <v>84</v>
      </c>
      <c r="C118" s="12" t="s">
        <v>165</v>
      </c>
      <c r="D118" s="75" t="n">
        <v>5.4845577</v>
      </c>
      <c r="E118" s="76" t="n">
        <v>36563718</v>
      </c>
      <c r="F118" s="76" t="n">
        <v>33778676</v>
      </c>
      <c r="G118" s="76" t="n">
        <v>7489517</v>
      </c>
      <c r="H118" s="15" t="n">
        <f aca="false">G118/F118</f>
        <v>0.221723225623171</v>
      </c>
      <c r="I118" s="77" t="n">
        <v>5557378</v>
      </c>
      <c r="J118" s="77" t="n">
        <v>5344936</v>
      </c>
      <c r="K118" s="77" t="n">
        <v>129764</v>
      </c>
      <c r="L118" s="77" t="n">
        <v>82678</v>
      </c>
    </row>
    <row r="119" customFormat="false" ht="15.75" hidden="false" customHeight="false" outlineLevel="0" collapsed="false">
      <c r="A119" s="12" t="s">
        <v>275</v>
      </c>
      <c r="B119" s="12" t="s">
        <v>84</v>
      </c>
      <c r="C119" s="12" t="s">
        <v>165</v>
      </c>
      <c r="D119" s="84" t="n">
        <v>5.244186</v>
      </c>
      <c r="E119" s="29" t="n">
        <v>34961240</v>
      </c>
      <c r="F119" s="29" t="n">
        <v>32044258</v>
      </c>
      <c r="G119" s="29" t="n">
        <v>7065698</v>
      </c>
      <c r="H119" s="30" t="n">
        <v>0.220498099846781</v>
      </c>
      <c r="I119" s="29" t="n">
        <v>5613161</v>
      </c>
      <c r="J119" s="29" t="n">
        <v>5355687</v>
      </c>
      <c r="K119" s="29" t="n">
        <v>160823</v>
      </c>
      <c r="L119" s="29" t="n">
        <v>96651</v>
      </c>
    </row>
    <row r="120" customFormat="false" ht="15.75" hidden="false" customHeight="false" outlineLevel="0" collapsed="false">
      <c r="A120" s="12" t="s">
        <v>276</v>
      </c>
      <c r="B120" s="12" t="s">
        <v>84</v>
      </c>
      <c r="C120" s="12" t="s">
        <v>165</v>
      </c>
      <c r="D120" s="84" t="n">
        <v>5.3556093</v>
      </c>
      <c r="E120" s="29" t="n">
        <v>35704062</v>
      </c>
      <c r="F120" s="29" t="n">
        <v>32237346</v>
      </c>
      <c r="G120" s="29" t="n">
        <v>7190803</v>
      </c>
      <c r="H120" s="30" t="n">
        <v>0.223058157455021</v>
      </c>
      <c r="I120" s="29" t="n">
        <v>5960208</v>
      </c>
      <c r="J120" s="29" t="n">
        <v>5702885</v>
      </c>
      <c r="K120" s="29" t="n">
        <v>150198</v>
      </c>
      <c r="L120" s="29" t="n">
        <v>107125</v>
      </c>
    </row>
    <row r="121" customFormat="false" ht="15.75" hidden="false" customHeight="false" outlineLevel="0" collapsed="false">
      <c r="A121" s="12" t="s">
        <v>277</v>
      </c>
      <c r="B121" s="12" t="s">
        <v>84</v>
      </c>
      <c r="C121" s="12" t="s">
        <v>165</v>
      </c>
      <c r="D121" s="84" t="n">
        <v>5.4612891</v>
      </c>
      <c r="E121" s="29" t="n">
        <v>36408594</v>
      </c>
      <c r="F121" s="29" t="n">
        <v>32803598</v>
      </c>
      <c r="G121" s="29" t="n">
        <v>7527509</v>
      </c>
      <c r="H121" s="30" t="n">
        <v>0.229472053644847</v>
      </c>
      <c r="I121" s="29" t="n">
        <v>5786198</v>
      </c>
      <c r="J121" s="29" t="n">
        <v>5533483</v>
      </c>
      <c r="K121" s="29" t="n">
        <v>133655</v>
      </c>
      <c r="L121" s="29" t="n">
        <v>119060</v>
      </c>
    </row>
    <row r="122" customFormat="false" ht="15.75" hidden="false" customHeight="false" outlineLevel="0" collapsed="false">
      <c r="A122" s="12" t="s">
        <v>278</v>
      </c>
      <c r="B122" s="12" t="s">
        <v>84</v>
      </c>
      <c r="C122" s="12" t="s">
        <v>165</v>
      </c>
      <c r="D122" s="84" t="n">
        <v>6.088467</v>
      </c>
      <c r="E122" s="29" t="n">
        <v>40589780</v>
      </c>
      <c r="F122" s="29" t="n">
        <v>36909988</v>
      </c>
      <c r="G122" s="29" t="n">
        <v>6917093</v>
      </c>
      <c r="H122" s="30" t="n">
        <v>0.187404368703669</v>
      </c>
      <c r="I122" s="29" t="n">
        <v>5544631</v>
      </c>
      <c r="J122" s="29" t="n">
        <v>5274791</v>
      </c>
      <c r="K122" s="29" t="n">
        <v>169153</v>
      </c>
      <c r="L122" s="29" t="n">
        <v>100687</v>
      </c>
    </row>
    <row r="123" customFormat="false" ht="15.75" hidden="false" customHeight="false" outlineLevel="0" collapsed="false">
      <c r="A123" s="12" t="s">
        <v>279</v>
      </c>
      <c r="B123" s="12" t="s">
        <v>84</v>
      </c>
      <c r="C123" s="12" t="s">
        <v>79</v>
      </c>
      <c r="D123" s="84" t="n">
        <v>6.0377337</v>
      </c>
      <c r="E123" s="29" t="n">
        <v>40251558</v>
      </c>
      <c r="F123" s="29" t="n">
        <v>36896720</v>
      </c>
      <c r="G123" s="29" t="n">
        <v>6198654</v>
      </c>
      <c r="H123" s="30" t="n">
        <v>0.168000136597508</v>
      </c>
      <c r="I123" s="29" t="n">
        <v>4909338</v>
      </c>
      <c r="J123" s="29" t="n">
        <v>4588184</v>
      </c>
      <c r="K123" s="29" t="n">
        <v>188951</v>
      </c>
      <c r="L123" s="29" t="n">
        <v>132203</v>
      </c>
    </row>
    <row r="124" customFormat="false" ht="15.75" hidden="false" customHeight="false" outlineLevel="0" collapsed="false">
      <c r="A124" s="12" t="s">
        <v>280</v>
      </c>
      <c r="B124" s="12" t="s">
        <v>84</v>
      </c>
      <c r="C124" s="12" t="s">
        <v>79</v>
      </c>
      <c r="D124" s="84" t="n">
        <v>5.4933693</v>
      </c>
      <c r="E124" s="29" t="n">
        <v>36622462</v>
      </c>
      <c r="F124" s="29" t="n">
        <v>33534482</v>
      </c>
      <c r="G124" s="29" t="n">
        <v>6537274</v>
      </c>
      <c r="H124" s="30" t="n">
        <v>0.194941851196628</v>
      </c>
      <c r="I124" s="29" t="n">
        <v>5284276</v>
      </c>
      <c r="J124" s="29" t="n">
        <v>4970298</v>
      </c>
      <c r="K124" s="29" t="n">
        <v>170996</v>
      </c>
      <c r="L124" s="29" t="n">
        <v>142982</v>
      </c>
    </row>
    <row r="125" customFormat="false" ht="15.75" hidden="false" customHeight="false" outlineLevel="0" collapsed="false">
      <c r="A125" s="12" t="s">
        <v>281</v>
      </c>
      <c r="B125" s="12" t="s">
        <v>84</v>
      </c>
      <c r="C125" s="12" t="s">
        <v>79</v>
      </c>
      <c r="D125" s="84" t="n">
        <v>5.9748342</v>
      </c>
      <c r="E125" s="29" t="n">
        <v>39832228</v>
      </c>
      <c r="F125" s="29" t="n">
        <v>36328004</v>
      </c>
      <c r="G125" s="29" t="n">
        <v>6384144</v>
      </c>
      <c r="H125" s="30" t="n">
        <v>0.175736162107888</v>
      </c>
      <c r="I125" s="29" t="n">
        <v>5202648</v>
      </c>
      <c r="J125" s="29" t="n">
        <v>4897293</v>
      </c>
      <c r="K125" s="29" t="n">
        <v>177147</v>
      </c>
      <c r="L125" s="29" t="n">
        <v>128208</v>
      </c>
    </row>
    <row r="126" customFormat="false" ht="15.75" hidden="false" customHeight="false" outlineLevel="0" collapsed="false">
      <c r="A126" s="12" t="s">
        <v>282</v>
      </c>
      <c r="B126" s="12" t="s">
        <v>84</v>
      </c>
      <c r="C126" s="12" t="s">
        <v>79</v>
      </c>
      <c r="D126" s="84" t="n">
        <v>4.8774822</v>
      </c>
      <c r="E126" s="29" t="n">
        <v>32516548</v>
      </c>
      <c r="F126" s="29" t="n">
        <v>29585236</v>
      </c>
      <c r="G126" s="29" t="n">
        <v>4981088</v>
      </c>
      <c r="H126" s="30" t="n">
        <v>0.168363977221611</v>
      </c>
      <c r="I126" s="29" t="n">
        <v>4060490</v>
      </c>
      <c r="J126" s="29" t="n">
        <v>3794959</v>
      </c>
      <c r="K126" s="29" t="n">
        <v>147085</v>
      </c>
      <c r="L126" s="29" t="n">
        <v>118446</v>
      </c>
    </row>
    <row r="127" customFormat="false" ht="15.75" hidden="false" customHeight="false" outlineLevel="0" collapsed="false">
      <c r="A127" s="12" t="s">
        <v>283</v>
      </c>
      <c r="B127" s="12" t="s">
        <v>84</v>
      </c>
      <c r="C127" s="12" t="s">
        <v>79</v>
      </c>
      <c r="D127" s="84" t="n">
        <v>5.5353648</v>
      </c>
      <c r="E127" s="29" t="n">
        <v>36902432</v>
      </c>
      <c r="F127" s="29" t="n">
        <v>33893000</v>
      </c>
      <c r="G127" s="29" t="n">
        <v>5523390</v>
      </c>
      <c r="H127" s="30" t="n">
        <v>0.162965509102175</v>
      </c>
      <c r="I127" s="29" t="n">
        <v>4503639</v>
      </c>
      <c r="J127" s="29" t="n">
        <v>4216482</v>
      </c>
      <c r="K127" s="29" t="n">
        <v>158216</v>
      </c>
      <c r="L127" s="29" t="n">
        <v>128941</v>
      </c>
    </row>
    <row r="128" customFormat="false" ht="15.75" hidden="false" customHeight="false" outlineLevel="0" collapsed="false">
      <c r="A128" s="12" t="s">
        <v>284</v>
      </c>
      <c r="B128" s="12" t="s">
        <v>84</v>
      </c>
      <c r="C128" s="12" t="s">
        <v>79</v>
      </c>
      <c r="D128" s="84" t="n">
        <v>5.0575677</v>
      </c>
      <c r="E128" s="29" t="n">
        <v>33717118</v>
      </c>
      <c r="F128" s="29" t="n">
        <v>30695634</v>
      </c>
      <c r="G128" s="29" t="n">
        <v>5633644</v>
      </c>
      <c r="H128" s="30" t="n">
        <v>0.183532420278402</v>
      </c>
      <c r="I128" s="29" t="n">
        <v>4173709</v>
      </c>
      <c r="J128" s="29" t="n">
        <v>3995665</v>
      </c>
      <c r="K128" s="29" t="n">
        <v>119224</v>
      </c>
      <c r="L128" s="29" t="n">
        <v>58820</v>
      </c>
    </row>
    <row r="129" customFormat="false" ht="15.75" hidden="false" customHeight="false" outlineLevel="0" collapsed="false">
      <c r="A129" s="12" t="s">
        <v>285</v>
      </c>
      <c r="B129" s="12" t="s">
        <v>84</v>
      </c>
      <c r="C129" s="12" t="s">
        <v>79</v>
      </c>
      <c r="D129" s="84" t="n">
        <v>6.5286684</v>
      </c>
      <c r="E129" s="29" t="n">
        <v>43524456</v>
      </c>
      <c r="F129" s="29" t="n">
        <v>39840430</v>
      </c>
      <c r="G129" s="29" t="n">
        <v>7075304</v>
      </c>
      <c r="H129" s="30" t="n">
        <v>0.177591055116624</v>
      </c>
      <c r="I129" s="29" t="n">
        <v>5705608</v>
      </c>
      <c r="J129" s="29" t="n">
        <v>5381148</v>
      </c>
      <c r="K129" s="29" t="n">
        <v>184511</v>
      </c>
      <c r="L129" s="29" t="n">
        <v>139949</v>
      </c>
    </row>
    <row r="130" customFormat="false" ht="15.75" hidden="false" customHeight="false" outlineLevel="0" collapsed="false">
      <c r="A130" s="12" t="s">
        <v>286</v>
      </c>
      <c r="B130" s="12" t="s">
        <v>84</v>
      </c>
      <c r="C130" s="12" t="s">
        <v>79</v>
      </c>
      <c r="D130" s="84" t="n">
        <v>5.5878246</v>
      </c>
      <c r="E130" s="29" t="n">
        <v>37252164</v>
      </c>
      <c r="F130" s="29" t="n">
        <v>34093750</v>
      </c>
      <c r="G130" s="29" t="n">
        <v>5549147</v>
      </c>
      <c r="H130" s="30" t="n">
        <v>0.162761415215399</v>
      </c>
      <c r="I130" s="29" t="n">
        <v>4494077</v>
      </c>
      <c r="J130" s="29" t="n">
        <v>4208836</v>
      </c>
      <c r="K130" s="29" t="n">
        <v>170046</v>
      </c>
      <c r="L130" s="29" t="n">
        <v>115195</v>
      </c>
    </row>
    <row r="131" customFormat="false" ht="15.75" hidden="false" customHeight="false" outlineLevel="0" collapsed="false">
      <c r="A131" s="12" t="s">
        <v>287</v>
      </c>
      <c r="B131" s="12" t="s">
        <v>84</v>
      </c>
      <c r="C131" s="12" t="s">
        <v>79</v>
      </c>
      <c r="D131" s="75" t="n">
        <v>5.5002903</v>
      </c>
      <c r="E131" s="76" t="n">
        <v>36668602</v>
      </c>
      <c r="F131" s="76" t="n">
        <v>34417266</v>
      </c>
      <c r="G131" s="76" t="n">
        <v>7643234</v>
      </c>
      <c r="H131" s="15" t="n">
        <f aca="false">G131/F131</f>
        <v>0.222075571022986</v>
      </c>
      <c r="I131" s="77" t="n">
        <v>5529527</v>
      </c>
      <c r="J131" s="77" t="n">
        <v>5333794</v>
      </c>
      <c r="K131" s="77" t="n">
        <v>136875</v>
      </c>
      <c r="L131" s="77" t="n">
        <v>58858</v>
      </c>
    </row>
    <row r="132" customFormat="false" ht="15.75" hidden="false" customHeight="false" outlineLevel="0" collapsed="false">
      <c r="A132" s="12" t="s">
        <v>288</v>
      </c>
      <c r="B132" s="12" t="s">
        <v>84</v>
      </c>
      <c r="C132" s="12" t="s">
        <v>79</v>
      </c>
      <c r="D132" s="75" t="n">
        <v>5.219277</v>
      </c>
      <c r="E132" s="76" t="n">
        <v>34795180</v>
      </c>
      <c r="F132" s="76" t="n">
        <v>31888766</v>
      </c>
      <c r="G132" s="76" t="n">
        <v>8031529</v>
      </c>
      <c r="H132" s="15" t="n">
        <f aca="false">G132/F132</f>
        <v>0.251860765010474</v>
      </c>
      <c r="I132" s="77" t="n">
        <v>6186862</v>
      </c>
      <c r="J132" s="77" t="n">
        <v>5949681</v>
      </c>
      <c r="K132" s="77" t="n">
        <v>158417</v>
      </c>
      <c r="L132" s="77" t="n">
        <v>78764</v>
      </c>
    </row>
    <row r="133" customFormat="false" ht="15.75" hidden="false" customHeight="false" outlineLevel="0" collapsed="false">
      <c r="A133" s="12" t="s">
        <v>289</v>
      </c>
      <c r="B133" s="12" t="s">
        <v>84</v>
      </c>
      <c r="C133" s="12" t="s">
        <v>79</v>
      </c>
      <c r="D133" s="75" t="n">
        <v>4.8423702</v>
      </c>
      <c r="E133" s="76" t="n">
        <v>32282468</v>
      </c>
      <c r="F133" s="76" t="n">
        <v>29855528</v>
      </c>
      <c r="G133" s="76" t="n">
        <v>4215358</v>
      </c>
      <c r="H133" s="15" t="n">
        <f aca="false">G133/F133</f>
        <v>0.141191875755806</v>
      </c>
      <c r="I133" s="77" t="n">
        <v>3124287</v>
      </c>
      <c r="J133" s="77" t="n">
        <v>2964050</v>
      </c>
      <c r="K133" s="77" t="n">
        <v>107531</v>
      </c>
      <c r="L133" s="77" t="n">
        <v>52706</v>
      </c>
    </row>
    <row r="134" customFormat="false" ht="15.75" hidden="false" customHeight="false" outlineLevel="0" collapsed="false">
      <c r="A134" s="12" t="s">
        <v>290</v>
      </c>
      <c r="B134" s="12" t="s">
        <v>84</v>
      </c>
      <c r="C134" s="12" t="s">
        <v>79</v>
      </c>
      <c r="D134" s="75" t="n">
        <v>6.7635804</v>
      </c>
      <c r="E134" s="76" t="n">
        <v>45090536</v>
      </c>
      <c r="F134" s="76" t="n">
        <v>41617742</v>
      </c>
      <c r="G134" s="76" t="n">
        <v>9388171</v>
      </c>
      <c r="H134" s="15" t="n">
        <f aca="false">G134/F134</f>
        <v>0.225580979381342</v>
      </c>
      <c r="I134" s="77" t="n">
        <v>4999789</v>
      </c>
      <c r="J134" s="77" t="n">
        <v>4805333</v>
      </c>
      <c r="K134" s="77" t="n">
        <v>129658</v>
      </c>
      <c r="L134" s="77" t="n">
        <v>64798</v>
      </c>
    </row>
    <row r="135" customFormat="false" ht="15.75" hidden="false" customHeight="false" outlineLevel="0" collapsed="false">
      <c r="A135" s="12" t="s">
        <v>291</v>
      </c>
      <c r="B135" s="12" t="s">
        <v>84</v>
      </c>
      <c r="C135" s="12" t="s">
        <v>165</v>
      </c>
      <c r="D135" s="75" t="n">
        <v>4.6208031</v>
      </c>
      <c r="E135" s="76" t="n">
        <v>30805354</v>
      </c>
      <c r="F135" s="76" t="n">
        <v>27458354</v>
      </c>
      <c r="G135" s="76" t="n">
        <v>7340264</v>
      </c>
      <c r="H135" s="15" t="n">
        <f aca="false">G135/F135</f>
        <v>0.267323525656345</v>
      </c>
      <c r="I135" s="77" t="n">
        <v>5436249</v>
      </c>
      <c r="J135" s="77" t="n">
        <v>5261973</v>
      </c>
      <c r="K135" s="77" t="n">
        <v>118106</v>
      </c>
      <c r="L135" s="77" t="n">
        <v>56170</v>
      </c>
    </row>
    <row r="136" customFormat="false" ht="15.75" hidden="false" customHeight="false" outlineLevel="0" collapsed="false">
      <c r="A136" s="12" t="s">
        <v>292</v>
      </c>
      <c r="B136" s="12" t="s">
        <v>84</v>
      </c>
      <c r="C136" s="12" t="s">
        <v>165</v>
      </c>
      <c r="D136" s="75" t="n">
        <v>5.2014405</v>
      </c>
      <c r="E136" s="76" t="n">
        <v>34676270</v>
      </c>
      <c r="F136" s="76" t="n">
        <v>31575124</v>
      </c>
      <c r="G136" s="76" t="n">
        <v>7480747</v>
      </c>
      <c r="H136" s="15" t="n">
        <f aca="false">G136/F136</f>
        <v>0.236919006240482</v>
      </c>
      <c r="I136" s="77" t="n">
        <v>5536351</v>
      </c>
      <c r="J136" s="77" t="n">
        <v>5342582</v>
      </c>
      <c r="K136" s="77" t="n">
        <v>137305</v>
      </c>
      <c r="L136" s="77" t="n">
        <v>56464</v>
      </c>
    </row>
    <row r="137" customFormat="false" ht="15.75" hidden="false" customHeight="false" outlineLevel="0" collapsed="false">
      <c r="A137" s="12" t="s">
        <v>293</v>
      </c>
      <c r="B137" s="12" t="s">
        <v>84</v>
      </c>
      <c r="C137" s="12" t="s">
        <v>165</v>
      </c>
      <c r="D137" s="75" t="n">
        <v>6.5080488</v>
      </c>
      <c r="E137" s="76" t="n">
        <v>43386992</v>
      </c>
      <c r="F137" s="76" t="n">
        <v>39253470</v>
      </c>
      <c r="G137" s="76" t="n">
        <v>9280534</v>
      </c>
      <c r="H137" s="15" t="n">
        <f aca="false">G137/F137</f>
        <v>0.236425824264708</v>
      </c>
      <c r="I137" s="77" t="n">
        <v>6887647</v>
      </c>
      <c r="J137" s="77" t="n">
        <v>6658043</v>
      </c>
      <c r="K137" s="77" t="n">
        <v>156029</v>
      </c>
      <c r="L137" s="77" t="n">
        <v>73575</v>
      </c>
    </row>
    <row r="138" customFormat="false" ht="15.75" hidden="false" customHeight="false" outlineLevel="0" collapsed="false">
      <c r="A138" s="12" t="s">
        <v>294</v>
      </c>
      <c r="B138" s="12" t="s">
        <v>84</v>
      </c>
      <c r="C138" s="12" t="s">
        <v>165</v>
      </c>
      <c r="D138" s="75" t="n">
        <v>4.4166384</v>
      </c>
      <c r="E138" s="76" t="n">
        <v>35116732</v>
      </c>
      <c r="F138" s="76" t="n">
        <v>31901616</v>
      </c>
      <c r="G138" s="76" t="n">
        <v>7293007</v>
      </c>
      <c r="H138" s="15" t="n">
        <f aca="false">G138/F138</f>
        <v>0.228609328129334</v>
      </c>
      <c r="I138" s="77" t="n">
        <v>5870427</v>
      </c>
      <c r="J138" s="77" t="n">
        <v>5704522</v>
      </c>
      <c r="K138" s="77" t="n">
        <v>131343</v>
      </c>
      <c r="L138" s="77" t="n">
        <v>34562</v>
      </c>
    </row>
    <row r="139" customFormat="false" ht="15.75" hidden="false" customHeight="false" outlineLevel="0" collapsed="false">
      <c r="A139" s="12" t="s">
        <v>295</v>
      </c>
      <c r="B139" s="12" t="s">
        <v>84</v>
      </c>
      <c r="C139" s="12" t="s">
        <v>79</v>
      </c>
      <c r="D139" s="84" t="n">
        <v>5.5781808</v>
      </c>
      <c r="E139" s="29" t="n">
        <v>37187872</v>
      </c>
      <c r="F139" s="29" t="n">
        <v>34301644</v>
      </c>
      <c r="G139" s="29" t="n">
        <v>3991547</v>
      </c>
      <c r="H139" s="30" t="n">
        <v>0.116366055224642</v>
      </c>
      <c r="I139" s="29" t="n">
        <v>3439118</v>
      </c>
      <c r="J139" s="29" t="n">
        <v>3332975</v>
      </c>
      <c r="K139" s="29" t="n">
        <v>87080</v>
      </c>
      <c r="L139" s="29" t="n">
        <v>19063</v>
      </c>
    </row>
    <row r="140" customFormat="false" ht="15.75" hidden="false" customHeight="false" outlineLevel="0" collapsed="false">
      <c r="A140" s="12" t="s">
        <v>296</v>
      </c>
      <c r="B140" s="12" t="s">
        <v>84</v>
      </c>
      <c r="C140" s="12" t="s">
        <v>79</v>
      </c>
      <c r="D140" s="84" t="n">
        <v>4.8997968</v>
      </c>
      <c r="E140" s="29" t="n">
        <v>32665312</v>
      </c>
      <c r="F140" s="29" t="n">
        <v>30301462</v>
      </c>
      <c r="G140" s="29" t="n">
        <v>5547462</v>
      </c>
      <c r="H140" s="30" t="n">
        <v>0.183075720900859</v>
      </c>
      <c r="I140" s="29" t="n">
        <v>4534170</v>
      </c>
      <c r="J140" s="29" t="n">
        <v>4358276</v>
      </c>
      <c r="K140" s="29" t="n">
        <v>128272</v>
      </c>
      <c r="L140" s="29" t="n">
        <v>47622</v>
      </c>
    </row>
    <row r="141" customFormat="false" ht="15.75" hidden="false" customHeight="false" outlineLevel="0" collapsed="false">
      <c r="A141" s="12" t="s">
        <v>297</v>
      </c>
      <c r="B141" s="12" t="s">
        <v>84</v>
      </c>
      <c r="C141" s="12" t="s">
        <v>79</v>
      </c>
      <c r="D141" s="84" t="n">
        <v>5.2552302</v>
      </c>
      <c r="E141" s="29" t="n">
        <v>35034868</v>
      </c>
      <c r="F141" s="29" t="n">
        <v>32403756</v>
      </c>
      <c r="G141" s="29" t="n">
        <v>6071204</v>
      </c>
      <c r="H141" s="30" t="n">
        <v>0.187361119494913</v>
      </c>
      <c r="I141" s="29" t="n">
        <v>5047235</v>
      </c>
      <c r="J141" s="29" t="n">
        <v>4885176</v>
      </c>
      <c r="K141" s="29" t="n">
        <v>114732</v>
      </c>
      <c r="L141" s="29" t="n">
        <v>47327</v>
      </c>
    </row>
    <row r="142" customFormat="false" ht="15.75" hidden="false" customHeight="false" outlineLevel="0" collapsed="false">
      <c r="A142" s="12" t="s">
        <v>298</v>
      </c>
      <c r="B142" s="12" t="s">
        <v>84</v>
      </c>
      <c r="C142" s="12" t="s">
        <v>79</v>
      </c>
      <c r="D142" s="84" t="n">
        <v>5.3523141</v>
      </c>
      <c r="E142" s="29" t="n">
        <v>35682094</v>
      </c>
      <c r="F142" s="29" t="n">
        <v>32740380</v>
      </c>
      <c r="G142" s="29" t="n">
        <v>6505186</v>
      </c>
      <c r="H142" s="30" t="n">
        <v>0.198689996878472</v>
      </c>
      <c r="I142" s="29" t="n">
        <v>5296959</v>
      </c>
      <c r="J142" s="29" t="n">
        <v>5111254</v>
      </c>
      <c r="K142" s="29" t="n">
        <v>118219</v>
      </c>
      <c r="L142" s="29" t="n">
        <v>67486</v>
      </c>
    </row>
    <row r="143" customFormat="false" ht="15.75" hidden="false" customHeight="false" outlineLevel="0" collapsed="false">
      <c r="A143" s="12" t="s">
        <v>299</v>
      </c>
      <c r="B143" s="12" t="s">
        <v>84</v>
      </c>
      <c r="C143" s="12" t="s">
        <v>79</v>
      </c>
      <c r="D143" s="84" t="n">
        <v>5.8193844</v>
      </c>
      <c r="E143" s="29" t="n">
        <v>38795896</v>
      </c>
      <c r="F143" s="29" t="n">
        <v>35844100</v>
      </c>
      <c r="G143" s="29" t="n">
        <v>7240637</v>
      </c>
      <c r="H143" s="30" t="n">
        <v>0.202003593338932</v>
      </c>
      <c r="I143" s="29" t="n">
        <v>5957248</v>
      </c>
      <c r="J143" s="29" t="n">
        <v>5766458</v>
      </c>
      <c r="K143" s="29" t="n">
        <v>142728</v>
      </c>
      <c r="L143" s="29" t="n">
        <v>48062</v>
      </c>
    </row>
    <row r="144" customFormat="false" ht="15.75" hidden="false" customHeight="false" outlineLevel="0" collapsed="false">
      <c r="A144" s="12" t="s">
        <v>300</v>
      </c>
      <c r="B144" s="12" t="s">
        <v>84</v>
      </c>
      <c r="C144" s="12" t="s">
        <v>79</v>
      </c>
      <c r="D144" s="84" t="n">
        <v>5.2113321</v>
      </c>
      <c r="E144" s="29" t="n">
        <v>34742214</v>
      </c>
      <c r="F144" s="29" t="n">
        <v>31393558</v>
      </c>
      <c r="G144" s="29" t="n">
        <v>4439177</v>
      </c>
      <c r="H144" s="30" t="n">
        <v>0.141404074046019</v>
      </c>
      <c r="I144" s="29" t="n">
        <v>3833134</v>
      </c>
      <c r="J144" s="29" t="n">
        <v>3702913</v>
      </c>
      <c r="K144" s="29" t="n">
        <v>85104</v>
      </c>
      <c r="L144" s="29" t="n">
        <v>45117</v>
      </c>
    </row>
    <row r="145" customFormat="false" ht="15.75" hidden="false" customHeight="false" outlineLevel="0" collapsed="false">
      <c r="A145" s="12" t="s">
        <v>301</v>
      </c>
      <c r="B145" s="12" t="s">
        <v>84</v>
      </c>
      <c r="C145" s="12" t="s">
        <v>79</v>
      </c>
      <c r="D145" s="84" t="n">
        <v>5.4493434</v>
      </c>
      <c r="E145" s="29" t="n">
        <v>36328956</v>
      </c>
      <c r="F145" s="29" t="n">
        <v>33744770</v>
      </c>
      <c r="G145" s="29" t="n">
        <v>7099917</v>
      </c>
      <c r="H145" s="30" t="n">
        <v>0.210400515398386</v>
      </c>
      <c r="I145" s="29" t="n">
        <v>5926452</v>
      </c>
      <c r="J145" s="29" t="n">
        <v>5742167</v>
      </c>
      <c r="K145" s="29" t="n">
        <v>132660</v>
      </c>
      <c r="L145" s="29" t="n">
        <v>51625</v>
      </c>
    </row>
    <row r="146" customFormat="false" ht="15.75" hidden="false" customHeight="false" outlineLevel="0" collapsed="false">
      <c r="A146" s="12" t="s">
        <v>302</v>
      </c>
      <c r="B146" s="12" t="s">
        <v>84</v>
      </c>
      <c r="C146" s="12" t="s">
        <v>79</v>
      </c>
      <c r="D146" s="84" t="n">
        <v>5.7101733</v>
      </c>
      <c r="E146" s="29" t="n">
        <v>38067822</v>
      </c>
      <c r="F146" s="29" t="n">
        <v>35276594</v>
      </c>
      <c r="G146" s="29" t="n">
        <v>7242676</v>
      </c>
      <c r="H146" s="30" t="n">
        <v>0.205311090974372</v>
      </c>
      <c r="I146" s="29" t="n">
        <v>6049741</v>
      </c>
      <c r="J146" s="29" t="n">
        <v>5859561</v>
      </c>
      <c r="K146" s="29" t="n">
        <v>141448</v>
      </c>
      <c r="L146" s="29" t="n">
        <v>48732</v>
      </c>
    </row>
    <row r="147" customFormat="false" ht="15.75" hidden="false" customHeight="false" outlineLevel="0" collapsed="false">
      <c r="A147" s="12" t="s">
        <v>303</v>
      </c>
      <c r="B147" s="12" t="s">
        <v>84</v>
      </c>
      <c r="C147" s="12" t="s">
        <v>79</v>
      </c>
      <c r="D147" s="84" t="n">
        <v>5.748558</v>
      </c>
      <c r="E147" s="29" t="n">
        <v>38323720</v>
      </c>
      <c r="F147" s="29" t="n">
        <v>35539018</v>
      </c>
      <c r="G147" s="29" t="n">
        <v>6771389</v>
      </c>
      <c r="H147" s="30" t="n">
        <v>0.190533936531392</v>
      </c>
      <c r="I147" s="29" t="n">
        <v>5622156</v>
      </c>
      <c r="J147" s="29" t="n">
        <v>5427753</v>
      </c>
      <c r="K147" s="29" t="n">
        <v>123740</v>
      </c>
      <c r="L147" s="29" t="n">
        <v>70663</v>
      </c>
    </row>
    <row r="148" customFormat="false" ht="15.75" hidden="false" customHeight="false" outlineLevel="0" collapsed="false">
      <c r="A148" s="12" t="s">
        <v>304</v>
      </c>
      <c r="B148" s="12" t="s">
        <v>84</v>
      </c>
      <c r="C148" s="12" t="s">
        <v>79</v>
      </c>
      <c r="D148" s="84" t="n">
        <v>5.4188343</v>
      </c>
      <c r="E148" s="29" t="n">
        <v>36125562</v>
      </c>
      <c r="F148" s="29" t="n">
        <v>33354712</v>
      </c>
      <c r="G148" s="29" t="n">
        <v>4892920</v>
      </c>
      <c r="H148" s="30" t="n">
        <v>0.146693516646164</v>
      </c>
      <c r="I148" s="29" t="n">
        <v>4161625</v>
      </c>
      <c r="J148" s="29" t="n">
        <v>4032017</v>
      </c>
      <c r="K148" s="29" t="n">
        <v>93989</v>
      </c>
      <c r="L148" s="29" t="n">
        <v>35619</v>
      </c>
    </row>
    <row r="149" customFormat="false" ht="15.75" hidden="false" customHeight="false" outlineLevel="0" collapsed="false">
      <c r="A149" s="12" t="s">
        <v>305</v>
      </c>
      <c r="B149" s="12" t="s">
        <v>84</v>
      </c>
      <c r="C149" s="12" t="s">
        <v>79</v>
      </c>
      <c r="D149" s="84" t="n">
        <v>5.6274738</v>
      </c>
      <c r="E149" s="29" t="n">
        <v>37516492</v>
      </c>
      <c r="F149" s="29" t="n">
        <v>34332992</v>
      </c>
      <c r="G149" s="29" t="n">
        <v>5958308</v>
      </c>
      <c r="H149" s="30" t="n">
        <v>0.17354467679368</v>
      </c>
      <c r="I149" s="29" t="n">
        <v>5015495</v>
      </c>
      <c r="J149" s="29" t="n">
        <v>4848355</v>
      </c>
      <c r="K149" s="29" t="n">
        <v>114410</v>
      </c>
      <c r="L149" s="29" t="n">
        <v>52730</v>
      </c>
    </row>
    <row r="150" s="92" customFormat="true" ht="15.75" hidden="false" customHeight="false" outlineLevel="0" collapsed="false">
      <c r="A150" s="85" t="s">
        <v>306</v>
      </c>
      <c r="B150" s="86" t="s">
        <v>84</v>
      </c>
      <c r="C150" s="87" t="s">
        <v>79</v>
      </c>
      <c r="D150" s="88" t="n">
        <v>10.0192593</v>
      </c>
      <c r="E150" s="89" t="n">
        <v>66795062</v>
      </c>
      <c r="F150" s="89" t="n">
        <v>63427154</v>
      </c>
      <c r="G150" s="89" t="n">
        <v>15318613</v>
      </c>
      <c r="H150" s="90" t="n">
        <v>0.241515061514505</v>
      </c>
      <c r="I150" s="89" t="n">
        <v>10099192</v>
      </c>
      <c r="J150" s="91" t="n">
        <f aca="false">I150-K150-L150</f>
        <v>9217531</v>
      </c>
      <c r="K150" s="89" t="n">
        <v>831508</v>
      </c>
      <c r="L150" s="89" t="n">
        <v>50153</v>
      </c>
    </row>
    <row r="151" s="92" customFormat="true" ht="15.75" hidden="false" customHeight="false" outlineLevel="0" collapsed="false">
      <c r="A151" s="85" t="s">
        <v>307</v>
      </c>
      <c r="B151" s="86" t="s">
        <v>84</v>
      </c>
      <c r="C151" s="87" t="s">
        <v>79</v>
      </c>
      <c r="D151" s="88" t="n">
        <v>9.5682525</v>
      </c>
      <c r="E151" s="89" t="n">
        <v>63788350</v>
      </c>
      <c r="F151" s="89" t="n">
        <v>61005116</v>
      </c>
      <c r="G151" s="89" t="n">
        <v>15331846</v>
      </c>
      <c r="H151" s="90" t="n">
        <v>0.251320659729587</v>
      </c>
      <c r="I151" s="89" t="n">
        <v>9343072</v>
      </c>
      <c r="J151" s="91" t="n">
        <f aca="false">I151-K151-L151</f>
        <v>8525859</v>
      </c>
      <c r="K151" s="89" t="n">
        <v>754074</v>
      </c>
      <c r="L151" s="89" t="n">
        <v>63139</v>
      </c>
    </row>
    <row r="152" s="92" customFormat="true" ht="15.75" hidden="false" customHeight="false" outlineLevel="0" collapsed="false">
      <c r="A152" s="85" t="s">
        <v>308</v>
      </c>
      <c r="B152" s="86" t="s">
        <v>84</v>
      </c>
      <c r="C152" s="87" t="s">
        <v>79</v>
      </c>
      <c r="D152" s="88" t="n">
        <v>9.0593613</v>
      </c>
      <c r="E152" s="89" t="n">
        <v>60395742</v>
      </c>
      <c r="F152" s="89" t="n">
        <v>57190098</v>
      </c>
      <c r="G152" s="89" t="n">
        <v>14500907</v>
      </c>
      <c r="H152" s="90" t="n">
        <v>0.253556253741688</v>
      </c>
      <c r="I152" s="89" t="n">
        <v>9445666</v>
      </c>
      <c r="J152" s="91" t="n">
        <f aca="false">I152-K152-L152</f>
        <v>8692085</v>
      </c>
      <c r="K152" s="89" t="n">
        <v>738037</v>
      </c>
      <c r="L152" s="89" t="n">
        <v>15544</v>
      </c>
    </row>
    <row r="153" s="92" customFormat="true" ht="15.75" hidden="false" customHeight="false" outlineLevel="0" collapsed="false">
      <c r="A153" s="85" t="s">
        <v>309</v>
      </c>
      <c r="B153" s="86" t="s">
        <v>84</v>
      </c>
      <c r="C153" s="87" t="s">
        <v>79</v>
      </c>
      <c r="D153" s="88" t="n">
        <v>9.657291</v>
      </c>
      <c r="E153" s="89" t="n">
        <v>64381940</v>
      </c>
      <c r="F153" s="89" t="n">
        <v>61401266</v>
      </c>
      <c r="G153" s="89" t="n">
        <v>16930436</v>
      </c>
      <c r="H153" s="90" t="n">
        <v>0.275734314663805</v>
      </c>
      <c r="I153" s="89" t="n">
        <v>11020641</v>
      </c>
      <c r="J153" s="91" t="n">
        <f aca="false">I153-K153-L153</f>
        <v>10307216</v>
      </c>
      <c r="K153" s="89" t="n">
        <v>691777</v>
      </c>
      <c r="L153" s="89" t="n">
        <v>21648</v>
      </c>
    </row>
    <row r="154" s="92" customFormat="true" ht="15.75" hidden="false" customHeight="false" outlineLevel="0" collapsed="false">
      <c r="A154" s="85" t="s">
        <v>310</v>
      </c>
      <c r="B154" s="86" t="s">
        <v>84</v>
      </c>
      <c r="C154" s="87" t="s">
        <v>165</v>
      </c>
      <c r="D154" s="88" t="n">
        <v>9.687939</v>
      </c>
      <c r="E154" s="89" t="n">
        <v>64586260</v>
      </c>
      <c r="F154" s="89" t="n">
        <v>61582692</v>
      </c>
      <c r="G154" s="89" t="n">
        <v>15572234</v>
      </c>
      <c r="H154" s="90" t="n">
        <v>0.252867055568146</v>
      </c>
      <c r="I154" s="89" t="n">
        <v>9849858</v>
      </c>
      <c r="J154" s="91" t="n">
        <f aca="false">I154-K154-L154</f>
        <v>9074451</v>
      </c>
      <c r="K154" s="89" t="n">
        <v>731253</v>
      </c>
      <c r="L154" s="89" t="n">
        <v>44154</v>
      </c>
    </row>
    <row r="155" s="92" customFormat="true" ht="15.75" hidden="false" customHeight="false" outlineLevel="0" collapsed="false">
      <c r="A155" s="85" t="s">
        <v>311</v>
      </c>
      <c r="B155" s="86" t="s">
        <v>84</v>
      </c>
      <c r="C155" s="87" t="s">
        <v>165</v>
      </c>
      <c r="D155" s="88" t="n">
        <v>10.480704</v>
      </c>
      <c r="E155" s="89" t="n">
        <v>69871360</v>
      </c>
      <c r="F155" s="89" t="n">
        <v>66589604</v>
      </c>
      <c r="G155" s="89" t="n">
        <v>17408512</v>
      </c>
      <c r="H155" s="90" t="n">
        <v>0.261429877252311</v>
      </c>
      <c r="I155" s="89" t="n">
        <v>10345339</v>
      </c>
      <c r="J155" s="91" t="n">
        <f aca="false">I155-K155-L155</f>
        <v>9479845</v>
      </c>
      <c r="K155" s="89" t="n">
        <v>830608</v>
      </c>
      <c r="L155" s="89" t="n">
        <v>34886</v>
      </c>
    </row>
    <row r="156" s="92" customFormat="true" ht="15.75" hidden="false" customHeight="false" outlineLevel="0" collapsed="false">
      <c r="A156" s="85" t="s">
        <v>312</v>
      </c>
      <c r="B156" s="86" t="s">
        <v>84</v>
      </c>
      <c r="C156" s="87" t="s">
        <v>165</v>
      </c>
      <c r="D156" s="88" t="n">
        <v>10.0414959</v>
      </c>
      <c r="E156" s="89" t="n">
        <v>66943306</v>
      </c>
      <c r="F156" s="89" t="n">
        <v>63671668</v>
      </c>
      <c r="G156" s="89" t="n">
        <v>18364600</v>
      </c>
      <c r="H156" s="90" t="n">
        <v>0.288426557319026</v>
      </c>
      <c r="I156" s="89" t="n">
        <v>11830273</v>
      </c>
      <c r="J156" s="91" t="n">
        <f aca="false">I156-K156-L156</f>
        <v>11108786</v>
      </c>
      <c r="K156" s="89" t="n">
        <v>688363</v>
      </c>
      <c r="L156" s="89" t="n">
        <v>33124</v>
      </c>
    </row>
    <row r="157" s="92" customFormat="true" ht="15.75" hidden="false" customHeight="false" outlineLevel="0" collapsed="false">
      <c r="A157" s="85" t="s">
        <v>313</v>
      </c>
      <c r="B157" s="86" t="s">
        <v>84</v>
      </c>
      <c r="C157" s="87" t="s">
        <v>165</v>
      </c>
      <c r="D157" s="88" t="n">
        <v>10.162311</v>
      </c>
      <c r="E157" s="89" t="n">
        <v>67748740</v>
      </c>
      <c r="F157" s="89" t="n">
        <v>64517908</v>
      </c>
      <c r="G157" s="89" t="n">
        <v>18037246</v>
      </c>
      <c r="H157" s="90" t="n">
        <v>0.279569604147735</v>
      </c>
      <c r="I157" s="89" t="n">
        <v>11383334</v>
      </c>
      <c r="J157" s="91" t="n">
        <f aca="false">I157-K157-L157</f>
        <v>10552345</v>
      </c>
      <c r="K157" s="89" t="n">
        <v>796449</v>
      </c>
      <c r="L157" s="89" t="n">
        <v>34540</v>
      </c>
    </row>
    <row r="158" s="92" customFormat="true" ht="15.75" hidden="false" customHeight="false" outlineLevel="0" collapsed="false">
      <c r="A158" s="85" t="s">
        <v>314</v>
      </c>
      <c r="B158" s="86" t="s">
        <v>84</v>
      </c>
      <c r="C158" s="87" t="s">
        <v>165</v>
      </c>
      <c r="D158" s="88" t="n">
        <v>11.7203271</v>
      </c>
      <c r="E158" s="89" t="n">
        <v>78135514</v>
      </c>
      <c r="F158" s="89" t="n">
        <v>73941650</v>
      </c>
      <c r="G158" s="89" t="n">
        <v>20999196</v>
      </c>
      <c r="H158" s="90" t="n">
        <v>0.283996854276311</v>
      </c>
      <c r="I158" s="89" t="n">
        <v>13021616</v>
      </c>
      <c r="J158" s="91" t="n">
        <f aca="false">I158-K158-L158</f>
        <v>12079753</v>
      </c>
      <c r="K158" s="89" t="n">
        <v>881314</v>
      </c>
      <c r="L158" s="89" t="n">
        <v>60549</v>
      </c>
    </row>
    <row r="159" s="92" customFormat="true" ht="15.75" hidden="false" customHeight="false" outlineLevel="0" collapsed="false">
      <c r="A159" s="85" t="s">
        <v>315</v>
      </c>
      <c r="B159" s="86" t="s">
        <v>84</v>
      </c>
      <c r="C159" s="87" t="s">
        <v>165</v>
      </c>
      <c r="D159" s="88" t="n">
        <v>10.6730823</v>
      </c>
      <c r="E159" s="89" t="n">
        <v>71153882</v>
      </c>
      <c r="F159" s="89" t="n">
        <v>67967076</v>
      </c>
      <c r="G159" s="89" t="n">
        <v>16094263</v>
      </c>
      <c r="H159" s="90" t="n">
        <v>0.236794988797223</v>
      </c>
      <c r="I159" s="89" t="n">
        <v>8372551</v>
      </c>
      <c r="J159" s="91" t="n">
        <f aca="false">I159-K159-L159</f>
        <v>7378879</v>
      </c>
      <c r="K159" s="89" t="n">
        <v>967183</v>
      </c>
      <c r="L159" s="89" t="n">
        <v>26489</v>
      </c>
    </row>
    <row r="160" s="92" customFormat="true" ht="15.75" hidden="false" customHeight="false" outlineLevel="0" collapsed="false">
      <c r="A160" s="85" t="s">
        <v>316</v>
      </c>
      <c r="B160" s="86" t="s">
        <v>84</v>
      </c>
      <c r="C160" s="87" t="s">
        <v>165</v>
      </c>
      <c r="D160" s="88" t="n">
        <v>10.4332764</v>
      </c>
      <c r="E160" s="89" t="n">
        <v>69555176</v>
      </c>
      <c r="F160" s="89" t="n">
        <v>66293680</v>
      </c>
      <c r="G160" s="89" t="n">
        <v>18191723</v>
      </c>
      <c r="H160" s="90" t="n">
        <v>0.274411120336056</v>
      </c>
      <c r="I160" s="89" t="n">
        <v>11227880</v>
      </c>
      <c r="J160" s="91" t="n">
        <f aca="false">I160-K160-L160</f>
        <v>10287915</v>
      </c>
      <c r="K160" s="89" t="n">
        <v>888833</v>
      </c>
      <c r="L160" s="89" t="n">
        <v>51132</v>
      </c>
    </row>
    <row r="161" s="92" customFormat="true" ht="15.75" hidden="false" customHeight="false" outlineLevel="0" collapsed="false">
      <c r="A161" s="85" t="s">
        <v>317</v>
      </c>
      <c r="B161" s="86" t="s">
        <v>84</v>
      </c>
      <c r="C161" s="87" t="s">
        <v>165</v>
      </c>
      <c r="D161" s="88" t="n">
        <v>10.4480592</v>
      </c>
      <c r="E161" s="89" t="n">
        <v>69653728</v>
      </c>
      <c r="F161" s="89" t="n">
        <v>66284090</v>
      </c>
      <c r="G161" s="89" t="n">
        <v>19704284</v>
      </c>
      <c r="H161" s="90" t="n">
        <v>0.297270189573395</v>
      </c>
      <c r="I161" s="89" t="n">
        <v>13060542</v>
      </c>
      <c r="J161" s="91" t="n">
        <f aca="false">I161-K161-L161</f>
        <v>12269796</v>
      </c>
      <c r="K161" s="89" t="n">
        <v>743691</v>
      </c>
      <c r="L161" s="89" t="n">
        <v>47055</v>
      </c>
    </row>
    <row r="162" s="92" customFormat="true" ht="15.75" hidden="false" customHeight="false" outlineLevel="0" collapsed="false">
      <c r="A162" s="85" t="s">
        <v>318</v>
      </c>
      <c r="B162" s="86" t="s">
        <v>84</v>
      </c>
      <c r="C162" s="87" t="s">
        <v>79</v>
      </c>
      <c r="D162" s="88" t="n">
        <v>8.6084046</v>
      </c>
      <c r="E162" s="89" t="n">
        <v>57389364</v>
      </c>
      <c r="F162" s="89" t="n">
        <v>53407522</v>
      </c>
      <c r="G162" s="89" t="n">
        <v>12295000</v>
      </c>
      <c r="H162" s="90" t="n">
        <v>0.23021101784127</v>
      </c>
      <c r="I162" s="89" t="n">
        <v>7735399</v>
      </c>
      <c r="J162" s="91" t="n">
        <f aca="false">I162-K162-L162</f>
        <v>7024802</v>
      </c>
      <c r="K162" s="89" t="n">
        <v>663397</v>
      </c>
      <c r="L162" s="89" t="n">
        <v>47200</v>
      </c>
    </row>
    <row r="163" s="92" customFormat="true" ht="15.75" hidden="false" customHeight="false" outlineLevel="0" collapsed="false">
      <c r="A163" s="85" t="s">
        <v>319</v>
      </c>
      <c r="B163" s="86" t="s">
        <v>84</v>
      </c>
      <c r="C163" s="87" t="s">
        <v>79</v>
      </c>
      <c r="D163" s="88" t="n">
        <v>9.9591852</v>
      </c>
      <c r="E163" s="89" t="n">
        <v>66394568</v>
      </c>
      <c r="F163" s="89" t="n">
        <v>62800006</v>
      </c>
      <c r="G163" s="89" t="n">
        <v>16839462</v>
      </c>
      <c r="H163" s="90" t="n">
        <v>0.268144273744178</v>
      </c>
      <c r="I163" s="89" t="n">
        <v>10979995</v>
      </c>
      <c r="J163" s="91" t="n">
        <f aca="false">I163-K163-L163</f>
        <v>10127858</v>
      </c>
      <c r="K163" s="89" t="n">
        <v>805365</v>
      </c>
      <c r="L163" s="89" t="n">
        <v>46772</v>
      </c>
    </row>
    <row r="164" s="92" customFormat="true" ht="15.75" hidden="false" customHeight="false" outlineLevel="0" collapsed="false">
      <c r="A164" s="85" t="s">
        <v>320</v>
      </c>
      <c r="B164" s="86" t="s">
        <v>84</v>
      </c>
      <c r="C164" s="87" t="s">
        <v>79</v>
      </c>
      <c r="D164" s="88" t="n">
        <v>8.8861899</v>
      </c>
      <c r="E164" s="89" t="n">
        <v>59241266</v>
      </c>
      <c r="F164" s="89" t="n">
        <v>56160392</v>
      </c>
      <c r="G164" s="89" t="n">
        <v>14531851</v>
      </c>
      <c r="H164" s="90" t="n">
        <v>0.25875622449359</v>
      </c>
      <c r="I164" s="89" t="n">
        <v>9240411</v>
      </c>
      <c r="J164" s="91" t="n">
        <f aca="false">I164-K164-L164</f>
        <v>8514247</v>
      </c>
      <c r="K164" s="89" t="n">
        <v>691665</v>
      </c>
      <c r="L164" s="89" t="n">
        <v>34499</v>
      </c>
    </row>
    <row r="165" s="92" customFormat="true" ht="15.75" hidden="false" customHeight="false" outlineLevel="0" collapsed="false">
      <c r="A165" s="85" t="s">
        <v>321</v>
      </c>
      <c r="B165" s="86" t="s">
        <v>84</v>
      </c>
      <c r="C165" s="87" t="s">
        <v>79</v>
      </c>
      <c r="D165" s="88" t="n">
        <v>9.614388</v>
      </c>
      <c r="E165" s="89" t="n">
        <v>64095920</v>
      </c>
      <c r="F165" s="89" t="n">
        <v>60491918</v>
      </c>
      <c r="G165" s="89" t="n">
        <v>14903308</v>
      </c>
      <c r="H165" s="90" t="n">
        <v>0.246368581006144</v>
      </c>
      <c r="I165" s="89" t="n">
        <v>9229856</v>
      </c>
      <c r="J165" s="91" t="n">
        <f aca="false">I165-K165-L165</f>
        <v>8540187</v>
      </c>
      <c r="K165" s="89" t="n">
        <v>640243</v>
      </c>
      <c r="L165" s="89" t="n">
        <v>49426</v>
      </c>
    </row>
    <row r="166" s="92" customFormat="true" ht="15.75" hidden="false" customHeight="false" outlineLevel="0" collapsed="false">
      <c r="A166" s="85" t="s">
        <v>322</v>
      </c>
      <c r="B166" s="86" t="s">
        <v>84</v>
      </c>
      <c r="C166" s="87" t="s">
        <v>79</v>
      </c>
      <c r="D166" s="88" t="n">
        <v>7.7196771</v>
      </c>
      <c r="E166" s="89" t="n">
        <v>51464514</v>
      </c>
      <c r="F166" s="89" t="n">
        <v>48702338</v>
      </c>
      <c r="G166" s="89" t="n">
        <v>11015849</v>
      </c>
      <c r="H166" s="90" t="n">
        <v>0.226187272569953</v>
      </c>
      <c r="I166" s="89" t="n">
        <v>7289276</v>
      </c>
      <c r="J166" s="91" t="n">
        <f aca="false">I166-K166-L166</f>
        <v>6628355</v>
      </c>
      <c r="K166" s="89" t="n">
        <v>606245</v>
      </c>
      <c r="L166" s="89" t="n">
        <v>54676</v>
      </c>
    </row>
    <row r="167" customFormat="false" ht="15.75" hidden="false" customHeight="false" outlineLevel="0" collapsed="false">
      <c r="A167" s="12" t="s">
        <v>323</v>
      </c>
      <c r="B167" s="12" t="s">
        <v>84</v>
      </c>
      <c r="C167" s="12" t="s">
        <v>165</v>
      </c>
      <c r="D167" s="75" t="n">
        <v>4.3577724</v>
      </c>
      <c r="E167" s="76" t="n">
        <v>29051816</v>
      </c>
      <c r="F167" s="76" t="n">
        <v>27230694</v>
      </c>
      <c r="G167" s="76" t="n">
        <v>5520432</v>
      </c>
      <c r="H167" s="15" t="n">
        <f aca="false">G167/F167</f>
        <v>0.202728288893408</v>
      </c>
      <c r="I167" s="77" t="n">
        <v>4159254</v>
      </c>
      <c r="J167" s="77" t="n">
        <v>3977094</v>
      </c>
      <c r="K167" s="77" t="n">
        <v>148729</v>
      </c>
      <c r="L167" s="77" t="n">
        <v>33431</v>
      </c>
    </row>
    <row r="168" customFormat="false" ht="15.75" hidden="false" customHeight="false" outlineLevel="0" collapsed="false">
      <c r="A168" s="12" t="s">
        <v>324</v>
      </c>
      <c r="B168" s="12" t="s">
        <v>84</v>
      </c>
      <c r="C168" s="12" t="s">
        <v>165</v>
      </c>
      <c r="D168" s="75" t="n">
        <v>5.0091519</v>
      </c>
      <c r="E168" s="76" t="n">
        <v>33394346</v>
      </c>
      <c r="F168" s="76" t="n">
        <v>31438074</v>
      </c>
      <c r="G168" s="76" t="n">
        <v>6844244</v>
      </c>
      <c r="H168" s="15" t="n">
        <f aca="false">G168/F168</f>
        <v>0.217705575729607</v>
      </c>
      <c r="I168" s="77" t="n">
        <v>4803917</v>
      </c>
      <c r="J168" s="77" t="n">
        <v>4603260</v>
      </c>
      <c r="K168" s="77" t="n">
        <v>163318</v>
      </c>
      <c r="L168" s="77" t="n">
        <v>37339</v>
      </c>
    </row>
    <row r="169" customFormat="false" ht="15.75" hidden="false" customHeight="false" outlineLevel="0" collapsed="false">
      <c r="A169" s="12" t="s">
        <v>325</v>
      </c>
      <c r="B169" s="12" t="s">
        <v>84</v>
      </c>
      <c r="C169" s="12" t="s">
        <v>165</v>
      </c>
      <c r="D169" s="75" t="n">
        <v>5.7270783</v>
      </c>
      <c r="E169" s="76" t="n">
        <v>38180522</v>
      </c>
      <c r="F169" s="76" t="n">
        <v>35044146</v>
      </c>
      <c r="G169" s="76" t="n">
        <v>6686670</v>
      </c>
      <c r="H169" s="15" t="n">
        <f aca="false">G169/F169</f>
        <v>0.190807046631982</v>
      </c>
      <c r="I169" s="77" t="n">
        <v>5105844</v>
      </c>
      <c r="J169" s="77" t="n">
        <v>4880267</v>
      </c>
      <c r="K169" s="77" t="n">
        <v>189368</v>
      </c>
      <c r="L169" s="77" t="n">
        <v>36209</v>
      </c>
    </row>
    <row r="170" customFormat="false" ht="15.75" hidden="false" customHeight="false" outlineLevel="0" collapsed="false">
      <c r="A170" s="12" t="s">
        <v>326</v>
      </c>
      <c r="B170" s="12" t="s">
        <v>84</v>
      </c>
      <c r="C170" s="12" t="s">
        <v>165</v>
      </c>
      <c r="D170" s="75" t="n">
        <v>4.9828947</v>
      </c>
      <c r="E170" s="76" t="n">
        <v>33219298</v>
      </c>
      <c r="F170" s="76" t="n">
        <v>30766932</v>
      </c>
      <c r="G170" s="76" t="n">
        <v>4492525</v>
      </c>
      <c r="H170" s="15" t="n">
        <f aca="false">G170/F170</f>
        <v>0.146017971502651</v>
      </c>
      <c r="I170" s="77" t="n">
        <v>3254619</v>
      </c>
      <c r="J170" s="77" t="n">
        <v>3091703</v>
      </c>
      <c r="K170" s="77" t="n">
        <v>136545</v>
      </c>
      <c r="L170" s="77" t="n">
        <v>26371</v>
      </c>
    </row>
    <row r="171" customFormat="false" ht="15.75" hidden="false" customHeight="false" outlineLevel="0" collapsed="false">
      <c r="A171" s="12" t="s">
        <v>327</v>
      </c>
      <c r="B171" s="12" t="s">
        <v>84</v>
      </c>
      <c r="C171" s="12" t="s">
        <v>165</v>
      </c>
      <c r="D171" s="75" t="n">
        <v>4.6829067</v>
      </c>
      <c r="E171" s="76" t="n">
        <v>31219378</v>
      </c>
      <c r="F171" s="76" t="n">
        <v>28963624</v>
      </c>
      <c r="G171" s="76" t="n">
        <v>5816075</v>
      </c>
      <c r="H171" s="15" t="n">
        <f aca="false">G171/F171</f>
        <v>0.200806190551293</v>
      </c>
      <c r="I171" s="77" t="n">
        <v>4152667</v>
      </c>
      <c r="J171" s="77" t="n">
        <v>4036835</v>
      </c>
      <c r="K171" s="77" t="n">
        <v>104528</v>
      </c>
      <c r="L171" s="77" t="n">
        <v>11304</v>
      </c>
    </row>
    <row r="172" customFormat="false" ht="15.75" hidden="false" customHeight="false" outlineLevel="0" collapsed="false">
      <c r="A172" s="12" t="s">
        <v>328</v>
      </c>
      <c r="B172" s="12" t="s">
        <v>84</v>
      </c>
      <c r="C172" s="12" t="s">
        <v>165</v>
      </c>
      <c r="D172" s="75" t="n">
        <v>5.3166384</v>
      </c>
      <c r="E172" s="76" t="n">
        <v>35444256</v>
      </c>
      <c r="F172" s="76" t="n">
        <v>32507120</v>
      </c>
      <c r="G172" s="76" t="n">
        <v>5975711</v>
      </c>
      <c r="H172" s="15" t="n">
        <f aca="false">G172/F172</f>
        <v>0.183827758349555</v>
      </c>
      <c r="I172" s="77" t="n">
        <v>3909161</v>
      </c>
      <c r="J172" s="77" t="n">
        <v>3738287</v>
      </c>
      <c r="K172" s="77" t="n">
        <v>142812</v>
      </c>
      <c r="L172" s="77" t="n">
        <v>28062</v>
      </c>
    </row>
    <row r="173" customFormat="false" ht="15.75" hidden="false" customHeight="false" outlineLevel="0" collapsed="false">
      <c r="A173" s="12" t="s">
        <v>329</v>
      </c>
      <c r="B173" s="12" t="s">
        <v>84</v>
      </c>
      <c r="C173" s="12" t="s">
        <v>165</v>
      </c>
      <c r="D173" s="75" t="n">
        <v>5.5683462</v>
      </c>
      <c r="E173" s="76" t="n">
        <v>37122308</v>
      </c>
      <c r="F173" s="76" t="n">
        <v>33134204</v>
      </c>
      <c r="G173" s="76" t="n">
        <v>6500419</v>
      </c>
      <c r="H173" s="15" t="n">
        <f aca="false">G173/F173</f>
        <v>0.19618455297734</v>
      </c>
      <c r="I173" s="77" t="n">
        <v>3729956</v>
      </c>
      <c r="J173" s="77" t="n">
        <v>3598690</v>
      </c>
      <c r="K173" s="77" t="n">
        <v>106429</v>
      </c>
      <c r="L173" s="77" t="n">
        <v>24837</v>
      </c>
    </row>
    <row r="174" customFormat="false" ht="15.75" hidden="false" customHeight="false" outlineLevel="0" collapsed="false">
      <c r="A174" s="12" t="s">
        <v>330</v>
      </c>
      <c r="B174" s="12" t="s">
        <v>84</v>
      </c>
      <c r="C174" s="12" t="s">
        <v>165</v>
      </c>
      <c r="D174" s="75" t="n">
        <v>6.7734534</v>
      </c>
      <c r="E174" s="76" t="n">
        <v>45156356</v>
      </c>
      <c r="F174" s="76" t="n">
        <v>41648020</v>
      </c>
      <c r="G174" s="76" t="n">
        <v>9238753</v>
      </c>
      <c r="H174" s="15" t="n">
        <f aca="false">G174/F174</f>
        <v>0.221829345068505</v>
      </c>
      <c r="I174" s="77" t="n">
        <v>6576563</v>
      </c>
      <c r="J174" s="77" t="n">
        <v>6358534</v>
      </c>
      <c r="K174" s="77" t="n">
        <v>178365</v>
      </c>
      <c r="L174" s="77" t="n">
        <v>39664</v>
      </c>
    </row>
    <row r="175" customFormat="false" ht="15.75" hidden="false" customHeight="false" outlineLevel="0" collapsed="false">
      <c r="A175" s="12" t="s">
        <v>331</v>
      </c>
      <c r="B175" s="12" t="s">
        <v>84</v>
      </c>
      <c r="C175" s="12" t="s">
        <v>165</v>
      </c>
      <c r="D175" s="75" t="n">
        <v>5.777034</v>
      </c>
      <c r="E175" s="76" t="n">
        <v>38513560</v>
      </c>
      <c r="F175" s="76" t="n">
        <v>35346540</v>
      </c>
      <c r="G175" s="76" t="n">
        <v>8325827</v>
      </c>
      <c r="H175" s="15" t="n">
        <f aca="false">G175/F175</f>
        <v>0.235548571373605</v>
      </c>
      <c r="I175" s="77" t="n">
        <v>6328461</v>
      </c>
      <c r="J175" s="77" t="n">
        <v>6129264</v>
      </c>
      <c r="K175" s="77" t="n">
        <v>144357</v>
      </c>
      <c r="L175" s="77" t="n">
        <v>54840</v>
      </c>
    </row>
    <row r="176" customFormat="false" ht="15.75" hidden="false" customHeight="false" outlineLevel="0" collapsed="false">
      <c r="A176" s="12" t="s">
        <v>332</v>
      </c>
      <c r="B176" s="12" t="s">
        <v>84</v>
      </c>
      <c r="C176" s="12" t="s">
        <v>165</v>
      </c>
      <c r="D176" s="75" t="n">
        <v>4.3732812</v>
      </c>
      <c r="E176" s="76" t="n">
        <v>35008878</v>
      </c>
      <c r="F176" s="76" t="n">
        <v>31041004</v>
      </c>
      <c r="G176" s="76" t="n">
        <v>7694345</v>
      </c>
      <c r="H176" s="15" t="n">
        <f aca="false">G176/F176</f>
        <v>0.247876808366121</v>
      </c>
      <c r="I176" s="77" t="n">
        <v>6667408</v>
      </c>
      <c r="J176" s="77" t="n">
        <v>6475835</v>
      </c>
      <c r="K176" s="77" t="n">
        <v>139348</v>
      </c>
      <c r="L176" s="77" t="n">
        <v>52225</v>
      </c>
    </row>
    <row r="177" customFormat="false" ht="15.75" hidden="false" customHeight="false" outlineLevel="0" collapsed="false">
      <c r="A177" s="12" t="s">
        <v>333</v>
      </c>
      <c r="B177" s="12" t="s">
        <v>84</v>
      </c>
      <c r="C177" s="12" t="s">
        <v>79</v>
      </c>
      <c r="D177" s="84" t="n">
        <v>5.2028682</v>
      </c>
      <c r="E177" s="29" t="n">
        <v>34685788</v>
      </c>
      <c r="F177" s="29" t="n">
        <v>32056434</v>
      </c>
      <c r="G177" s="29" t="n">
        <v>5193481</v>
      </c>
      <c r="H177" s="30" t="n">
        <v>0.162010565492094</v>
      </c>
      <c r="I177" s="29" t="n">
        <v>4399967</v>
      </c>
      <c r="J177" s="29" t="n">
        <v>4283692</v>
      </c>
      <c r="K177" s="29" t="n">
        <v>91611</v>
      </c>
      <c r="L177" s="29" t="n">
        <v>24664</v>
      </c>
    </row>
    <row r="178" customFormat="false" ht="15.75" hidden="false" customHeight="false" outlineLevel="0" collapsed="false">
      <c r="A178" s="12" t="s">
        <v>334</v>
      </c>
      <c r="B178" s="12" t="s">
        <v>84</v>
      </c>
      <c r="C178" s="12" t="s">
        <v>79</v>
      </c>
      <c r="D178" s="84" t="n">
        <v>5.1762021</v>
      </c>
      <c r="E178" s="29" t="n">
        <v>34508014</v>
      </c>
      <c r="F178" s="29" t="n">
        <v>32096484</v>
      </c>
      <c r="G178" s="29" t="n">
        <v>6356987</v>
      </c>
      <c r="H178" s="30" t="n">
        <v>0.198058672096296</v>
      </c>
      <c r="I178" s="29" t="n">
        <v>5137554</v>
      </c>
      <c r="J178" s="29" t="n">
        <v>4993341</v>
      </c>
      <c r="K178" s="29" t="n">
        <v>110971</v>
      </c>
      <c r="L178" s="29" t="n">
        <v>33242</v>
      </c>
    </row>
    <row r="179" s="92" customFormat="true" ht="15.75" hidden="false" customHeight="false" outlineLevel="0" collapsed="false">
      <c r="A179" s="85" t="s">
        <v>335</v>
      </c>
      <c r="B179" s="86" t="s">
        <v>84</v>
      </c>
      <c r="C179" s="87" t="s">
        <v>79</v>
      </c>
      <c r="D179" s="88" t="n">
        <v>7.603107</v>
      </c>
      <c r="E179" s="89" t="n">
        <v>50687380</v>
      </c>
      <c r="F179" s="89" t="n">
        <v>47483110</v>
      </c>
      <c r="G179" s="89" t="n">
        <v>11945856</v>
      </c>
      <c r="H179" s="90" t="n">
        <v>0.251581162228001</v>
      </c>
      <c r="I179" s="89" t="n">
        <v>8307345</v>
      </c>
      <c r="J179" s="91" t="n">
        <f aca="false">I179-K179-L179</f>
        <v>7658995</v>
      </c>
      <c r="K179" s="89" t="n">
        <v>622842</v>
      </c>
      <c r="L179" s="89" t="n">
        <v>25508</v>
      </c>
    </row>
    <row r="180" s="92" customFormat="true" ht="15.75" hidden="false" customHeight="false" outlineLevel="0" collapsed="false">
      <c r="A180" s="85" t="s">
        <v>336</v>
      </c>
      <c r="B180" s="86" t="s">
        <v>84</v>
      </c>
      <c r="C180" s="87" t="s">
        <v>79</v>
      </c>
      <c r="D180" s="88" t="n">
        <v>7.2134688</v>
      </c>
      <c r="E180" s="89" t="n">
        <v>48089792</v>
      </c>
      <c r="F180" s="89" t="n">
        <v>45078014</v>
      </c>
      <c r="G180" s="89" t="n">
        <v>10978895</v>
      </c>
      <c r="H180" s="90" t="n">
        <v>0.243553209775391</v>
      </c>
      <c r="I180" s="89" t="n">
        <v>7278333</v>
      </c>
      <c r="J180" s="91" t="n">
        <f aca="false">I180-K180-L180</f>
        <v>6675837</v>
      </c>
      <c r="K180" s="89" t="n">
        <v>580856</v>
      </c>
      <c r="L180" s="89" t="n">
        <v>21640</v>
      </c>
    </row>
    <row r="181" s="92" customFormat="true" ht="15.75" hidden="false" customHeight="false" outlineLevel="0" collapsed="false">
      <c r="A181" s="85" t="s">
        <v>337</v>
      </c>
      <c r="B181" s="86" t="s">
        <v>84</v>
      </c>
      <c r="C181" s="87" t="s">
        <v>79</v>
      </c>
      <c r="D181" s="88" t="n">
        <v>7.7475399</v>
      </c>
      <c r="E181" s="89" t="n">
        <v>51650266</v>
      </c>
      <c r="F181" s="89" t="n">
        <v>48829334</v>
      </c>
      <c r="G181" s="89" t="n">
        <v>14951447</v>
      </c>
      <c r="H181" s="90" t="n">
        <v>0.306198052998224</v>
      </c>
      <c r="I181" s="89" t="n">
        <v>10819440</v>
      </c>
      <c r="J181" s="91" t="n">
        <f aca="false">I181-K181-L181</f>
        <v>10341697</v>
      </c>
      <c r="K181" s="89" t="n">
        <v>440670</v>
      </c>
      <c r="L181" s="89" t="n">
        <v>37073</v>
      </c>
    </row>
    <row r="182" s="92" customFormat="true" ht="15.75" hidden="false" customHeight="false" outlineLevel="0" collapsed="false">
      <c r="A182" s="85" t="s">
        <v>338</v>
      </c>
      <c r="B182" s="86" t="s">
        <v>84</v>
      </c>
      <c r="C182" s="87" t="s">
        <v>79</v>
      </c>
      <c r="D182" s="88" t="n">
        <v>6.9911211</v>
      </c>
      <c r="E182" s="89" t="n">
        <v>46607474</v>
      </c>
      <c r="F182" s="89" t="n">
        <v>43757424</v>
      </c>
      <c r="G182" s="89" t="n">
        <v>11429023</v>
      </c>
      <c r="H182" s="90" t="n">
        <v>0.261190489641255</v>
      </c>
      <c r="I182" s="89" t="n">
        <v>7934263</v>
      </c>
      <c r="J182" s="91" t="n">
        <f aca="false">I182-K182-L182</f>
        <v>7412386</v>
      </c>
      <c r="K182" s="89" t="n">
        <v>489643</v>
      </c>
      <c r="L182" s="89" t="n">
        <v>32234</v>
      </c>
    </row>
    <row r="183" s="92" customFormat="true" ht="15.75" hidden="false" customHeight="false" outlineLevel="0" collapsed="false">
      <c r="A183" s="85" t="s">
        <v>339</v>
      </c>
      <c r="B183" s="86" t="s">
        <v>84</v>
      </c>
      <c r="C183" s="87" t="s">
        <v>79</v>
      </c>
      <c r="D183" s="88" t="n">
        <v>7.5171309</v>
      </c>
      <c r="E183" s="89" t="n">
        <v>50114206</v>
      </c>
      <c r="F183" s="89" t="n">
        <v>47063200</v>
      </c>
      <c r="G183" s="89" t="n">
        <v>12173554</v>
      </c>
      <c r="H183" s="90" t="n">
        <v>0.258663966751092</v>
      </c>
      <c r="I183" s="89" t="n">
        <v>8235710</v>
      </c>
      <c r="J183" s="91" t="n">
        <f aca="false">I183-K183-L183</f>
        <v>7629901</v>
      </c>
      <c r="K183" s="89" t="n">
        <v>589035</v>
      </c>
      <c r="L183" s="89" t="n">
        <v>16774</v>
      </c>
    </row>
    <row r="184" s="92" customFormat="true" ht="15.75" hidden="false" customHeight="false" outlineLevel="0" collapsed="false">
      <c r="A184" s="85" t="s">
        <v>340</v>
      </c>
      <c r="B184" s="86" t="s">
        <v>84</v>
      </c>
      <c r="C184" s="87" t="s">
        <v>165</v>
      </c>
      <c r="D184" s="88" t="n">
        <v>8.2520826</v>
      </c>
      <c r="E184" s="89" t="n">
        <v>55013884</v>
      </c>
      <c r="F184" s="89" t="n">
        <v>50806434</v>
      </c>
      <c r="G184" s="89" t="n">
        <v>12524694</v>
      </c>
      <c r="H184" s="90" t="n">
        <v>0.246517872126196</v>
      </c>
      <c r="I184" s="89" t="n">
        <v>8281578</v>
      </c>
      <c r="J184" s="91" t="n">
        <f aca="false">I184-K184-L184</f>
        <v>7644685</v>
      </c>
      <c r="K184" s="89" t="n">
        <v>619402</v>
      </c>
      <c r="L184" s="89" t="n">
        <v>17491</v>
      </c>
    </row>
    <row r="185" s="92" customFormat="true" ht="15.75" hidden="false" customHeight="false" outlineLevel="0" collapsed="false">
      <c r="A185" s="85" t="s">
        <v>341</v>
      </c>
      <c r="B185" s="86" t="s">
        <v>84</v>
      </c>
      <c r="C185" s="87" t="s">
        <v>165</v>
      </c>
      <c r="D185" s="88" t="n">
        <v>7.3834287</v>
      </c>
      <c r="E185" s="89" t="n">
        <v>49222858</v>
      </c>
      <c r="F185" s="89" t="n">
        <v>45816480</v>
      </c>
      <c r="G185" s="89" t="n">
        <v>11679382</v>
      </c>
      <c r="H185" s="90" t="n">
        <v>0.254916615156817</v>
      </c>
      <c r="I185" s="89" t="n">
        <v>7194534</v>
      </c>
      <c r="J185" s="91" t="n">
        <f aca="false">I185-K185-L185</f>
        <v>6569119</v>
      </c>
      <c r="K185" s="89" t="n">
        <v>597705</v>
      </c>
      <c r="L185" s="89" t="n">
        <v>27710</v>
      </c>
    </row>
    <row r="186" s="92" customFormat="true" ht="15.75" hidden="false" customHeight="false" outlineLevel="0" collapsed="false">
      <c r="A186" s="85" t="s">
        <v>342</v>
      </c>
      <c r="B186" s="86" t="s">
        <v>84</v>
      </c>
      <c r="C186" s="87" t="s">
        <v>79</v>
      </c>
      <c r="D186" s="88" t="n">
        <v>8.2442181</v>
      </c>
      <c r="E186" s="89" t="n">
        <v>54961454</v>
      </c>
      <c r="F186" s="89" t="n">
        <v>50781902</v>
      </c>
      <c r="G186" s="89" t="n">
        <v>12134934</v>
      </c>
      <c r="H186" s="90" t="n">
        <v>0.238961786031567</v>
      </c>
      <c r="I186" s="89" t="n">
        <v>7859575</v>
      </c>
      <c r="J186" s="91" t="n">
        <f aca="false">I186-K186-L186</f>
        <v>7183901</v>
      </c>
      <c r="K186" s="89" t="n">
        <v>647366</v>
      </c>
      <c r="L186" s="89" t="n">
        <v>28308</v>
      </c>
    </row>
    <row r="187" s="92" customFormat="true" ht="15.75" hidden="false" customHeight="false" outlineLevel="0" collapsed="false">
      <c r="A187" s="85" t="s">
        <v>343</v>
      </c>
      <c r="B187" s="86" t="s">
        <v>84</v>
      </c>
      <c r="C187" s="87" t="s">
        <v>79</v>
      </c>
      <c r="D187" s="88" t="n">
        <v>8.7609372</v>
      </c>
      <c r="E187" s="89" t="n">
        <v>58406248</v>
      </c>
      <c r="F187" s="89" t="n">
        <v>54714890</v>
      </c>
      <c r="G187" s="89" t="n">
        <v>12893756</v>
      </c>
      <c r="H187" s="90" t="n">
        <v>0.235653512234055</v>
      </c>
      <c r="I187" s="89" t="n">
        <v>7884478</v>
      </c>
      <c r="J187" s="91" t="n">
        <f aca="false">I187-K187-L187</f>
        <v>7150855</v>
      </c>
      <c r="K187" s="89" t="n">
        <v>695748</v>
      </c>
      <c r="L187" s="89" t="n">
        <v>37875</v>
      </c>
    </row>
    <row r="188" s="92" customFormat="true" ht="15.75" hidden="false" customHeight="false" outlineLevel="0" collapsed="false">
      <c r="A188" s="85" t="s">
        <v>344</v>
      </c>
      <c r="B188" s="86" t="s">
        <v>84</v>
      </c>
      <c r="C188" s="87" t="s">
        <v>79</v>
      </c>
      <c r="D188" s="88" t="n">
        <v>7.5409839</v>
      </c>
      <c r="E188" s="89" t="n">
        <v>50273226</v>
      </c>
      <c r="F188" s="89" t="n">
        <v>46622870</v>
      </c>
      <c r="G188" s="89" t="n">
        <v>10631896</v>
      </c>
      <c r="H188" s="90" t="n">
        <v>0.228040358733815</v>
      </c>
      <c r="I188" s="89" t="n">
        <v>6879887</v>
      </c>
      <c r="J188" s="91" t="n">
        <f aca="false">I188-K188-L188</f>
        <v>6233010</v>
      </c>
      <c r="K188" s="89" t="n">
        <v>608525</v>
      </c>
      <c r="L188" s="89" t="n">
        <v>38352</v>
      </c>
    </row>
    <row r="189" customFormat="false" ht="15.75" hidden="false" customHeight="false" outlineLevel="0" collapsed="false">
      <c r="A189" s="12" t="s">
        <v>345</v>
      </c>
      <c r="B189" s="12" t="s">
        <v>84</v>
      </c>
      <c r="C189" s="12" t="s">
        <v>165</v>
      </c>
      <c r="D189" s="75" t="n">
        <v>6.55629</v>
      </c>
      <c r="E189" s="76" t="n">
        <v>43708600</v>
      </c>
      <c r="F189" s="76" t="n">
        <v>38720798</v>
      </c>
      <c r="G189" s="76" t="n">
        <v>10415090</v>
      </c>
      <c r="H189" s="15" t="n">
        <f aca="false">G189/F189</f>
        <v>0.268979218868371</v>
      </c>
      <c r="I189" s="77" t="n">
        <v>6118667</v>
      </c>
      <c r="J189" s="77" t="n">
        <v>5969196</v>
      </c>
      <c r="K189" s="77" t="n">
        <v>128908</v>
      </c>
      <c r="L189" s="77" t="n">
        <v>20563</v>
      </c>
    </row>
    <row r="190" customFormat="false" ht="15.75" hidden="false" customHeight="false" outlineLevel="0" collapsed="false">
      <c r="A190" s="12" t="s">
        <v>346</v>
      </c>
      <c r="B190" s="12" t="s">
        <v>84</v>
      </c>
      <c r="C190" s="12" t="s">
        <v>165</v>
      </c>
      <c r="D190" s="75" t="n">
        <v>5.4087606</v>
      </c>
      <c r="E190" s="76" t="n">
        <v>36058404</v>
      </c>
      <c r="F190" s="76" t="n">
        <v>32078406</v>
      </c>
      <c r="G190" s="76" t="n">
        <v>7058954</v>
      </c>
      <c r="H190" s="15" t="n">
        <f aca="false">G190/F190</f>
        <v>0.220053141044477</v>
      </c>
      <c r="I190" s="77" t="n">
        <v>5034918</v>
      </c>
      <c r="J190" s="77" t="n">
        <v>4850132</v>
      </c>
      <c r="K190" s="77" t="n">
        <v>163542</v>
      </c>
      <c r="L190" s="77" t="n">
        <v>21244</v>
      </c>
    </row>
    <row r="191" customFormat="false" ht="15.75" hidden="false" customHeight="false" outlineLevel="0" collapsed="false">
      <c r="A191" s="12" t="s">
        <v>347</v>
      </c>
      <c r="B191" s="12" t="s">
        <v>84</v>
      </c>
      <c r="C191" s="12" t="s">
        <v>165</v>
      </c>
      <c r="D191" s="75" t="n">
        <v>6.2289198</v>
      </c>
      <c r="E191" s="76" t="n">
        <v>41526132</v>
      </c>
      <c r="F191" s="76" t="n">
        <v>35603044</v>
      </c>
      <c r="G191" s="76" t="n">
        <v>7999557</v>
      </c>
      <c r="H191" s="15" t="n">
        <f aca="false">G191/F191</f>
        <v>0.224687445264512</v>
      </c>
      <c r="I191" s="77" t="n">
        <v>4180352</v>
      </c>
      <c r="J191" s="77" t="n">
        <v>4048559</v>
      </c>
      <c r="K191" s="77" t="n">
        <v>120578</v>
      </c>
      <c r="L191" s="77" t="n">
        <v>11215</v>
      </c>
    </row>
    <row r="192" customFormat="false" ht="15.75" hidden="false" customHeight="false" outlineLevel="0" collapsed="false">
      <c r="A192" s="12" t="s">
        <v>348</v>
      </c>
      <c r="B192" s="12" t="s">
        <v>84</v>
      </c>
      <c r="C192" s="12" t="s">
        <v>165</v>
      </c>
      <c r="D192" s="75" t="n">
        <v>5.291907</v>
      </c>
      <c r="E192" s="76" t="n">
        <v>35279380</v>
      </c>
      <c r="F192" s="76" t="n">
        <v>33120224</v>
      </c>
      <c r="G192" s="76" t="n">
        <v>8096115</v>
      </c>
      <c r="H192" s="15" t="n">
        <f aca="false">G192/F192</f>
        <v>0.244446263406914</v>
      </c>
      <c r="I192" s="77" t="n">
        <v>6147477</v>
      </c>
      <c r="J192" s="77" t="n">
        <v>5953320</v>
      </c>
      <c r="K192" s="77" t="n">
        <v>174241</v>
      </c>
      <c r="L192" s="77" t="n">
        <v>19916</v>
      </c>
    </row>
    <row r="193" customFormat="false" ht="15.75" hidden="false" customHeight="false" outlineLevel="0" collapsed="false">
      <c r="A193" s="12" t="s">
        <v>349</v>
      </c>
      <c r="B193" s="12" t="s">
        <v>84</v>
      </c>
      <c r="C193" s="12" t="s">
        <v>165</v>
      </c>
      <c r="D193" s="75" t="n">
        <v>6.5798943</v>
      </c>
      <c r="E193" s="76" t="n">
        <v>43865962</v>
      </c>
      <c r="F193" s="76" t="n">
        <v>40265808</v>
      </c>
      <c r="G193" s="76" t="n">
        <v>12197630</v>
      </c>
      <c r="H193" s="15" t="n">
        <f aca="false">G193/F193</f>
        <v>0.302927734617917</v>
      </c>
      <c r="I193" s="77" t="n">
        <v>9679757</v>
      </c>
      <c r="J193" s="77" t="n">
        <v>9490320</v>
      </c>
      <c r="K193" s="77" t="n">
        <v>164154</v>
      </c>
      <c r="L193" s="77" t="n">
        <v>25283</v>
      </c>
    </row>
    <row r="194" customFormat="false" ht="15.75" hidden="false" customHeight="false" outlineLevel="0" collapsed="false">
      <c r="A194" s="12" t="s">
        <v>350</v>
      </c>
      <c r="B194" s="12" t="s">
        <v>84</v>
      </c>
      <c r="C194" s="12" t="s">
        <v>165</v>
      </c>
      <c r="D194" s="75" t="n">
        <v>5.5194663</v>
      </c>
      <c r="E194" s="76" t="n">
        <v>36796442</v>
      </c>
      <c r="F194" s="76" t="n">
        <v>33676560</v>
      </c>
      <c r="G194" s="76" t="n">
        <v>7573502</v>
      </c>
      <c r="H194" s="15" t="n">
        <f aca="false">G194/F194</f>
        <v>0.224889418634207</v>
      </c>
      <c r="I194" s="77" t="n">
        <v>5966952</v>
      </c>
      <c r="J194" s="77" t="n">
        <v>5749526</v>
      </c>
      <c r="K194" s="77" t="n">
        <v>192307</v>
      </c>
      <c r="L194" s="77" t="n">
        <v>25119</v>
      </c>
    </row>
    <row r="195" customFormat="false" ht="15.75" hidden="false" customHeight="false" outlineLevel="0" collapsed="false">
      <c r="A195" s="12" t="s">
        <v>351</v>
      </c>
      <c r="B195" s="12" t="s">
        <v>84</v>
      </c>
      <c r="C195" s="12" t="s">
        <v>79</v>
      </c>
      <c r="D195" s="75" t="n">
        <v>4.8791586</v>
      </c>
      <c r="E195" s="76" t="n">
        <v>32527724</v>
      </c>
      <c r="F195" s="76" t="n">
        <v>30408066</v>
      </c>
      <c r="G195" s="76" t="n">
        <v>5550345</v>
      </c>
      <c r="H195" s="15" t="n">
        <f aca="false">G195/F195</f>
        <v>0.182528708007934</v>
      </c>
      <c r="I195" s="77" t="n">
        <v>3749307</v>
      </c>
      <c r="J195" s="77" t="n">
        <v>3622290</v>
      </c>
      <c r="K195" s="77" t="n">
        <v>119514</v>
      </c>
      <c r="L195" s="77" t="n">
        <v>7503</v>
      </c>
    </row>
    <row r="196" customFormat="false" ht="15.75" hidden="false" customHeight="false" outlineLevel="0" collapsed="false">
      <c r="A196" s="12" t="s">
        <v>352</v>
      </c>
      <c r="B196" s="12" t="s">
        <v>84</v>
      </c>
      <c r="C196" s="12" t="s">
        <v>79</v>
      </c>
      <c r="D196" s="75" t="n">
        <v>4.9473732</v>
      </c>
      <c r="E196" s="76" t="n">
        <v>32982488</v>
      </c>
      <c r="F196" s="76" t="n">
        <v>30172818</v>
      </c>
      <c r="G196" s="76" t="n">
        <v>5145718</v>
      </c>
      <c r="H196" s="15" t="n">
        <f aca="false">G196/F196</f>
        <v>0.170541511899883</v>
      </c>
      <c r="I196" s="77" t="n">
        <v>3991490</v>
      </c>
      <c r="J196" s="77" t="n">
        <v>3872814</v>
      </c>
      <c r="K196" s="77" t="n">
        <v>112696</v>
      </c>
      <c r="L196" s="77" t="n">
        <v>5980</v>
      </c>
    </row>
    <row r="197" customFormat="false" ht="15.75" hidden="false" customHeight="false" outlineLevel="0" collapsed="false">
      <c r="A197" s="12" t="s">
        <v>353</v>
      </c>
      <c r="B197" s="12" t="s">
        <v>84</v>
      </c>
      <c r="C197" s="12" t="s">
        <v>79</v>
      </c>
      <c r="D197" s="75" t="n">
        <v>5.3718339</v>
      </c>
      <c r="E197" s="76" t="n">
        <v>35812226</v>
      </c>
      <c r="F197" s="76" t="n">
        <v>32984128</v>
      </c>
      <c r="G197" s="76" t="n">
        <v>4770120</v>
      </c>
      <c r="H197" s="15" t="n">
        <f aca="false">G197/F197</f>
        <v>0.144618648096442</v>
      </c>
      <c r="I197" s="77" t="n">
        <v>3548427</v>
      </c>
      <c r="J197" s="77" t="n">
        <v>3360188</v>
      </c>
      <c r="K197" s="77" t="n">
        <v>175298</v>
      </c>
      <c r="L197" s="77" t="n">
        <v>12941</v>
      </c>
    </row>
    <row r="198" customFormat="false" ht="15.75" hidden="false" customHeight="false" outlineLevel="0" collapsed="false">
      <c r="A198" s="12" t="s">
        <v>354</v>
      </c>
      <c r="B198" s="12" t="s">
        <v>84</v>
      </c>
      <c r="C198" s="12" t="s">
        <v>79</v>
      </c>
      <c r="D198" s="75" t="n">
        <v>5.0001273</v>
      </c>
      <c r="E198" s="76" t="n">
        <v>33334182</v>
      </c>
      <c r="F198" s="76" t="n">
        <v>30505304</v>
      </c>
      <c r="G198" s="76" t="n">
        <v>5870121</v>
      </c>
      <c r="H198" s="15" t="n">
        <f aca="false">G198/F198</f>
        <v>0.192429519797606</v>
      </c>
      <c r="I198" s="77" t="n">
        <v>4466072</v>
      </c>
      <c r="J198" s="77" t="n">
        <v>4352839</v>
      </c>
      <c r="K198" s="77" t="n">
        <v>103694</v>
      </c>
      <c r="L198" s="77" t="n">
        <v>9539</v>
      </c>
    </row>
    <row r="199" customFormat="false" ht="15.75" hidden="false" customHeight="false" outlineLevel="0" collapsed="false">
      <c r="A199" s="12" t="s">
        <v>355</v>
      </c>
      <c r="B199" s="12" t="s">
        <v>84</v>
      </c>
      <c r="C199" s="12" t="s">
        <v>79</v>
      </c>
      <c r="D199" s="75" t="n">
        <v>5.4075909</v>
      </c>
      <c r="E199" s="76" t="n">
        <v>36050606</v>
      </c>
      <c r="F199" s="76" t="n">
        <v>32013120</v>
      </c>
      <c r="G199" s="76" t="n">
        <v>6239296</v>
      </c>
      <c r="H199" s="15" t="n">
        <f aca="false">G199/F199</f>
        <v>0.194898091782369</v>
      </c>
      <c r="I199" s="77" t="n">
        <v>4844858</v>
      </c>
      <c r="J199" s="77" t="n">
        <v>4716492</v>
      </c>
      <c r="K199" s="77" t="n">
        <v>115367</v>
      </c>
      <c r="L199" s="77" t="n">
        <v>12999</v>
      </c>
    </row>
    <row r="200" customFormat="false" ht="15.75" hidden="false" customHeight="false" outlineLevel="0" collapsed="false">
      <c r="A200" s="12" t="s">
        <v>356</v>
      </c>
      <c r="B200" s="12" t="s">
        <v>84</v>
      </c>
      <c r="C200" s="12" t="s">
        <v>79</v>
      </c>
      <c r="D200" s="75" t="n">
        <v>5.4129693</v>
      </c>
      <c r="E200" s="76" t="n">
        <v>36086462</v>
      </c>
      <c r="F200" s="76" t="n">
        <v>32089000</v>
      </c>
      <c r="G200" s="76" t="n">
        <v>6467867</v>
      </c>
      <c r="H200" s="15" t="n">
        <f aca="false">G200/F200</f>
        <v>0.201560254292748</v>
      </c>
      <c r="I200" s="77" t="n">
        <v>5246527</v>
      </c>
      <c r="J200" s="77" t="n">
        <v>5099951</v>
      </c>
      <c r="K200" s="77" t="n">
        <v>130463</v>
      </c>
      <c r="L200" s="77" t="n">
        <v>16113</v>
      </c>
    </row>
    <row r="201" customFormat="false" ht="15.75" hidden="false" customHeight="false" outlineLevel="0" collapsed="false">
      <c r="A201" s="33" t="s">
        <v>357</v>
      </c>
      <c r="B201" s="12" t="s">
        <v>84</v>
      </c>
      <c r="C201" s="12" t="s">
        <v>79</v>
      </c>
      <c r="D201" s="78" t="n">
        <v>5.5329078</v>
      </c>
      <c r="E201" s="79" t="n">
        <v>36886052</v>
      </c>
      <c r="F201" s="79" t="n">
        <v>34009718</v>
      </c>
      <c r="G201" s="79" t="n">
        <v>10326118</v>
      </c>
      <c r="H201" s="80" t="n">
        <v>0.303622570466477</v>
      </c>
      <c r="I201" s="79" t="n">
        <v>7384189</v>
      </c>
      <c r="J201" s="76" t="n">
        <f aca="false">I201-K201-L201</f>
        <v>7042888</v>
      </c>
      <c r="K201" s="79" t="n">
        <v>330376</v>
      </c>
      <c r="L201" s="79" t="n">
        <v>10925</v>
      </c>
    </row>
    <row r="202" customFormat="false" ht="15.75" hidden="false" customHeight="false" outlineLevel="0" collapsed="false">
      <c r="A202" s="33" t="s">
        <v>358</v>
      </c>
      <c r="B202" s="12" t="s">
        <v>84</v>
      </c>
      <c r="C202" s="12" t="s">
        <v>79</v>
      </c>
      <c r="D202" s="78" t="n">
        <v>4.4917014</v>
      </c>
      <c r="E202" s="79" t="n">
        <v>29944676</v>
      </c>
      <c r="F202" s="79" t="n">
        <v>27486340</v>
      </c>
      <c r="G202" s="79" t="n">
        <v>7421185</v>
      </c>
      <c r="H202" s="80" t="n">
        <v>0.269995386799407</v>
      </c>
      <c r="I202" s="79" t="n">
        <v>5399431</v>
      </c>
      <c r="J202" s="76" t="n">
        <f aca="false">I202-K202-L202</f>
        <v>5077758</v>
      </c>
      <c r="K202" s="79" t="n">
        <v>304064</v>
      </c>
      <c r="L202" s="79" t="n">
        <v>17609</v>
      </c>
    </row>
    <row r="203" customFormat="false" ht="15.75" hidden="false" customHeight="false" outlineLevel="0" collapsed="false">
      <c r="A203" s="33" t="s">
        <v>359</v>
      </c>
      <c r="B203" s="12" t="s">
        <v>84</v>
      </c>
      <c r="C203" s="12" t="s">
        <v>79</v>
      </c>
      <c r="D203" s="78" t="n">
        <v>6.4816011</v>
      </c>
      <c r="E203" s="79" t="n">
        <v>43210674</v>
      </c>
      <c r="F203" s="79" t="n">
        <v>39462408</v>
      </c>
      <c r="G203" s="79" t="n">
        <v>9949073</v>
      </c>
      <c r="H203" s="80" t="n">
        <v>0.252115202903989</v>
      </c>
      <c r="I203" s="79" t="n">
        <v>6449852</v>
      </c>
      <c r="J203" s="76" t="n">
        <f aca="false">I203-K203-L203</f>
        <v>6135440</v>
      </c>
      <c r="K203" s="79" t="n">
        <v>300069</v>
      </c>
      <c r="L203" s="79" t="n">
        <v>14343</v>
      </c>
    </row>
    <row r="204" customFormat="false" ht="15.75" hidden="false" customHeight="false" outlineLevel="0" collapsed="false">
      <c r="A204" s="33" t="s">
        <v>360</v>
      </c>
      <c r="B204" s="12" t="s">
        <v>84</v>
      </c>
      <c r="C204" s="12" t="s">
        <v>79</v>
      </c>
      <c r="D204" s="78" t="n">
        <v>6.371784</v>
      </c>
      <c r="E204" s="79" t="n">
        <v>42478560</v>
      </c>
      <c r="F204" s="79" t="n">
        <v>38040106</v>
      </c>
      <c r="G204" s="79" t="n">
        <v>7767014</v>
      </c>
      <c r="H204" s="80" t="n">
        <v>0.204179609804452</v>
      </c>
      <c r="I204" s="79" t="n">
        <v>3339316</v>
      </c>
      <c r="J204" s="76" t="n">
        <f aca="false">I204-K204-L204</f>
        <v>2754076</v>
      </c>
      <c r="K204" s="79" t="n">
        <v>575111</v>
      </c>
      <c r="L204" s="79" t="n">
        <v>10129</v>
      </c>
    </row>
    <row r="205" customFormat="false" ht="15.75" hidden="false" customHeight="false" outlineLevel="0" collapsed="false">
      <c r="A205" s="33" t="s">
        <v>361</v>
      </c>
      <c r="B205" s="12" t="s">
        <v>84</v>
      </c>
      <c r="C205" s="12" t="s">
        <v>79</v>
      </c>
      <c r="D205" s="78" t="n">
        <v>6.6449325</v>
      </c>
      <c r="E205" s="79" t="n">
        <v>44299550</v>
      </c>
      <c r="F205" s="79" t="n">
        <v>41374320</v>
      </c>
      <c r="G205" s="79" t="n">
        <v>12203966</v>
      </c>
      <c r="H205" s="80" t="n">
        <v>0.294964751082314</v>
      </c>
      <c r="I205" s="79" t="n">
        <v>8276823</v>
      </c>
      <c r="J205" s="76" t="n">
        <f aca="false">I205-K205-L205</f>
        <v>7867315</v>
      </c>
      <c r="K205" s="79" t="n">
        <v>389096</v>
      </c>
      <c r="L205" s="79" t="n">
        <v>20412</v>
      </c>
    </row>
    <row r="206" customFormat="false" ht="15.75" hidden="false" customHeight="false" outlineLevel="0" collapsed="false">
      <c r="A206" s="33" t="s">
        <v>362</v>
      </c>
      <c r="B206" s="12" t="s">
        <v>84</v>
      </c>
      <c r="C206" s="12" t="s">
        <v>79</v>
      </c>
      <c r="D206" s="78" t="n">
        <v>8.389476</v>
      </c>
      <c r="E206" s="79" t="n">
        <v>55929840</v>
      </c>
      <c r="F206" s="79" t="n">
        <v>52351200</v>
      </c>
      <c r="G206" s="79" t="n">
        <v>14945154</v>
      </c>
      <c r="H206" s="80" t="n">
        <v>0.2854787282813</v>
      </c>
      <c r="I206" s="79" t="n">
        <v>10140710</v>
      </c>
      <c r="J206" s="76" t="n">
        <f aca="false">I206-K206-L206</f>
        <v>9641754</v>
      </c>
      <c r="K206" s="79" t="n">
        <v>476607</v>
      </c>
      <c r="L206" s="79" t="n">
        <v>22349</v>
      </c>
    </row>
    <row r="207" customFormat="false" ht="15.75" hidden="false" customHeight="false" outlineLevel="0" collapsed="false">
      <c r="A207" s="33" t="s">
        <v>363</v>
      </c>
      <c r="B207" s="12" t="s">
        <v>84</v>
      </c>
      <c r="C207" s="12" t="s">
        <v>79</v>
      </c>
      <c r="D207" s="78" t="n">
        <v>6.981546</v>
      </c>
      <c r="E207" s="79" t="n">
        <v>46543640</v>
      </c>
      <c r="F207" s="79" t="n">
        <v>43009786</v>
      </c>
      <c r="G207" s="79" t="n">
        <v>9388760</v>
      </c>
      <c r="H207" s="80" t="n">
        <v>0.218293576257273</v>
      </c>
      <c r="I207" s="79" t="n">
        <v>5840593</v>
      </c>
      <c r="J207" s="76" t="n">
        <f aca="false">I207-K207-L207</f>
        <v>5330316</v>
      </c>
      <c r="K207" s="79" t="n">
        <v>486867</v>
      </c>
      <c r="L207" s="79" t="n">
        <v>23410</v>
      </c>
    </row>
    <row r="208" customFormat="false" ht="15.75" hidden="false" customHeight="false" outlineLevel="0" collapsed="false">
      <c r="A208" s="33" t="s">
        <v>364</v>
      </c>
      <c r="B208" s="12" t="s">
        <v>84</v>
      </c>
      <c r="C208" s="12" t="s">
        <v>165</v>
      </c>
      <c r="D208" s="81" t="n">
        <v>4.807416</v>
      </c>
      <c r="E208" s="82" t="n">
        <v>32049440</v>
      </c>
      <c r="F208" s="82" t="n">
        <v>31239786</v>
      </c>
      <c r="G208" s="82" t="n">
        <v>9631233</v>
      </c>
      <c r="H208" s="83" t="n">
        <v>0.308300223311389</v>
      </c>
      <c r="I208" s="82" t="n">
        <v>3630387</v>
      </c>
      <c r="J208" s="76" t="n">
        <f aca="false">I208-K208-L208</f>
        <v>3463103</v>
      </c>
      <c r="K208" s="82" t="n">
        <v>163698</v>
      </c>
      <c r="L208" s="82" t="n">
        <v>3586</v>
      </c>
    </row>
    <row r="209" customFormat="false" ht="15.75" hidden="false" customHeight="false" outlineLevel="0" collapsed="false">
      <c r="A209" s="33" t="s">
        <v>365</v>
      </c>
      <c r="B209" s="12" t="s">
        <v>84</v>
      </c>
      <c r="C209" s="12" t="s">
        <v>165</v>
      </c>
      <c r="D209" s="78" t="n">
        <v>7.0468665</v>
      </c>
      <c r="E209" s="79" t="n">
        <v>46979110</v>
      </c>
      <c r="F209" s="79" t="n">
        <v>42797466</v>
      </c>
      <c r="G209" s="79" t="n">
        <v>12699459</v>
      </c>
      <c r="H209" s="80" t="n">
        <v>0.296733900086514</v>
      </c>
      <c r="I209" s="79" t="n">
        <v>7676366</v>
      </c>
      <c r="J209" s="76" t="n">
        <f aca="false">I209-K209-L209</f>
        <v>7186081</v>
      </c>
      <c r="K209" s="79" t="n">
        <v>481423</v>
      </c>
      <c r="L209" s="79" t="n">
        <v>8862</v>
      </c>
    </row>
    <row r="210" customFormat="false" ht="15.75" hidden="false" customHeight="false" outlineLevel="0" collapsed="false">
      <c r="A210" s="33" t="s">
        <v>366</v>
      </c>
      <c r="B210" s="12" t="s">
        <v>84</v>
      </c>
      <c r="C210" s="12" t="s">
        <v>165</v>
      </c>
      <c r="D210" s="78" t="n">
        <v>6.0875142</v>
      </c>
      <c r="E210" s="79" t="n">
        <v>40583428</v>
      </c>
      <c r="F210" s="79" t="n">
        <v>37194246</v>
      </c>
      <c r="G210" s="79" t="n">
        <v>9107586</v>
      </c>
      <c r="H210" s="80" t="n">
        <v>0.244865455801954</v>
      </c>
      <c r="I210" s="79" t="n">
        <v>5769502</v>
      </c>
      <c r="J210" s="76" t="n">
        <f aca="false">I210-K210-L210</f>
        <v>5211370</v>
      </c>
      <c r="K210" s="79" t="n">
        <v>531032</v>
      </c>
      <c r="L210" s="79" t="n">
        <v>27100</v>
      </c>
    </row>
    <row r="211" customFormat="false" ht="15.75" hidden="false" customHeight="false" outlineLevel="0" collapsed="false">
      <c r="A211" s="33" t="s">
        <v>367</v>
      </c>
      <c r="B211" s="12" t="s">
        <v>84</v>
      </c>
      <c r="C211" s="12" t="s">
        <v>165</v>
      </c>
      <c r="D211" s="78" t="n">
        <v>5.5054029</v>
      </c>
      <c r="E211" s="79" t="n">
        <v>36702686</v>
      </c>
      <c r="F211" s="79" t="n">
        <v>33529760</v>
      </c>
      <c r="G211" s="79" t="n">
        <v>9748076</v>
      </c>
      <c r="H211" s="80" t="n">
        <v>0.290729071726132</v>
      </c>
      <c r="I211" s="79" t="n">
        <v>7120893</v>
      </c>
      <c r="J211" s="76" t="n">
        <f aca="false">I211-K211-L211</f>
        <v>6715463</v>
      </c>
      <c r="K211" s="79" t="n">
        <v>387891</v>
      </c>
      <c r="L211" s="79" t="n">
        <v>17539</v>
      </c>
    </row>
    <row r="212" customFormat="false" ht="15.75" hidden="false" customHeight="false" outlineLevel="0" collapsed="false">
      <c r="A212" s="12" t="s">
        <v>368</v>
      </c>
      <c r="B212" s="12" t="s">
        <v>84</v>
      </c>
      <c r="C212" s="12" t="s">
        <v>165</v>
      </c>
      <c r="D212" s="75" t="n">
        <v>5.1719403</v>
      </c>
      <c r="E212" s="76" t="n">
        <v>34479602</v>
      </c>
      <c r="F212" s="76" t="n">
        <v>30408916</v>
      </c>
      <c r="G212" s="76" t="n">
        <v>4034936</v>
      </c>
      <c r="H212" s="15" t="n">
        <f aca="false">G212/F212</f>
        <v>0.132689241536923</v>
      </c>
      <c r="I212" s="77" t="n">
        <v>2920998</v>
      </c>
      <c r="J212" s="77" t="n">
        <v>2771332</v>
      </c>
      <c r="K212" s="77" t="n">
        <v>142700</v>
      </c>
      <c r="L212" s="77" t="n">
        <v>6966</v>
      </c>
    </row>
    <row r="213" customFormat="false" ht="15.75" hidden="false" customHeight="false" outlineLevel="0" collapsed="false">
      <c r="A213" s="12" t="s">
        <v>369</v>
      </c>
      <c r="B213" s="12" t="s">
        <v>84</v>
      </c>
      <c r="C213" s="12" t="s">
        <v>165</v>
      </c>
      <c r="D213" s="75" t="n">
        <v>5.920542</v>
      </c>
      <c r="E213" s="76" t="n">
        <v>39470280</v>
      </c>
      <c r="F213" s="76" t="n">
        <v>36624394</v>
      </c>
      <c r="G213" s="76" t="n">
        <v>5178466</v>
      </c>
      <c r="H213" s="15" t="n">
        <f aca="false">G213/F213</f>
        <v>0.141393902654062</v>
      </c>
      <c r="I213" s="77" t="n">
        <v>3556154</v>
      </c>
      <c r="J213" s="77" t="n">
        <v>3420747</v>
      </c>
      <c r="K213" s="77" t="n">
        <v>128721</v>
      </c>
      <c r="L213" s="77" t="n">
        <v>6686</v>
      </c>
    </row>
    <row r="214" customFormat="false" ht="15.75" hidden="false" customHeight="false" outlineLevel="0" collapsed="false">
      <c r="A214" s="12" t="s">
        <v>370</v>
      </c>
      <c r="B214" s="12" t="s">
        <v>84</v>
      </c>
      <c r="C214" s="12" t="s">
        <v>165</v>
      </c>
      <c r="D214" s="75" t="n">
        <v>5.1951858</v>
      </c>
      <c r="E214" s="76" t="n">
        <v>34634572</v>
      </c>
      <c r="F214" s="76" t="n">
        <v>32237620</v>
      </c>
      <c r="G214" s="76" t="n">
        <v>5634933</v>
      </c>
      <c r="H214" s="15" t="n">
        <f aca="false">G214/F214</f>
        <v>0.174793703753565</v>
      </c>
      <c r="I214" s="77" t="n">
        <v>3572478</v>
      </c>
      <c r="J214" s="77" t="n">
        <v>3382896</v>
      </c>
      <c r="K214" s="77" t="n">
        <v>186171</v>
      </c>
      <c r="L214" s="77" t="n">
        <v>3411</v>
      </c>
    </row>
    <row r="215" customFormat="false" ht="15.75" hidden="false" customHeight="false" outlineLevel="0" collapsed="false">
      <c r="A215" s="12" t="s">
        <v>371</v>
      </c>
      <c r="B215" s="12" t="s">
        <v>84</v>
      </c>
      <c r="C215" s="12" t="s">
        <v>79</v>
      </c>
      <c r="D215" s="75" t="n">
        <v>6.2458815</v>
      </c>
      <c r="E215" s="76" t="n">
        <v>41639210</v>
      </c>
      <c r="F215" s="76" t="n">
        <v>37570032</v>
      </c>
      <c r="G215" s="76" t="n">
        <v>6976885</v>
      </c>
      <c r="H215" s="15" t="n">
        <f aca="false">G215/F215</f>
        <v>0.185703461737802</v>
      </c>
      <c r="I215" s="77" t="n">
        <v>5022024</v>
      </c>
      <c r="J215" s="77" t="n">
        <v>4881495</v>
      </c>
      <c r="K215" s="77" t="n">
        <v>130474</v>
      </c>
      <c r="L215" s="77" t="n">
        <v>10055</v>
      </c>
    </row>
    <row r="216" customFormat="false" ht="15.75" hidden="false" customHeight="false" outlineLevel="0" collapsed="false">
      <c r="A216" s="12" t="s">
        <v>372</v>
      </c>
      <c r="B216" s="12" t="s">
        <v>84</v>
      </c>
      <c r="C216" s="12" t="s">
        <v>165</v>
      </c>
      <c r="D216" s="75" t="n">
        <v>4.7422991</v>
      </c>
      <c r="E216" s="76" t="n">
        <v>37215734</v>
      </c>
      <c r="F216" s="76" t="n">
        <v>33384976</v>
      </c>
      <c r="G216" s="76" t="n">
        <v>8184705</v>
      </c>
      <c r="H216" s="15" t="n">
        <f aca="false">G216/F216</f>
        <v>0.245161326460142</v>
      </c>
      <c r="I216" s="77" t="n">
        <v>6435927</v>
      </c>
      <c r="J216" s="77" t="n">
        <v>6273636</v>
      </c>
      <c r="K216" s="77" t="n">
        <v>155896</v>
      </c>
      <c r="L216" s="77" t="n">
        <v>6395</v>
      </c>
    </row>
    <row r="217" customFormat="false" ht="15.75" hidden="false" customHeight="false" outlineLevel="0" collapsed="false">
      <c r="A217" s="12" t="s">
        <v>373</v>
      </c>
      <c r="B217" s="12" t="s">
        <v>84</v>
      </c>
      <c r="C217" s="12" t="s">
        <v>165</v>
      </c>
      <c r="D217" s="75" t="n">
        <v>4.6415629</v>
      </c>
      <c r="E217" s="76" t="n">
        <v>36680352</v>
      </c>
      <c r="F217" s="76" t="n">
        <v>32795704</v>
      </c>
      <c r="G217" s="76" t="n">
        <v>5962382</v>
      </c>
      <c r="H217" s="15" t="n">
        <f aca="false">G217/F217</f>
        <v>0.181803750881518</v>
      </c>
      <c r="I217" s="77" t="n">
        <v>4489686</v>
      </c>
      <c r="J217" s="77" t="n">
        <v>4306222</v>
      </c>
      <c r="K217" s="77" t="n">
        <v>176313</v>
      </c>
      <c r="L217" s="77" t="n">
        <v>7151</v>
      </c>
    </row>
    <row r="218" customFormat="false" ht="15.75" hidden="false" customHeight="false" outlineLevel="0" collapsed="false">
      <c r="A218" s="12" t="s">
        <v>374</v>
      </c>
      <c r="B218" s="12" t="s">
        <v>84</v>
      </c>
      <c r="C218" s="12" t="s">
        <v>165</v>
      </c>
      <c r="D218" s="84" t="n">
        <v>4.8841992</v>
      </c>
      <c r="E218" s="29" t="n">
        <v>32561328</v>
      </c>
      <c r="F218" s="29" t="n">
        <v>29826548</v>
      </c>
      <c r="G218" s="29" t="n">
        <v>4872935</v>
      </c>
      <c r="H218" s="30" t="n">
        <v>0.16337576175426</v>
      </c>
      <c r="I218" s="29" t="n">
        <v>4033126</v>
      </c>
      <c r="J218" s="29" t="n">
        <v>3882729</v>
      </c>
      <c r="K218" s="29" t="n">
        <v>129843</v>
      </c>
      <c r="L218" s="29" t="n">
        <v>20554</v>
      </c>
    </row>
    <row r="219" customFormat="false" ht="15.75" hidden="false" customHeight="false" outlineLevel="0" collapsed="false">
      <c r="A219" s="12" t="s">
        <v>375</v>
      </c>
      <c r="B219" s="12" t="s">
        <v>84</v>
      </c>
      <c r="C219" s="12" t="s">
        <v>165</v>
      </c>
      <c r="D219" s="84" t="n">
        <v>5.0476974</v>
      </c>
      <c r="E219" s="29" t="n">
        <v>33651316</v>
      </c>
      <c r="F219" s="29" t="n">
        <v>30402840</v>
      </c>
      <c r="G219" s="29" t="n">
        <v>5272035</v>
      </c>
      <c r="H219" s="30" t="n">
        <v>0.173406004175926</v>
      </c>
      <c r="I219" s="29" t="n">
        <v>4427118</v>
      </c>
      <c r="J219" s="29" t="n">
        <v>4278398</v>
      </c>
      <c r="K219" s="29" t="n">
        <v>125325</v>
      </c>
      <c r="L219" s="29" t="n">
        <v>23395</v>
      </c>
    </row>
    <row r="220" customFormat="false" ht="15.75" hidden="false" customHeight="false" outlineLevel="0" collapsed="false">
      <c r="A220" s="12" t="s">
        <v>376</v>
      </c>
      <c r="B220" s="12" t="s">
        <v>84</v>
      </c>
      <c r="C220" s="12" t="s">
        <v>165</v>
      </c>
      <c r="D220" s="84" t="n">
        <v>4.6710447</v>
      </c>
      <c r="E220" s="29" t="n">
        <v>31140298</v>
      </c>
      <c r="F220" s="29" t="n">
        <v>28435184</v>
      </c>
      <c r="G220" s="29" t="n">
        <v>5471516</v>
      </c>
      <c r="H220" s="30" t="n">
        <v>0.192420629316132</v>
      </c>
      <c r="I220" s="29" t="n">
        <v>4433589</v>
      </c>
      <c r="J220" s="29" t="n">
        <v>4291994</v>
      </c>
      <c r="K220" s="29" t="n">
        <v>116525</v>
      </c>
      <c r="L220" s="29" t="n">
        <v>25070</v>
      </c>
    </row>
    <row r="221" customFormat="false" ht="15.75" hidden="false" customHeight="false" outlineLevel="0" collapsed="false">
      <c r="A221" s="12" t="s">
        <v>377</v>
      </c>
      <c r="B221" s="12" t="s">
        <v>84</v>
      </c>
      <c r="C221" s="12" t="s">
        <v>79</v>
      </c>
      <c r="D221" s="84" t="n">
        <v>5.0028822</v>
      </c>
      <c r="E221" s="29" t="n">
        <v>33352548</v>
      </c>
      <c r="F221" s="29" t="n">
        <v>30469398</v>
      </c>
      <c r="G221" s="29" t="n">
        <v>6273130</v>
      </c>
      <c r="H221" s="30" t="n">
        <v>0.205882964934194</v>
      </c>
      <c r="I221" s="29" t="n">
        <v>5310819</v>
      </c>
      <c r="J221" s="29" t="n">
        <v>5204058</v>
      </c>
      <c r="K221" s="29" t="n">
        <v>91929</v>
      </c>
      <c r="L221" s="29" t="n">
        <v>14832</v>
      </c>
    </row>
    <row r="222" customFormat="false" ht="15.75" hidden="false" customHeight="false" outlineLevel="0" collapsed="false">
      <c r="A222" s="12" t="s">
        <v>378</v>
      </c>
      <c r="B222" s="12" t="s">
        <v>84</v>
      </c>
      <c r="C222" s="12" t="s">
        <v>79</v>
      </c>
      <c r="D222" s="81" t="n">
        <v>5.0390295</v>
      </c>
      <c r="E222" s="82" t="n">
        <v>33593530</v>
      </c>
      <c r="F222" s="82" t="n">
        <v>32588220</v>
      </c>
      <c r="G222" s="82" t="n">
        <v>8581658</v>
      </c>
      <c r="H222" s="83" t="n">
        <v>0.26333619939966</v>
      </c>
      <c r="I222" s="82" t="n">
        <v>3402436</v>
      </c>
      <c r="J222" s="76" t="n">
        <f aca="false">I222-K222-L222</f>
        <v>3216979</v>
      </c>
      <c r="K222" s="82" t="n">
        <v>177747</v>
      </c>
      <c r="L222" s="82" t="n">
        <v>7710</v>
      </c>
    </row>
    <row r="223" customFormat="false" ht="15.75" hidden="false" customHeight="false" outlineLevel="0" collapsed="false">
      <c r="A223" s="33" t="s">
        <v>379</v>
      </c>
      <c r="B223" s="12" t="s">
        <v>84</v>
      </c>
      <c r="C223" s="12" t="s">
        <v>79</v>
      </c>
      <c r="D223" s="78" t="n">
        <v>7.3952352</v>
      </c>
      <c r="E223" s="79" t="n">
        <v>49301568</v>
      </c>
      <c r="F223" s="79" t="n">
        <v>45665790</v>
      </c>
      <c r="G223" s="79" t="n">
        <v>13271151</v>
      </c>
      <c r="H223" s="80" t="n">
        <v>0.29061472493961</v>
      </c>
      <c r="I223" s="79" t="n">
        <v>8197579</v>
      </c>
      <c r="J223" s="76" t="n">
        <f aca="false">I223-K223-L223</f>
        <v>7732739</v>
      </c>
      <c r="K223" s="79" t="n">
        <v>451619</v>
      </c>
      <c r="L223" s="79" t="n">
        <v>13221</v>
      </c>
    </row>
    <row r="224" customFormat="false" ht="15.75" hidden="false" customHeight="false" outlineLevel="0" collapsed="false">
      <c r="A224" s="33" t="s">
        <v>380</v>
      </c>
      <c r="B224" s="12" t="s">
        <v>84</v>
      </c>
      <c r="C224" s="12" t="s">
        <v>79</v>
      </c>
      <c r="D224" s="78" t="n">
        <v>5.4486171</v>
      </c>
      <c r="E224" s="79" t="n">
        <v>36324114</v>
      </c>
      <c r="F224" s="79" t="n">
        <v>31792792</v>
      </c>
      <c r="G224" s="79" t="n">
        <v>8784665</v>
      </c>
      <c r="H224" s="80" t="n">
        <v>0.276309957301013</v>
      </c>
      <c r="I224" s="79" t="n">
        <v>6179877</v>
      </c>
      <c r="J224" s="76" t="n">
        <f aca="false">I224-K224-L224</f>
        <v>5749859</v>
      </c>
      <c r="K224" s="79" t="n">
        <v>419133</v>
      </c>
      <c r="L224" s="79" t="n">
        <v>10885</v>
      </c>
    </row>
    <row r="225" customFormat="false" ht="15.75" hidden="false" customHeight="false" outlineLevel="0" collapsed="false">
      <c r="A225" s="33" t="s">
        <v>381</v>
      </c>
      <c r="B225" s="12" t="s">
        <v>84</v>
      </c>
      <c r="C225" s="12" t="s">
        <v>79</v>
      </c>
      <c r="D225" s="78" t="n">
        <v>6.0298281</v>
      </c>
      <c r="E225" s="79" t="n">
        <v>40198854</v>
      </c>
      <c r="F225" s="79" t="n">
        <v>35177918</v>
      </c>
      <c r="G225" s="79" t="n">
        <v>8780672</v>
      </c>
      <c r="H225" s="80" t="n">
        <v>0.249607495247445</v>
      </c>
      <c r="I225" s="79" t="n">
        <v>5984370</v>
      </c>
      <c r="J225" s="76" t="n">
        <f aca="false">I225-K225-L225</f>
        <v>5561625</v>
      </c>
      <c r="K225" s="79" t="n">
        <v>411036</v>
      </c>
      <c r="L225" s="79" t="n">
        <v>11709</v>
      </c>
    </row>
    <row r="226" customFormat="false" ht="15.75" hidden="false" customHeight="false" outlineLevel="0" collapsed="false">
      <c r="A226" s="33" t="s">
        <v>382</v>
      </c>
      <c r="B226" s="12" t="s">
        <v>84</v>
      </c>
      <c r="C226" s="12" t="s">
        <v>79</v>
      </c>
      <c r="D226" s="78" t="n">
        <v>7.3952463</v>
      </c>
      <c r="E226" s="79" t="n">
        <v>49301642</v>
      </c>
      <c r="F226" s="79" t="n">
        <v>46706412</v>
      </c>
      <c r="G226" s="79" t="n">
        <v>10778631</v>
      </c>
      <c r="H226" s="80" t="n">
        <v>0.230774117266811</v>
      </c>
      <c r="I226" s="79" t="n">
        <v>6405421</v>
      </c>
      <c r="J226" s="76" t="n">
        <f aca="false">I226-K226-L226</f>
        <v>5778480</v>
      </c>
      <c r="K226" s="79" t="n">
        <v>605811</v>
      </c>
      <c r="L226" s="79" t="n">
        <v>21130</v>
      </c>
    </row>
    <row r="227" customFormat="false" ht="15.75" hidden="false" customHeight="false" outlineLevel="0" collapsed="false">
      <c r="A227" s="33" t="s">
        <v>383</v>
      </c>
      <c r="B227" s="12" t="s">
        <v>84</v>
      </c>
      <c r="C227" s="12" t="s">
        <v>79</v>
      </c>
      <c r="D227" s="78" t="n">
        <v>8.2323069</v>
      </c>
      <c r="E227" s="79" t="n">
        <v>54882046</v>
      </c>
      <c r="F227" s="79" t="n">
        <v>51715816</v>
      </c>
      <c r="G227" s="79" t="n">
        <v>12205541</v>
      </c>
      <c r="H227" s="80" t="n">
        <v>0.23601176475684</v>
      </c>
      <c r="I227" s="79" t="n">
        <v>7514750</v>
      </c>
      <c r="J227" s="76" t="n">
        <f aca="false">I227-K227-L227</f>
        <v>7010400</v>
      </c>
      <c r="K227" s="79" t="n">
        <v>463065</v>
      </c>
      <c r="L227" s="79" t="n">
        <v>41285</v>
      </c>
    </row>
    <row r="228" customFormat="false" ht="15.75" hidden="false" customHeight="false" outlineLevel="0" collapsed="false">
      <c r="A228" s="33" t="s">
        <v>384</v>
      </c>
      <c r="B228" s="12" t="s">
        <v>84</v>
      </c>
      <c r="C228" s="12" t="s">
        <v>165</v>
      </c>
      <c r="D228" s="81" t="n">
        <v>5.8751097</v>
      </c>
      <c r="E228" s="82" t="n">
        <v>39167398</v>
      </c>
      <c r="F228" s="82" t="n">
        <v>38119328</v>
      </c>
      <c r="G228" s="82" t="n">
        <v>11125368</v>
      </c>
      <c r="H228" s="83" t="n">
        <v>0.291856351717428</v>
      </c>
      <c r="I228" s="82" t="n">
        <v>4202089</v>
      </c>
      <c r="J228" s="76" t="n">
        <f aca="false">I228-K228-L228</f>
        <v>4008098</v>
      </c>
      <c r="K228" s="82" t="n">
        <v>184046</v>
      </c>
      <c r="L228" s="82" t="n">
        <v>9945</v>
      </c>
    </row>
    <row r="229" customFormat="false" ht="15.75" hidden="false" customHeight="false" outlineLevel="0" collapsed="false">
      <c r="A229" s="33" t="s">
        <v>385</v>
      </c>
      <c r="B229" s="12" t="s">
        <v>84</v>
      </c>
      <c r="C229" s="12" t="s">
        <v>165</v>
      </c>
      <c r="D229" s="78" t="n">
        <v>5.2277688</v>
      </c>
      <c r="E229" s="79" t="n">
        <v>34851792</v>
      </c>
      <c r="F229" s="79" t="n">
        <v>32343944</v>
      </c>
      <c r="G229" s="79" t="n">
        <v>10984063</v>
      </c>
      <c r="H229" s="80" t="n">
        <v>0.339601843238413</v>
      </c>
      <c r="I229" s="79" t="n">
        <v>8478884</v>
      </c>
      <c r="J229" s="76" t="n">
        <f aca="false">I229-K229-L229</f>
        <v>8069007</v>
      </c>
      <c r="K229" s="79" t="n">
        <v>377945</v>
      </c>
      <c r="L229" s="79" t="n">
        <v>31932</v>
      </c>
    </row>
    <row r="230" customFormat="false" ht="15.75" hidden="false" customHeight="false" outlineLevel="0" collapsed="false">
      <c r="A230" s="33" t="s">
        <v>386</v>
      </c>
      <c r="B230" s="12" t="s">
        <v>84</v>
      </c>
      <c r="C230" s="12" t="s">
        <v>165</v>
      </c>
      <c r="D230" s="78" t="n">
        <v>5.9417331</v>
      </c>
      <c r="E230" s="79" t="n">
        <v>39611554</v>
      </c>
      <c r="F230" s="79" t="n">
        <v>36159480</v>
      </c>
      <c r="G230" s="79" t="n">
        <v>8943052</v>
      </c>
      <c r="H230" s="80" t="n">
        <v>0.247322472557681</v>
      </c>
      <c r="I230" s="79" t="n">
        <v>5818348</v>
      </c>
      <c r="J230" s="76" t="n">
        <f aca="false">I230-K230-L230</f>
        <v>5263923</v>
      </c>
      <c r="K230" s="79" t="n">
        <v>540298</v>
      </c>
      <c r="L230" s="79" t="n">
        <v>14127</v>
      </c>
    </row>
    <row r="231" customFormat="false" ht="15.75" hidden="false" customHeight="false" outlineLevel="0" collapsed="false">
      <c r="A231" s="33" t="s">
        <v>387</v>
      </c>
      <c r="B231" s="12" t="s">
        <v>84</v>
      </c>
      <c r="C231" s="12" t="s">
        <v>165</v>
      </c>
      <c r="D231" s="78" t="n">
        <v>5.781102</v>
      </c>
      <c r="E231" s="79" t="n">
        <v>38540680</v>
      </c>
      <c r="F231" s="79" t="n">
        <v>36348124</v>
      </c>
      <c r="G231" s="79" t="n">
        <v>12297844</v>
      </c>
      <c r="H231" s="80" t="n">
        <v>0.338335040344861</v>
      </c>
      <c r="I231" s="79" t="n">
        <v>9585325</v>
      </c>
      <c r="J231" s="76" t="n">
        <f aca="false">I231-K231-L231</f>
        <v>9278364</v>
      </c>
      <c r="K231" s="79" t="n">
        <v>286523</v>
      </c>
      <c r="L231" s="79" t="n">
        <v>20438</v>
      </c>
    </row>
    <row r="232" customFormat="false" ht="15.75" hidden="false" customHeight="false" outlineLevel="0" collapsed="false">
      <c r="A232" s="33" t="s">
        <v>388</v>
      </c>
      <c r="B232" s="12" t="s">
        <v>84</v>
      </c>
      <c r="C232" s="12" t="s">
        <v>165</v>
      </c>
      <c r="D232" s="78" t="n">
        <v>8.2189908</v>
      </c>
      <c r="E232" s="79" t="n">
        <v>54793272</v>
      </c>
      <c r="F232" s="79" t="n">
        <v>50333876</v>
      </c>
      <c r="G232" s="79" t="n">
        <v>13713176</v>
      </c>
      <c r="H232" s="80" t="n">
        <v>0.272444267951866</v>
      </c>
      <c r="I232" s="79" t="n">
        <v>7956091</v>
      </c>
      <c r="J232" s="76" t="n">
        <f aca="false">I232-K232-L232</f>
        <v>7171754</v>
      </c>
      <c r="K232" s="79" t="n">
        <v>752848</v>
      </c>
      <c r="L232" s="79" t="n">
        <v>31489</v>
      </c>
    </row>
    <row r="233" customFormat="false" ht="15.75" hidden="false" customHeight="false" outlineLevel="0" collapsed="false">
      <c r="A233" s="12" t="s">
        <v>389</v>
      </c>
      <c r="B233" s="12" t="s">
        <v>84</v>
      </c>
      <c r="C233" s="85" t="s">
        <v>165</v>
      </c>
      <c r="D233" s="78" t="n">
        <v>5.198337</v>
      </c>
      <c r="E233" s="79" t="n">
        <v>34655580</v>
      </c>
      <c r="F233" s="79" t="n">
        <v>32045100</v>
      </c>
      <c r="G233" s="79" t="n">
        <v>6644106</v>
      </c>
      <c r="H233" s="80" t="n">
        <v>0.207336098186618</v>
      </c>
      <c r="I233" s="79" t="n">
        <v>5486308</v>
      </c>
      <c r="J233" s="76" t="n">
        <f aca="false">I233-K233-L233</f>
        <v>5089584</v>
      </c>
      <c r="K233" s="79" t="n">
        <v>379156</v>
      </c>
      <c r="L233" s="79" t="n">
        <v>17568</v>
      </c>
    </row>
    <row r="234" customFormat="false" ht="15.75" hidden="false" customHeight="false" outlineLevel="0" collapsed="false">
      <c r="A234" s="12" t="s">
        <v>390</v>
      </c>
      <c r="B234" s="12" t="s">
        <v>84</v>
      </c>
      <c r="C234" s="85" t="s">
        <v>165</v>
      </c>
      <c r="D234" s="78" t="n">
        <v>7.0926654</v>
      </c>
      <c r="E234" s="79" t="n">
        <v>47284436</v>
      </c>
      <c r="F234" s="79" t="n">
        <v>43854386</v>
      </c>
      <c r="G234" s="79" t="n">
        <v>9295079</v>
      </c>
      <c r="H234" s="80" t="n">
        <v>0.211953235418688</v>
      </c>
      <c r="I234" s="79" t="n">
        <v>7371819</v>
      </c>
      <c r="J234" s="76" t="n">
        <f aca="false">I234-K234-L234</f>
        <v>6791283</v>
      </c>
      <c r="K234" s="79" t="n">
        <v>514407</v>
      </c>
      <c r="L234" s="79" t="n">
        <v>66129</v>
      </c>
    </row>
    <row r="235" customFormat="false" ht="15.75" hidden="false" customHeight="false" outlineLevel="0" collapsed="false">
      <c r="A235" s="12" t="s">
        <v>391</v>
      </c>
      <c r="B235" s="12" t="s">
        <v>84</v>
      </c>
      <c r="C235" s="85" t="s">
        <v>165</v>
      </c>
      <c r="D235" s="78" t="n">
        <v>5.5490559</v>
      </c>
      <c r="E235" s="79" t="n">
        <v>36993706</v>
      </c>
      <c r="F235" s="79" t="n">
        <v>34292618</v>
      </c>
      <c r="G235" s="79" t="n">
        <v>7417465</v>
      </c>
      <c r="H235" s="80" t="n">
        <v>0.216299175525182</v>
      </c>
      <c r="I235" s="79" t="n">
        <v>6077928</v>
      </c>
      <c r="J235" s="76" t="n">
        <f aca="false">I235-K235-L235</f>
        <v>5618508</v>
      </c>
      <c r="K235" s="79" t="n">
        <v>429220</v>
      </c>
      <c r="L235" s="79" t="n">
        <v>30200</v>
      </c>
    </row>
    <row r="236" customFormat="false" ht="15.75" hidden="false" customHeight="false" outlineLevel="0" collapsed="false">
      <c r="A236" s="12" t="s">
        <v>392</v>
      </c>
      <c r="B236" s="12" t="s">
        <v>84</v>
      </c>
      <c r="C236" s="85" t="s">
        <v>165</v>
      </c>
      <c r="D236" s="78" t="n">
        <v>6.8392497</v>
      </c>
      <c r="E236" s="79" t="n">
        <v>45594998</v>
      </c>
      <c r="F236" s="79" t="n">
        <v>41302976</v>
      </c>
      <c r="G236" s="79" t="n">
        <v>5470561</v>
      </c>
      <c r="H236" s="80" t="n">
        <v>0.132449560051072</v>
      </c>
      <c r="I236" s="79" t="n">
        <v>4523709</v>
      </c>
      <c r="J236" s="76" t="n">
        <f aca="false">I236-K236-L236</f>
        <v>4180192</v>
      </c>
      <c r="K236" s="79" t="n">
        <v>319953</v>
      </c>
      <c r="L236" s="79" t="n">
        <v>23564</v>
      </c>
    </row>
    <row r="237" customFormat="false" ht="15.75" hidden="false" customHeight="false" outlineLevel="0" collapsed="false">
      <c r="A237" s="12" t="s">
        <v>393</v>
      </c>
      <c r="B237" s="12" t="s">
        <v>84</v>
      </c>
      <c r="C237" s="31" t="s">
        <v>79</v>
      </c>
      <c r="D237" s="78" t="n">
        <v>6.3766707</v>
      </c>
      <c r="E237" s="79" t="n">
        <v>42511138</v>
      </c>
      <c r="F237" s="79" t="n">
        <v>39256722</v>
      </c>
      <c r="G237" s="79" t="n">
        <v>8601951</v>
      </c>
      <c r="H237" s="80" t="n">
        <v>0.219120460439871</v>
      </c>
      <c r="I237" s="79" t="n">
        <v>6910723</v>
      </c>
      <c r="J237" s="76" t="n">
        <f aca="false">I237-K237-L237</f>
        <v>6364232</v>
      </c>
      <c r="K237" s="79" t="n">
        <v>518094</v>
      </c>
      <c r="L237" s="79" t="n">
        <v>28397</v>
      </c>
    </row>
    <row r="238" customFormat="false" ht="15.75" hidden="false" customHeight="false" outlineLevel="0" collapsed="false">
      <c r="A238" s="12" t="s">
        <v>394</v>
      </c>
      <c r="B238" s="12" t="s">
        <v>84</v>
      </c>
      <c r="C238" s="31" t="s">
        <v>79</v>
      </c>
      <c r="D238" s="78" t="n">
        <v>6.9251769</v>
      </c>
      <c r="E238" s="79" t="n">
        <v>46167846</v>
      </c>
      <c r="F238" s="79" t="n">
        <v>42541210</v>
      </c>
      <c r="G238" s="79" t="n">
        <v>9334405</v>
      </c>
      <c r="H238" s="80" t="n">
        <v>0.219420298576369</v>
      </c>
      <c r="I238" s="79" t="n">
        <v>7229748</v>
      </c>
      <c r="J238" s="76" t="n">
        <f aca="false">I238-K238-L238</f>
        <v>6653208</v>
      </c>
      <c r="K238" s="79" t="n">
        <v>538656</v>
      </c>
      <c r="L238" s="79" t="n">
        <v>37884</v>
      </c>
    </row>
    <row r="239" customFormat="false" ht="15.75" hidden="false" customHeight="false" outlineLevel="0" collapsed="false">
      <c r="A239" s="12" t="s">
        <v>395</v>
      </c>
      <c r="B239" s="12" t="s">
        <v>84</v>
      </c>
      <c r="C239" s="85" t="s">
        <v>165</v>
      </c>
      <c r="D239" s="78" t="n">
        <v>6.8972412</v>
      </c>
      <c r="E239" s="79" t="n">
        <v>45981608</v>
      </c>
      <c r="F239" s="79" t="n">
        <v>42544912</v>
      </c>
      <c r="G239" s="79" t="n">
        <v>8386696</v>
      </c>
      <c r="H239" s="80" t="n">
        <v>0.197125710355212</v>
      </c>
      <c r="I239" s="79" t="n">
        <v>6767103</v>
      </c>
      <c r="J239" s="76" t="n">
        <f aca="false">I239-K239-L239</f>
        <v>6223214</v>
      </c>
      <c r="K239" s="79" t="n">
        <v>510240</v>
      </c>
      <c r="L239" s="79" t="n">
        <v>33649</v>
      </c>
    </row>
    <row r="240" customFormat="false" ht="15.75" hidden="false" customHeight="false" outlineLevel="0" collapsed="false">
      <c r="A240" s="12" t="s">
        <v>396</v>
      </c>
      <c r="B240" s="12" t="s">
        <v>84</v>
      </c>
      <c r="C240" s="85" t="s">
        <v>165</v>
      </c>
      <c r="D240" s="78" t="n">
        <v>6.6971499</v>
      </c>
      <c r="E240" s="79" t="n">
        <v>44647666</v>
      </c>
      <c r="F240" s="79" t="n">
        <v>40866234</v>
      </c>
      <c r="G240" s="79" t="n">
        <v>9057463</v>
      </c>
      <c r="H240" s="80" t="n">
        <v>0.221636840820713</v>
      </c>
      <c r="I240" s="79" t="n">
        <v>7311892</v>
      </c>
      <c r="J240" s="76" t="n">
        <f aca="false">I240-K240-L240</f>
        <v>6776632</v>
      </c>
      <c r="K240" s="79" t="n">
        <v>499357</v>
      </c>
      <c r="L240" s="79" t="n">
        <v>35903</v>
      </c>
    </row>
    <row r="241" customFormat="false" ht="15.75" hidden="false" customHeight="false" outlineLevel="0" collapsed="false">
      <c r="A241" s="12" t="s">
        <v>397</v>
      </c>
      <c r="B241" s="12" t="s">
        <v>84</v>
      </c>
      <c r="C241" s="31" t="s">
        <v>79</v>
      </c>
      <c r="D241" s="78" t="n">
        <v>6.0962952</v>
      </c>
      <c r="E241" s="79" t="n">
        <v>40641968</v>
      </c>
      <c r="F241" s="79" t="n">
        <v>37028466</v>
      </c>
      <c r="G241" s="79" t="n">
        <v>7745114</v>
      </c>
      <c r="H241" s="80" t="n">
        <v>0.209166482889137</v>
      </c>
      <c r="I241" s="79" t="n">
        <v>6202957</v>
      </c>
      <c r="J241" s="76" t="n">
        <f aca="false">I241-K241-L241</f>
        <v>5686850</v>
      </c>
      <c r="K241" s="79" t="n">
        <v>499674</v>
      </c>
      <c r="L241" s="79" t="n">
        <v>16433</v>
      </c>
    </row>
    <row r="242" customFormat="false" ht="15.75" hidden="false" customHeight="false" outlineLevel="0" collapsed="false">
      <c r="A242" s="12" t="s">
        <v>398</v>
      </c>
      <c r="B242" s="12" t="s">
        <v>84</v>
      </c>
      <c r="C242" s="31" t="s">
        <v>79</v>
      </c>
      <c r="D242" s="78" t="n">
        <v>7.5831948</v>
      </c>
      <c r="E242" s="79" t="n">
        <v>50554632</v>
      </c>
      <c r="F242" s="79" t="n">
        <v>46746116</v>
      </c>
      <c r="G242" s="79" t="n">
        <v>8893481</v>
      </c>
      <c r="H242" s="80" t="n">
        <v>0.190250693768868</v>
      </c>
      <c r="I242" s="79" t="n">
        <v>7123568</v>
      </c>
      <c r="J242" s="76" t="n">
        <f aca="false">I242-K242-L242</f>
        <v>6578701</v>
      </c>
      <c r="K242" s="79" t="n">
        <v>509007</v>
      </c>
      <c r="L242" s="79" t="n">
        <v>35860</v>
      </c>
    </row>
    <row r="243" s="12" customFormat="true" ht="15.75" hidden="false" customHeight="false" outlineLevel="0" collapsed="false">
      <c r="A243" s="12" t="s">
        <v>399</v>
      </c>
      <c r="B243" s="12" t="s">
        <v>84</v>
      </c>
      <c r="C243" s="31" t="s">
        <v>79</v>
      </c>
      <c r="D243" s="78" t="n">
        <v>6.6986361</v>
      </c>
      <c r="E243" s="79" t="n">
        <v>44657574</v>
      </c>
      <c r="F243" s="79" t="n">
        <v>40870198</v>
      </c>
      <c r="G243" s="79" t="n">
        <v>8990621</v>
      </c>
      <c r="H243" s="80" t="n">
        <v>0.219979873843528</v>
      </c>
      <c r="I243" s="79" t="n">
        <v>7274448</v>
      </c>
      <c r="J243" s="76" t="n">
        <f aca="false">I243-K243-L243</f>
        <v>6698990</v>
      </c>
      <c r="K243" s="79" t="n">
        <v>523967</v>
      </c>
      <c r="L243" s="79" t="n">
        <v>51491</v>
      </c>
    </row>
    <row r="244" customFormat="false" ht="15.75" hidden="false" customHeight="false" outlineLevel="0" collapsed="false">
      <c r="A244" s="12" t="s">
        <v>400</v>
      </c>
      <c r="B244" s="12" t="s">
        <v>84</v>
      </c>
      <c r="C244" s="85" t="s">
        <v>165</v>
      </c>
      <c r="D244" s="78" t="n">
        <v>5.0415657</v>
      </c>
      <c r="E244" s="79" t="n">
        <v>33610438</v>
      </c>
      <c r="F244" s="79" t="n">
        <v>30502368</v>
      </c>
      <c r="G244" s="79" t="n">
        <v>5520454</v>
      </c>
      <c r="H244" s="80" t="n">
        <v>0.180984440290013</v>
      </c>
      <c r="I244" s="79" t="n">
        <v>4596053</v>
      </c>
      <c r="J244" s="76" t="n">
        <f aca="false">I244-K244-L244</f>
        <v>4258789</v>
      </c>
      <c r="K244" s="79" t="n">
        <v>317153</v>
      </c>
      <c r="L244" s="79" t="n">
        <v>20111</v>
      </c>
    </row>
    <row r="245" customFormat="false" ht="15.75" hidden="false" customHeight="false" outlineLevel="0" collapsed="false">
      <c r="A245" s="12" t="s">
        <v>401</v>
      </c>
      <c r="B245" s="12" t="s">
        <v>84</v>
      </c>
      <c r="C245" s="85" t="s">
        <v>165</v>
      </c>
      <c r="D245" s="78" t="n">
        <v>4.6072701</v>
      </c>
      <c r="E245" s="79" t="n">
        <v>30715134</v>
      </c>
      <c r="F245" s="79" t="n">
        <v>28101158</v>
      </c>
      <c r="G245" s="79" t="n">
        <v>4696665</v>
      </c>
      <c r="H245" s="80" t="n">
        <v>0.16713421560777</v>
      </c>
      <c r="I245" s="79" t="n">
        <v>3803772</v>
      </c>
      <c r="J245" s="76" t="n">
        <f aca="false">I245-K245-L245</f>
        <v>3473557</v>
      </c>
      <c r="K245" s="79" t="n">
        <v>318078</v>
      </c>
      <c r="L245" s="79" t="n">
        <v>12137</v>
      </c>
    </row>
    <row r="246" customFormat="false" ht="15.75" hidden="false" customHeight="false" outlineLevel="0" collapsed="false">
      <c r="A246" s="12" t="s">
        <v>402</v>
      </c>
      <c r="B246" s="12" t="s">
        <v>84</v>
      </c>
      <c r="C246" s="85" t="s">
        <v>165</v>
      </c>
      <c r="D246" s="78" t="n">
        <v>4.6126869</v>
      </c>
      <c r="E246" s="79" t="n">
        <v>30751246</v>
      </c>
      <c r="F246" s="79" t="n">
        <v>27388862</v>
      </c>
      <c r="G246" s="79" t="n">
        <v>4749292</v>
      </c>
      <c r="H246" s="80" t="n">
        <v>0.173402312224582</v>
      </c>
      <c r="I246" s="79" t="n">
        <v>3853348</v>
      </c>
      <c r="J246" s="76" t="n">
        <f aca="false">I246-K246-L246</f>
        <v>3546212</v>
      </c>
      <c r="K246" s="79" t="n">
        <v>295168</v>
      </c>
      <c r="L246" s="79" t="n">
        <v>11968</v>
      </c>
    </row>
    <row r="247" customFormat="false" ht="15.75" hidden="false" customHeight="false" outlineLevel="0" collapsed="false">
      <c r="A247" s="12" t="s">
        <v>403</v>
      </c>
      <c r="B247" s="12" t="s">
        <v>84</v>
      </c>
      <c r="C247" s="85" t="s">
        <v>165</v>
      </c>
      <c r="D247" s="78" t="n">
        <v>3.3858024</v>
      </c>
      <c r="E247" s="79" t="n">
        <v>22572016</v>
      </c>
      <c r="F247" s="79" t="n">
        <v>20294848</v>
      </c>
      <c r="G247" s="79" t="n">
        <v>3023403</v>
      </c>
      <c r="H247" s="80" t="n">
        <v>0.148973916927094</v>
      </c>
      <c r="I247" s="79" t="n">
        <v>2458492</v>
      </c>
      <c r="J247" s="76" t="n">
        <f aca="false">I247-K247-L247</f>
        <v>2266458</v>
      </c>
      <c r="K247" s="79" t="n">
        <v>185444</v>
      </c>
      <c r="L247" s="79" t="n">
        <v>6590</v>
      </c>
    </row>
    <row r="248" customFormat="false" ht="15.75" hidden="false" customHeight="false" outlineLevel="0" collapsed="false">
      <c r="A248" s="12" t="s">
        <v>404</v>
      </c>
      <c r="B248" s="12" t="s">
        <v>84</v>
      </c>
      <c r="C248" s="85" t="s">
        <v>165</v>
      </c>
      <c r="D248" s="78" t="n">
        <v>6.3483183</v>
      </c>
      <c r="E248" s="79" t="n">
        <v>42322122</v>
      </c>
      <c r="F248" s="79" t="n">
        <v>38904258</v>
      </c>
      <c r="G248" s="79" t="n">
        <v>8150564</v>
      </c>
      <c r="H248" s="80" t="n">
        <v>0.20950313459262</v>
      </c>
      <c r="I248" s="79" t="n">
        <v>6539632</v>
      </c>
      <c r="J248" s="76" t="n">
        <f aca="false">I248-K248-L248</f>
        <v>5991882</v>
      </c>
      <c r="K248" s="79" t="n">
        <v>530259</v>
      </c>
      <c r="L248" s="79" t="n">
        <v>17491</v>
      </c>
    </row>
    <row r="249" customFormat="false" ht="15.75" hidden="false" customHeight="false" outlineLevel="0" collapsed="false">
      <c r="A249" s="12" t="s">
        <v>405</v>
      </c>
      <c r="B249" s="12" t="s">
        <v>84</v>
      </c>
      <c r="C249" s="85" t="s">
        <v>165</v>
      </c>
      <c r="D249" s="78" t="n">
        <v>6.6761493</v>
      </c>
      <c r="E249" s="79" t="n">
        <v>44507662</v>
      </c>
      <c r="F249" s="79" t="n">
        <v>40937716</v>
      </c>
      <c r="G249" s="79" t="n">
        <v>9168293</v>
      </c>
      <c r="H249" s="80" t="n">
        <v>0.223957120617086</v>
      </c>
      <c r="I249" s="79" t="n">
        <v>7401079</v>
      </c>
      <c r="J249" s="76" t="n">
        <f aca="false">I249-K249-L249</f>
        <v>6813138</v>
      </c>
      <c r="K249" s="79" t="n">
        <v>568240</v>
      </c>
      <c r="L249" s="79" t="n">
        <v>19701</v>
      </c>
    </row>
    <row r="250" customFormat="false" ht="15.75" hidden="false" customHeight="false" outlineLevel="0" collapsed="false">
      <c r="A250" s="12" t="s">
        <v>406</v>
      </c>
      <c r="B250" s="12" t="s">
        <v>84</v>
      </c>
      <c r="C250" s="85" t="s">
        <v>165</v>
      </c>
      <c r="D250" s="78" t="n">
        <v>5.6894979</v>
      </c>
      <c r="E250" s="79" t="n">
        <v>37929986</v>
      </c>
      <c r="F250" s="79" t="n">
        <v>34327616</v>
      </c>
      <c r="G250" s="79" t="n">
        <v>6258676</v>
      </c>
      <c r="H250" s="80" t="n">
        <v>0.182321895001389</v>
      </c>
      <c r="I250" s="79" t="n">
        <v>5114544</v>
      </c>
      <c r="J250" s="76" t="n">
        <f aca="false">I250-K250-L250</f>
        <v>4669118</v>
      </c>
      <c r="K250" s="79" t="n">
        <v>428626</v>
      </c>
      <c r="L250" s="79" t="n">
        <v>16800</v>
      </c>
    </row>
    <row r="251" customFormat="false" ht="15.75" hidden="false" customHeight="false" outlineLevel="0" collapsed="false">
      <c r="A251" s="54" t="s">
        <v>407</v>
      </c>
      <c r="B251" s="12" t="s">
        <v>84</v>
      </c>
      <c r="C251" s="85" t="s">
        <v>165</v>
      </c>
      <c r="D251" s="93" t="n">
        <v>4.2807582</v>
      </c>
      <c r="E251" s="94" t="n">
        <v>28538388</v>
      </c>
      <c r="F251" s="94" t="n">
        <v>25875090</v>
      </c>
      <c r="G251" s="94" t="n">
        <v>6664603</v>
      </c>
      <c r="H251" s="95" t="n">
        <v>0.257568302177886</v>
      </c>
      <c r="I251" s="94" t="n">
        <v>5603874</v>
      </c>
      <c r="J251" s="94" t="n">
        <f aca="false">I251-K251-L251</f>
        <v>5345057</v>
      </c>
      <c r="K251" s="94" t="n">
        <v>118220</v>
      </c>
      <c r="L251" s="94" t="n">
        <v>140597</v>
      </c>
    </row>
    <row r="252" customFormat="false" ht="15.75" hidden="false" customHeight="false" outlineLevel="0" collapsed="false">
      <c r="A252" s="54" t="s">
        <v>408</v>
      </c>
      <c r="B252" s="12" t="s">
        <v>84</v>
      </c>
      <c r="C252" s="85" t="s">
        <v>165</v>
      </c>
      <c r="D252" s="93" t="n">
        <v>4.0185867</v>
      </c>
      <c r="E252" s="94" t="n">
        <v>26790578</v>
      </c>
      <c r="F252" s="94" t="n">
        <v>24296506</v>
      </c>
      <c r="G252" s="94" t="n">
        <v>6395899</v>
      </c>
      <c r="H252" s="95" t="n">
        <v>0.263243570906862</v>
      </c>
      <c r="I252" s="94" t="n">
        <v>5532584</v>
      </c>
      <c r="J252" s="94" t="n">
        <f aca="false">I252-K252-L252</f>
        <v>5315038</v>
      </c>
      <c r="K252" s="94" t="n">
        <v>107726</v>
      </c>
      <c r="L252" s="94" t="n">
        <v>109820</v>
      </c>
    </row>
    <row r="253" customFormat="false" ht="15.75" hidden="false" customHeight="false" outlineLevel="0" collapsed="false">
      <c r="A253" s="54" t="s">
        <v>409</v>
      </c>
      <c r="B253" s="12" t="s">
        <v>84</v>
      </c>
      <c r="C253" s="85" t="s">
        <v>165</v>
      </c>
      <c r="D253" s="93" t="n">
        <v>5.8639644</v>
      </c>
      <c r="E253" s="94" t="n">
        <v>39093096</v>
      </c>
      <c r="F253" s="94" t="n">
        <v>35918842</v>
      </c>
      <c r="G253" s="94" t="n">
        <v>10161930</v>
      </c>
      <c r="H253" s="95" t="n">
        <v>0.282913630678851</v>
      </c>
      <c r="I253" s="94" t="n">
        <v>8447305</v>
      </c>
      <c r="J253" s="94" t="n">
        <f aca="false">I253-K253-L253</f>
        <v>8126484</v>
      </c>
      <c r="K253" s="94" t="n">
        <v>141861</v>
      </c>
      <c r="L253" s="94" t="n">
        <v>178960</v>
      </c>
    </row>
    <row r="254" customFormat="false" ht="15.75" hidden="false" customHeight="false" outlineLevel="0" collapsed="false">
      <c r="A254" s="54" t="s">
        <v>410</v>
      </c>
      <c r="B254" s="12" t="s">
        <v>84</v>
      </c>
      <c r="C254" s="85" t="s">
        <v>165</v>
      </c>
      <c r="D254" s="93" t="n">
        <v>4.081488</v>
      </c>
      <c r="E254" s="94" t="n">
        <v>27209920</v>
      </c>
      <c r="F254" s="94" t="n">
        <v>25179046</v>
      </c>
      <c r="G254" s="94" t="n">
        <v>7617156</v>
      </c>
      <c r="H254" s="95" t="n">
        <v>0.302519642721968</v>
      </c>
      <c r="I254" s="94" t="n">
        <v>6375658</v>
      </c>
      <c r="J254" s="94" t="n">
        <f aca="false">I254-K254-L254</f>
        <v>6107767</v>
      </c>
      <c r="K254" s="94" t="n">
        <v>120333</v>
      </c>
      <c r="L254" s="94" t="n">
        <v>147558</v>
      </c>
    </row>
    <row r="255" customFormat="false" ht="15.75" hidden="false" customHeight="false" outlineLevel="0" collapsed="false">
      <c r="A255" s="54" t="s">
        <v>411</v>
      </c>
      <c r="B255" s="12" t="s">
        <v>84</v>
      </c>
      <c r="C255" s="96" t="s">
        <v>79</v>
      </c>
      <c r="D255" s="93" t="n">
        <v>3.5706168</v>
      </c>
      <c r="E255" s="94" t="n">
        <v>23804112</v>
      </c>
      <c r="F255" s="94" t="n">
        <v>21680952</v>
      </c>
      <c r="G255" s="94" t="n">
        <v>6182197</v>
      </c>
      <c r="H255" s="95" t="n">
        <v>0.285144167101149</v>
      </c>
      <c r="I255" s="94" t="n">
        <v>5321529</v>
      </c>
      <c r="J255" s="94" t="n">
        <f aca="false">I255-K255-L255</f>
        <v>5088128</v>
      </c>
      <c r="K255" s="94" t="n">
        <v>102778</v>
      </c>
      <c r="L255" s="94" t="n">
        <v>130623</v>
      </c>
    </row>
    <row r="256" customFormat="false" ht="15.75" hidden="false" customHeight="false" outlineLevel="0" collapsed="false">
      <c r="A256" s="54" t="s">
        <v>412</v>
      </c>
      <c r="B256" s="12" t="s">
        <v>84</v>
      </c>
      <c r="C256" s="85" t="s">
        <v>165</v>
      </c>
      <c r="D256" s="93" t="n">
        <v>6.2895207</v>
      </c>
      <c r="E256" s="94" t="n">
        <v>41930138</v>
      </c>
      <c r="F256" s="94" t="n">
        <v>38883620</v>
      </c>
      <c r="G256" s="94" t="n">
        <v>11848762</v>
      </c>
      <c r="H256" s="95" t="n">
        <v>0.304723737141758</v>
      </c>
      <c r="I256" s="94" t="n">
        <v>9539570</v>
      </c>
      <c r="J256" s="94" t="n">
        <f aca="false">I256-K256-L256</f>
        <v>9169938</v>
      </c>
      <c r="K256" s="94" t="n">
        <v>186280</v>
      </c>
      <c r="L256" s="94" t="n">
        <v>183352</v>
      </c>
    </row>
    <row r="257" customFormat="false" ht="15.75" hidden="false" customHeight="false" outlineLevel="0" collapsed="false">
      <c r="A257" s="54" t="s">
        <v>413</v>
      </c>
      <c r="B257" s="12" t="s">
        <v>84</v>
      </c>
      <c r="C257" s="85" t="s">
        <v>165</v>
      </c>
      <c r="D257" s="93" t="n">
        <v>5.1289125</v>
      </c>
      <c r="E257" s="94" t="n">
        <v>34192750</v>
      </c>
      <c r="F257" s="94" t="n">
        <v>31343482</v>
      </c>
      <c r="G257" s="94" t="n">
        <v>8867471</v>
      </c>
      <c r="H257" s="95" t="n">
        <v>0.28291275997989</v>
      </c>
      <c r="I257" s="94" t="n">
        <v>6991295</v>
      </c>
      <c r="J257" s="94" t="n">
        <f aca="false">I257-K257-L257</f>
        <v>6642494</v>
      </c>
      <c r="K257" s="94" t="n">
        <v>167741</v>
      </c>
      <c r="L257" s="94" t="n">
        <v>181060</v>
      </c>
    </row>
    <row r="258" customFormat="false" ht="15.75" hidden="false" customHeight="false" outlineLevel="0" collapsed="false">
      <c r="A258" s="54" t="s">
        <v>414</v>
      </c>
      <c r="B258" s="12" t="s">
        <v>84</v>
      </c>
      <c r="C258" s="96" t="s">
        <v>79</v>
      </c>
      <c r="D258" s="93" t="n">
        <v>5.7214008</v>
      </c>
      <c r="E258" s="94" t="n">
        <v>38142672</v>
      </c>
      <c r="F258" s="94" t="n">
        <v>35048956</v>
      </c>
      <c r="G258" s="94" t="n">
        <v>9856691</v>
      </c>
      <c r="H258" s="95" t="n">
        <v>0.281226379467622</v>
      </c>
      <c r="I258" s="94" t="n">
        <v>7794845</v>
      </c>
      <c r="J258" s="94" t="n">
        <f aca="false">I258-K258-L258</f>
        <v>7399618</v>
      </c>
      <c r="K258" s="94" t="n">
        <v>200657</v>
      </c>
      <c r="L258" s="94" t="n">
        <v>19457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3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8.8671875" defaultRowHeight="15.75" zeroHeight="false" outlineLevelRow="0" outlineLevelCol="0"/>
  <cols>
    <col collapsed="false" customWidth="true" hidden="false" outlineLevel="0" max="1" min="1" style="0" width="39.49"/>
    <col collapsed="false" customWidth="true" hidden="false" outlineLevel="0" max="2" min="2" style="0" width="11.99"/>
    <col collapsed="false" customWidth="true" hidden="false" outlineLevel="0" max="3" min="3" style="0" width="10.37"/>
    <col collapsed="false" customWidth="true" hidden="false" outlineLevel="0" max="4" min="4" style="97" width="25.99"/>
    <col collapsed="false" customWidth="true" hidden="false" outlineLevel="0" max="5" min="5" style="98" width="20.86"/>
    <col collapsed="false" customWidth="true" hidden="false" outlineLevel="0" max="6" min="6" style="52" width="26.49"/>
    <col collapsed="false" customWidth="true" hidden="false" outlineLevel="0" max="7" min="7" style="51" width="30.62"/>
    <col collapsed="false" customWidth="true" hidden="false" outlineLevel="0" max="8" min="8" style="51" width="20.12"/>
    <col collapsed="false" customWidth="true" hidden="false" outlineLevel="0" max="9" min="9" style="99" width="30.62"/>
    <col collapsed="false" customWidth="true" hidden="false" outlineLevel="0" max="10" min="10" style="99" width="20.12"/>
    <col collapsed="false" customWidth="true" hidden="false" outlineLevel="0" max="11" min="11" style="51" width="30.62"/>
    <col collapsed="false" customWidth="true" hidden="false" outlineLevel="0" max="12" min="12" style="51" width="20.12"/>
    <col collapsed="false" customWidth="true" hidden="false" outlineLevel="0" max="13" min="13" style="51" width="29.99"/>
    <col collapsed="false" customWidth="true" hidden="false" outlineLevel="0" max="14" min="14" style="51" width="19.87"/>
    <col collapsed="false" customWidth="true" hidden="false" outlineLevel="0" max="15" min="15" style="99" width="29.99"/>
    <col collapsed="false" customWidth="true" hidden="false" outlineLevel="0" max="16" min="16" style="99" width="19.87"/>
    <col collapsed="false" customWidth="true" hidden="false" outlineLevel="0" max="17" min="17" style="51" width="29.99"/>
    <col collapsed="false" customWidth="true" hidden="false" outlineLevel="0" max="18" min="18" style="0" width="19.87"/>
  </cols>
  <sheetData>
    <row r="1" customFormat="false" ht="15.75" hidden="false" customHeight="false" outlineLevel="0" collapsed="false">
      <c r="A1" s="2" t="s">
        <v>66</v>
      </c>
      <c r="B1" s="2" t="s">
        <v>67</v>
      </c>
      <c r="C1" s="2" t="s">
        <v>68</v>
      </c>
      <c r="D1" s="3" t="s">
        <v>4</v>
      </c>
      <c r="E1" s="4" t="s">
        <v>5</v>
      </c>
      <c r="F1" s="5" t="s">
        <v>6</v>
      </c>
      <c r="G1" s="6" t="s">
        <v>7</v>
      </c>
      <c r="H1" s="7" t="s">
        <v>8</v>
      </c>
      <c r="I1" s="6" t="s">
        <v>9</v>
      </c>
      <c r="J1" s="7" t="s">
        <v>10</v>
      </c>
      <c r="K1" s="6" t="s">
        <v>11</v>
      </c>
      <c r="L1" s="7" t="s">
        <v>12</v>
      </c>
      <c r="M1" s="8" t="s">
        <v>13</v>
      </c>
      <c r="N1" s="5" t="s">
        <v>14</v>
      </c>
      <c r="O1" s="8" t="s">
        <v>15</v>
      </c>
      <c r="P1" s="5" t="s">
        <v>16</v>
      </c>
      <c r="Q1" s="8" t="s">
        <v>17</v>
      </c>
      <c r="R1" s="5" t="s">
        <v>18</v>
      </c>
    </row>
    <row r="2" customFormat="false" ht="15.75" hidden="false" customHeight="false" outlineLevel="0" collapsed="false">
      <c r="A2" s="12" t="s">
        <v>154</v>
      </c>
      <c r="B2" s="12" t="s">
        <v>78</v>
      </c>
      <c r="C2" s="12" t="s">
        <v>155</v>
      </c>
      <c r="D2" s="75" t="n">
        <v>4.9777584</v>
      </c>
      <c r="E2" s="100" t="n">
        <v>875247948</v>
      </c>
      <c r="F2" s="101" t="n">
        <v>0.329671</v>
      </c>
      <c r="G2" s="21" t="n">
        <v>4727022</v>
      </c>
      <c r="H2" s="18" t="n">
        <f aca="false">G2/22075513</f>
        <v>0.214129655786482</v>
      </c>
      <c r="I2" s="19" t="n">
        <v>1339668</v>
      </c>
      <c r="J2" s="20" t="n">
        <f aca="false">I2/22075513</f>
        <v>0.060685701845298</v>
      </c>
      <c r="K2" s="21" t="n">
        <v>325397</v>
      </c>
      <c r="L2" s="18" t="n">
        <f aca="false">K2/22075513</f>
        <v>0.0147401784049141</v>
      </c>
      <c r="M2" s="21" t="n">
        <v>42061641</v>
      </c>
      <c r="N2" s="18" t="n">
        <f aca="false">M2/200183755</f>
        <v>0.210115156447135</v>
      </c>
      <c r="O2" s="19" t="n">
        <v>11625687</v>
      </c>
      <c r="P2" s="20" t="n">
        <f aca="false">O2/200183755</f>
        <v>0.058075077071064</v>
      </c>
      <c r="Q2" s="21" t="n">
        <v>2749505</v>
      </c>
      <c r="R2" s="20" t="n">
        <f aca="false">Q2/200183755</f>
        <v>0.0137349057120045</v>
      </c>
      <c r="S2" s="27"/>
      <c r="T2" s="27"/>
      <c r="U2" s="27"/>
      <c r="V2" s="27"/>
      <c r="W2" s="27"/>
      <c r="X2" s="27"/>
      <c r="Y2" s="27"/>
      <c r="Z2" s="27"/>
      <c r="AA2" s="27"/>
      <c r="AB2" s="27"/>
      <c r="AC2" s="27"/>
      <c r="AD2" s="27"/>
    </row>
    <row r="3" customFormat="false" ht="15.75" hidden="false" customHeight="false" outlineLevel="0" collapsed="false">
      <c r="A3" s="12" t="s">
        <v>156</v>
      </c>
      <c r="B3" s="12" t="s">
        <v>78</v>
      </c>
      <c r="C3" s="12" t="s">
        <v>155</v>
      </c>
      <c r="D3" s="75" t="n">
        <v>5.0819151</v>
      </c>
      <c r="E3" s="100" t="n">
        <v>887281248</v>
      </c>
      <c r="F3" s="101" t="n">
        <v>0.334204</v>
      </c>
      <c r="G3" s="21" t="n">
        <v>4744715</v>
      </c>
      <c r="H3" s="18" t="n">
        <f aca="false">G3/22075513</f>
        <v>0.214931132064745</v>
      </c>
      <c r="I3" s="19" t="n">
        <v>1325592</v>
      </c>
      <c r="J3" s="20" t="n">
        <f aca="false">I3/22075513</f>
        <v>0.060048072269034</v>
      </c>
      <c r="K3" s="21" t="n">
        <v>317049</v>
      </c>
      <c r="L3" s="18" t="n">
        <f aca="false">K3/22075513</f>
        <v>0.0143620218474651</v>
      </c>
      <c r="M3" s="21" t="n">
        <v>42436038</v>
      </c>
      <c r="N3" s="18" t="n">
        <f aca="false">M3/200183755</f>
        <v>0.211985423092898</v>
      </c>
      <c r="O3" s="19" t="n">
        <v>11589872</v>
      </c>
      <c r="P3" s="20" t="n">
        <f aca="false">O3/200183755</f>
        <v>0.0578961664496702</v>
      </c>
      <c r="Q3" s="21" t="n">
        <v>2705334</v>
      </c>
      <c r="R3" s="20" t="n">
        <f aca="false">Q3/200183755</f>
        <v>0.013514253441794</v>
      </c>
      <c r="S3" s="27"/>
      <c r="T3" s="27"/>
      <c r="U3" s="27"/>
      <c r="V3" s="27"/>
      <c r="W3" s="27"/>
      <c r="X3" s="27"/>
      <c r="Y3" s="27"/>
      <c r="Z3" s="27"/>
      <c r="AA3" s="27"/>
      <c r="AB3" s="27"/>
      <c r="AC3" s="27"/>
      <c r="AD3" s="27"/>
    </row>
    <row r="4" customFormat="false" ht="15.75" hidden="false" customHeight="false" outlineLevel="0" collapsed="false">
      <c r="A4" s="12" t="s">
        <v>157</v>
      </c>
      <c r="B4" s="12" t="s">
        <v>78</v>
      </c>
      <c r="C4" s="12" t="s">
        <v>155</v>
      </c>
      <c r="D4" s="75" t="n">
        <v>4.8088995</v>
      </c>
      <c r="E4" s="100" t="n">
        <v>841814533</v>
      </c>
      <c r="F4" s="101" t="n">
        <v>0.317078</v>
      </c>
      <c r="G4" s="21" t="n">
        <v>4528912</v>
      </c>
      <c r="H4" s="18" t="n">
        <f aca="false">G4/22075513</f>
        <v>0.205155458901453</v>
      </c>
      <c r="I4" s="19" t="n">
        <v>1239743</v>
      </c>
      <c r="J4" s="20" t="n">
        <f aca="false">I4/22075513</f>
        <v>0.0561591932201077</v>
      </c>
      <c r="K4" s="21" t="n">
        <v>291362</v>
      </c>
      <c r="L4" s="18" t="n">
        <f aca="false">K4/22075513</f>
        <v>0.0131984248791863</v>
      </c>
      <c r="M4" s="21" t="n">
        <v>40214529</v>
      </c>
      <c r="N4" s="18" t="n">
        <f aca="false">M4/200183755</f>
        <v>0.200888074059756</v>
      </c>
      <c r="O4" s="19" t="n">
        <v>10731257</v>
      </c>
      <c r="P4" s="20" t="n">
        <f aca="false">O4/200183755</f>
        <v>0.0536070321989914</v>
      </c>
      <c r="Q4" s="21" t="n">
        <v>2448543</v>
      </c>
      <c r="R4" s="20" t="n">
        <f aca="false">Q4/200183755</f>
        <v>0.0122314770246966</v>
      </c>
      <c r="S4" s="27"/>
      <c r="T4" s="27"/>
      <c r="U4" s="27"/>
      <c r="V4" s="27"/>
      <c r="W4" s="27"/>
      <c r="X4" s="27"/>
      <c r="Y4" s="27"/>
      <c r="Z4" s="27"/>
      <c r="AA4" s="27"/>
      <c r="AB4" s="27"/>
      <c r="AC4" s="27"/>
      <c r="AD4" s="27"/>
    </row>
    <row r="5" customFormat="false" ht="15.75" hidden="false" customHeight="false" outlineLevel="0" collapsed="false">
      <c r="A5" s="12" t="s">
        <v>158</v>
      </c>
      <c r="B5" s="12" t="s">
        <v>78</v>
      </c>
      <c r="C5" s="12" t="s">
        <v>155</v>
      </c>
      <c r="D5" s="75" t="n">
        <v>4.9936671</v>
      </c>
      <c r="E5" s="100" t="n">
        <v>850902411</v>
      </c>
      <c r="F5" s="101" t="n">
        <v>0.320501</v>
      </c>
      <c r="G5" s="21" t="n">
        <v>4539458</v>
      </c>
      <c r="H5" s="18" t="n">
        <f aca="false">G5/22075513</f>
        <v>0.205633182793985</v>
      </c>
      <c r="I5" s="19" t="n">
        <v>1266405</v>
      </c>
      <c r="J5" s="20" t="n">
        <f aca="false">I5/22075513</f>
        <v>0.0573669567724202</v>
      </c>
      <c r="K5" s="21" t="n">
        <v>296178</v>
      </c>
      <c r="L5" s="18" t="n">
        <f aca="false">K5/22075513</f>
        <v>0.0134165851547821</v>
      </c>
      <c r="M5" s="21" t="n">
        <v>40533966</v>
      </c>
      <c r="N5" s="18" t="n">
        <f aca="false">M5/200183755</f>
        <v>0.20248379295313</v>
      </c>
      <c r="O5" s="19" t="n">
        <v>11052482</v>
      </c>
      <c r="P5" s="20" t="n">
        <f aca="false">O5/200183755</f>
        <v>0.0552116828860564</v>
      </c>
      <c r="Q5" s="21" t="n">
        <v>2529877</v>
      </c>
      <c r="R5" s="20" t="n">
        <f aca="false">Q5/200183755</f>
        <v>0.0126377737294417</v>
      </c>
      <c r="S5" s="27"/>
      <c r="T5" s="27"/>
      <c r="U5" s="27"/>
      <c r="V5" s="27"/>
      <c r="W5" s="27"/>
      <c r="X5" s="27"/>
      <c r="Y5" s="27"/>
      <c r="Z5" s="27"/>
      <c r="AA5" s="27"/>
      <c r="AB5" s="27"/>
      <c r="AC5" s="27"/>
      <c r="AD5" s="27"/>
    </row>
    <row r="6" customFormat="false" ht="15.75" hidden="false" customHeight="false" outlineLevel="0" collapsed="false">
      <c r="A6" s="12" t="s">
        <v>159</v>
      </c>
      <c r="B6" s="12" t="s">
        <v>78</v>
      </c>
      <c r="C6" s="12" t="s">
        <v>155</v>
      </c>
      <c r="D6" s="75" t="n">
        <v>5.3127972</v>
      </c>
      <c r="E6" s="100" t="n">
        <v>877580935</v>
      </c>
      <c r="F6" s="101" t="n">
        <v>0.33055</v>
      </c>
      <c r="G6" s="21" t="n">
        <v>4687081</v>
      </c>
      <c r="H6" s="18" t="n">
        <f aca="false">G6/22075513</f>
        <v>0.212320366009161</v>
      </c>
      <c r="I6" s="19" t="n">
        <v>1331628</v>
      </c>
      <c r="J6" s="20" t="n">
        <f aca="false">I6/22075513</f>
        <v>0.0603214973984976</v>
      </c>
      <c r="K6" s="21" t="n">
        <v>318642</v>
      </c>
      <c r="L6" s="18" t="n">
        <f aca="false">K6/22075513</f>
        <v>0.014434183250917</v>
      </c>
      <c r="M6" s="21" t="n">
        <v>41861927</v>
      </c>
      <c r="N6" s="18" t="n">
        <f aca="false">M6/200183755</f>
        <v>0.20911750306612</v>
      </c>
      <c r="O6" s="19" t="n">
        <v>11627095</v>
      </c>
      <c r="P6" s="20" t="n">
        <f aca="false">O6/200183755</f>
        <v>0.0580821106088254</v>
      </c>
      <c r="Q6" s="21" t="n">
        <v>2717130</v>
      </c>
      <c r="R6" s="20" t="n">
        <f aca="false">Q6/200183755</f>
        <v>0.0135731793021866</v>
      </c>
      <c r="S6" s="27"/>
      <c r="T6" s="27"/>
      <c r="U6" s="27"/>
      <c r="V6" s="27"/>
      <c r="W6" s="27"/>
      <c r="X6" s="27"/>
      <c r="Y6" s="27"/>
      <c r="Z6" s="27"/>
      <c r="AA6" s="27"/>
      <c r="AB6" s="27"/>
      <c r="AC6" s="27"/>
      <c r="AD6" s="27"/>
    </row>
    <row r="7" customFormat="false" ht="15.75" hidden="false" customHeight="false" outlineLevel="0" collapsed="false">
      <c r="A7" s="12" t="s">
        <v>160</v>
      </c>
      <c r="B7" s="12" t="s">
        <v>78</v>
      </c>
      <c r="C7" s="12" t="s">
        <v>155</v>
      </c>
      <c r="D7" s="75" t="n">
        <v>5.7551547</v>
      </c>
      <c r="E7" s="100" t="n">
        <v>938791107</v>
      </c>
      <c r="F7" s="101" t="n">
        <v>0.353605</v>
      </c>
      <c r="G7" s="21" t="n">
        <v>5098126</v>
      </c>
      <c r="H7" s="18" t="n">
        <f aca="false">G7/22075513</f>
        <v>0.230940318351832</v>
      </c>
      <c r="I7" s="19" t="n">
        <v>1537538</v>
      </c>
      <c r="J7" s="20" t="n">
        <f aca="false">I7/22075513</f>
        <v>0.0696490269557949</v>
      </c>
      <c r="K7" s="21" t="n">
        <v>399706</v>
      </c>
      <c r="L7" s="18" t="n">
        <f aca="false">K7/22075513</f>
        <v>0.0181063062951244</v>
      </c>
      <c r="M7" s="21" t="n">
        <v>45411966</v>
      </c>
      <c r="N7" s="18" t="n">
        <f aca="false">M7/200183755</f>
        <v>0.226851404600738</v>
      </c>
      <c r="O7" s="19" t="n">
        <v>13374807</v>
      </c>
      <c r="P7" s="20" t="n">
        <f aca="false">O7/200183755</f>
        <v>0.0668126492082237</v>
      </c>
      <c r="Q7" s="21" t="n">
        <v>3377308</v>
      </c>
      <c r="R7" s="20" t="n">
        <f aca="false">Q7/200183755</f>
        <v>0.0168710393108572</v>
      </c>
      <c r="S7" s="27"/>
      <c r="T7" s="27"/>
      <c r="U7" s="27"/>
      <c r="V7" s="27"/>
      <c r="W7" s="27"/>
      <c r="X7" s="27"/>
      <c r="Y7" s="27"/>
      <c r="Z7" s="27"/>
      <c r="AA7" s="27"/>
      <c r="AB7" s="27"/>
      <c r="AC7" s="27"/>
      <c r="AD7" s="27"/>
    </row>
    <row r="8" customFormat="false" ht="15.75" hidden="false" customHeight="false" outlineLevel="0" collapsed="false">
      <c r="A8" s="12" t="s">
        <v>161</v>
      </c>
      <c r="B8" s="12" t="s">
        <v>78</v>
      </c>
      <c r="C8" s="12" t="s">
        <v>155</v>
      </c>
      <c r="D8" s="75" t="n">
        <v>5.639808</v>
      </c>
      <c r="E8" s="100" t="n">
        <v>923896862</v>
      </c>
      <c r="F8" s="101" t="n">
        <v>0.347995</v>
      </c>
      <c r="G8" s="21" t="n">
        <v>5003483</v>
      </c>
      <c r="H8" s="18" t="n">
        <f aca="false">G8/22075513</f>
        <v>0.226653079364452</v>
      </c>
      <c r="I8" s="19" t="n">
        <v>1514998</v>
      </c>
      <c r="J8" s="20" t="n">
        <f aca="false">I8/22075513</f>
        <v>0.0686279861310584</v>
      </c>
      <c r="K8" s="21" t="n">
        <v>391815</v>
      </c>
      <c r="L8" s="18" t="n">
        <f aca="false">K8/22075513</f>
        <v>0.0177488514083455</v>
      </c>
      <c r="M8" s="21" t="n">
        <v>44605180</v>
      </c>
      <c r="N8" s="18" t="n">
        <f aca="false">M8/200183755</f>
        <v>0.222821177472668</v>
      </c>
      <c r="O8" s="19" t="n">
        <v>13197592</v>
      </c>
      <c r="P8" s="20" t="n">
        <f aca="false">O8/200183755</f>
        <v>0.0659273875644904</v>
      </c>
      <c r="Q8" s="21" t="n">
        <v>3322810</v>
      </c>
      <c r="R8" s="20" t="n">
        <f aca="false">Q8/200183755</f>
        <v>0.0165987994380463</v>
      </c>
      <c r="S8" s="27"/>
      <c r="T8" s="27"/>
      <c r="U8" s="27"/>
      <c r="V8" s="27"/>
      <c r="W8" s="27"/>
      <c r="X8" s="27"/>
      <c r="Y8" s="27"/>
      <c r="Z8" s="27"/>
      <c r="AA8" s="27"/>
      <c r="AB8" s="27"/>
      <c r="AC8" s="27"/>
      <c r="AD8" s="27"/>
    </row>
    <row r="9" customFormat="false" ht="15.75" hidden="false" customHeight="false" outlineLevel="0" collapsed="false">
      <c r="A9" s="12" t="s">
        <v>162</v>
      </c>
      <c r="B9" s="12" t="s">
        <v>78</v>
      </c>
      <c r="C9" s="12" t="s">
        <v>155</v>
      </c>
      <c r="D9" s="75" t="n">
        <v>5.0338821</v>
      </c>
      <c r="E9" s="100" t="n">
        <v>857275707</v>
      </c>
      <c r="F9" s="101" t="n">
        <v>0.322902</v>
      </c>
      <c r="G9" s="21" t="n">
        <v>4567898</v>
      </c>
      <c r="H9" s="18" t="n">
        <f aca="false">G9/22075513</f>
        <v>0.206921488075951</v>
      </c>
      <c r="I9" s="19" t="n">
        <v>1280313</v>
      </c>
      <c r="J9" s="20" t="n">
        <f aca="false">I9/22075513</f>
        <v>0.0579969761065122</v>
      </c>
      <c r="K9" s="21" t="n">
        <v>301935</v>
      </c>
      <c r="L9" s="18" t="n">
        <f aca="false">K9/22075513</f>
        <v>0.013677371846353</v>
      </c>
      <c r="M9" s="21" t="n">
        <v>40825707</v>
      </c>
      <c r="N9" s="18" t="n">
        <f aca="false">M9/200183755</f>
        <v>0.203941158961675</v>
      </c>
      <c r="O9" s="19" t="n">
        <v>11195833</v>
      </c>
      <c r="P9" s="20" t="n">
        <f aca="false">O9/200183755</f>
        <v>0.0559277799539728</v>
      </c>
      <c r="Q9" s="21" t="n">
        <v>2572430</v>
      </c>
      <c r="R9" s="20" t="n">
        <f aca="false">Q9/200183755</f>
        <v>0.012850343425719</v>
      </c>
      <c r="S9" s="27"/>
      <c r="T9" s="27"/>
      <c r="U9" s="27"/>
      <c r="V9" s="27"/>
      <c r="W9" s="27"/>
      <c r="X9" s="27"/>
      <c r="Y9" s="27"/>
      <c r="Z9" s="27"/>
      <c r="AA9" s="27"/>
      <c r="AB9" s="27"/>
      <c r="AC9" s="27"/>
      <c r="AD9" s="27"/>
    </row>
    <row r="10" customFormat="false" ht="15.75" hidden="false" customHeight="false" outlineLevel="0" collapsed="false">
      <c r="A10" s="12" t="s">
        <v>163</v>
      </c>
      <c r="B10" s="12" t="s">
        <v>78</v>
      </c>
      <c r="C10" s="12" t="s">
        <v>155</v>
      </c>
      <c r="D10" s="75" t="n">
        <v>4.9885494</v>
      </c>
      <c r="E10" s="100" t="n">
        <v>845300439</v>
      </c>
      <c r="F10" s="101" t="n">
        <v>0.318391</v>
      </c>
      <c r="G10" s="21" t="n">
        <v>4514303</v>
      </c>
      <c r="H10" s="18" t="n">
        <f aca="false">G10/22075513</f>
        <v>0.204493684925918</v>
      </c>
      <c r="I10" s="19" t="n">
        <v>1269799</v>
      </c>
      <c r="J10" s="20" t="n">
        <f aca="false">I10/22075513</f>
        <v>0.0575207017839178</v>
      </c>
      <c r="K10" s="21" t="n">
        <v>297924</v>
      </c>
      <c r="L10" s="18" t="n">
        <f aca="false">K10/22075513</f>
        <v>0.0134956773144977</v>
      </c>
      <c r="M10" s="21" t="n">
        <v>40224843</v>
      </c>
      <c r="N10" s="18" t="n">
        <f aca="false">M10/200183755</f>
        <v>0.200939596722022</v>
      </c>
      <c r="O10" s="19" t="n">
        <v>11041282</v>
      </c>
      <c r="P10" s="20" t="n">
        <f aca="false">O10/200183755</f>
        <v>0.0551557342902275</v>
      </c>
      <c r="Q10" s="21" t="n">
        <v>2516536</v>
      </c>
      <c r="R10" s="20" t="n">
        <f aca="false">Q10/200183755</f>
        <v>0.0125711299600709</v>
      </c>
      <c r="S10" s="27"/>
      <c r="T10" s="27"/>
      <c r="U10" s="27"/>
      <c r="V10" s="27"/>
      <c r="W10" s="27"/>
      <c r="X10" s="27"/>
      <c r="Y10" s="27"/>
      <c r="Z10" s="27"/>
      <c r="AA10" s="27"/>
      <c r="AB10" s="27"/>
      <c r="AC10" s="27"/>
      <c r="AD10" s="27"/>
    </row>
    <row r="11" customFormat="false" ht="15.75" hidden="false" customHeight="false" outlineLevel="0" collapsed="false">
      <c r="A11" s="12" t="s">
        <v>164</v>
      </c>
      <c r="B11" s="12" t="s">
        <v>84</v>
      </c>
      <c r="C11" s="12" t="s">
        <v>165</v>
      </c>
      <c r="D11" s="75" t="n">
        <v>5.1244128</v>
      </c>
      <c r="E11" s="100" t="n">
        <v>252831713</v>
      </c>
      <c r="F11" s="101" t="n">
        <v>0.0952317</v>
      </c>
      <c r="G11" s="21" t="n">
        <v>1250304</v>
      </c>
      <c r="H11" s="18" t="n">
        <f aca="false">G11/22075513</f>
        <v>0.0566375965985479</v>
      </c>
      <c r="I11" s="19" t="n">
        <v>504409</v>
      </c>
      <c r="J11" s="20" t="n">
        <f aca="false">I11/22075513</f>
        <v>0.0228492538316097</v>
      </c>
      <c r="K11" s="21" t="n">
        <v>151880</v>
      </c>
      <c r="L11" s="18" t="n">
        <f aca="false">K11/22075513</f>
        <v>0.00688002131592593</v>
      </c>
      <c r="M11" s="21" t="n">
        <v>10991212</v>
      </c>
      <c r="N11" s="18" t="n">
        <f aca="false">M11/200183755</f>
        <v>0.0549056140944104</v>
      </c>
      <c r="O11" s="19" t="n">
        <v>4341586</v>
      </c>
      <c r="P11" s="20" t="n">
        <f aca="false">O11/200183755</f>
        <v>0.0216880036044883</v>
      </c>
      <c r="Q11" s="21" t="n">
        <v>1253778</v>
      </c>
      <c r="R11" s="20" t="n">
        <f aca="false">Q11/200183755</f>
        <v>0.0062631355876005</v>
      </c>
      <c r="S11" s="27"/>
      <c r="T11" s="27"/>
      <c r="U11" s="27"/>
      <c r="V11" s="27"/>
      <c r="W11" s="27"/>
      <c r="X11" s="27"/>
      <c r="Y11" s="27"/>
      <c r="Z11" s="27"/>
      <c r="AA11" s="27"/>
      <c r="AB11" s="27"/>
      <c r="AC11" s="27"/>
      <c r="AD11" s="27"/>
    </row>
    <row r="12" customFormat="false" ht="15.75" hidden="false" customHeight="false" outlineLevel="0" collapsed="false">
      <c r="A12" s="12" t="s">
        <v>166</v>
      </c>
      <c r="B12" s="12" t="s">
        <v>84</v>
      </c>
      <c r="C12" s="12" t="s">
        <v>165</v>
      </c>
      <c r="D12" s="75" t="n">
        <v>3.0445938</v>
      </c>
      <c r="E12" s="100" t="n">
        <v>111958729</v>
      </c>
      <c r="F12" s="101" t="n">
        <v>0.0421704</v>
      </c>
      <c r="G12" s="21" t="n">
        <v>540964</v>
      </c>
      <c r="H12" s="18" t="n">
        <f aca="false">G12/22075513</f>
        <v>0.0245051609899167</v>
      </c>
      <c r="I12" s="19" t="n">
        <v>212028</v>
      </c>
      <c r="J12" s="20" t="n">
        <f aca="false">I12/22075513</f>
        <v>0.00960466920972573</v>
      </c>
      <c r="K12" s="21" t="n">
        <v>55239</v>
      </c>
      <c r="L12" s="18" t="n">
        <f aca="false">K12/22075513</f>
        <v>0.00250227480557303</v>
      </c>
      <c r="M12" s="21" t="n">
        <v>4752079</v>
      </c>
      <c r="N12" s="18" t="n">
        <f aca="false">M12/200183755</f>
        <v>0.0237385845819507</v>
      </c>
      <c r="O12" s="19" t="n">
        <v>1830122</v>
      </c>
      <c r="P12" s="20" t="n">
        <f aca="false">O12/200183755</f>
        <v>0.00914221036567128</v>
      </c>
      <c r="Q12" s="21" t="n">
        <v>449948</v>
      </c>
      <c r="R12" s="20" t="n">
        <f aca="false">Q12/200183755</f>
        <v>0.00224767489250064</v>
      </c>
      <c r="S12" s="27"/>
      <c r="T12" s="27"/>
      <c r="U12" s="27"/>
      <c r="V12" s="27"/>
      <c r="W12" s="27"/>
      <c r="X12" s="27"/>
      <c r="Y12" s="27"/>
      <c r="Z12" s="27"/>
      <c r="AA12" s="27"/>
      <c r="AB12" s="27"/>
      <c r="AC12" s="27"/>
      <c r="AD12" s="27"/>
    </row>
    <row r="13" customFormat="false" ht="15.75" hidden="false" customHeight="false" outlineLevel="0" collapsed="false">
      <c r="A13" s="12" t="s">
        <v>167</v>
      </c>
      <c r="B13" s="12" t="s">
        <v>84</v>
      </c>
      <c r="C13" s="12" t="s">
        <v>165</v>
      </c>
      <c r="D13" s="75" t="n">
        <v>3.0060756</v>
      </c>
      <c r="E13" s="100" t="n">
        <v>122963639</v>
      </c>
      <c r="F13" s="101" t="n">
        <v>0.0463155</v>
      </c>
      <c r="G13" s="21" t="n">
        <v>595046</v>
      </c>
      <c r="H13" s="18" t="n">
        <f aca="false">G13/22075513</f>
        <v>0.0269550247824365</v>
      </c>
      <c r="I13" s="19" t="n">
        <v>246342</v>
      </c>
      <c r="J13" s="20" t="n">
        <f aca="false">I13/22075513</f>
        <v>0.0111590611733462</v>
      </c>
      <c r="K13" s="21" t="n">
        <v>63247</v>
      </c>
      <c r="L13" s="18" t="n">
        <f aca="false">K13/22075513</f>
        <v>0.00286502968243592</v>
      </c>
      <c r="M13" s="21" t="n">
        <v>5210184</v>
      </c>
      <c r="N13" s="18" t="n">
        <f aca="false">M13/200183755</f>
        <v>0.0260270070366099</v>
      </c>
      <c r="O13" s="19" t="n">
        <v>2126055</v>
      </c>
      <c r="P13" s="20" t="n">
        <f aca="false">O13/200183755</f>
        <v>0.0106205171343699</v>
      </c>
      <c r="Q13" s="21" t="n">
        <v>520451</v>
      </c>
      <c r="R13" s="20" t="n">
        <f aca="false">Q13/200183755</f>
        <v>0.00259986630783302</v>
      </c>
      <c r="S13" s="27"/>
      <c r="T13" s="27"/>
      <c r="U13" s="27"/>
      <c r="V13" s="27"/>
      <c r="W13" s="27"/>
      <c r="X13" s="27"/>
      <c r="Y13" s="27"/>
      <c r="Z13" s="27"/>
      <c r="AA13" s="27"/>
      <c r="AB13" s="27"/>
      <c r="AC13" s="27"/>
      <c r="AD13" s="27"/>
    </row>
    <row r="14" customFormat="false" ht="15.75" hidden="false" customHeight="false" outlineLevel="0" collapsed="false">
      <c r="A14" s="12" t="s">
        <v>168</v>
      </c>
      <c r="B14" s="12" t="s">
        <v>84</v>
      </c>
      <c r="C14" s="12" t="s">
        <v>165</v>
      </c>
      <c r="D14" s="75" t="n">
        <v>4.4375598</v>
      </c>
      <c r="E14" s="100" t="n">
        <v>197808594</v>
      </c>
      <c r="F14" s="101" t="n">
        <v>0.0745067</v>
      </c>
      <c r="G14" s="21" t="n">
        <v>983788</v>
      </c>
      <c r="H14" s="18" t="n">
        <f aca="false">G14/22075513</f>
        <v>0.0445646721777202</v>
      </c>
      <c r="I14" s="19" t="n">
        <v>269981</v>
      </c>
      <c r="J14" s="20" t="n">
        <f aca="false">I14/22075513</f>
        <v>0.0122298856656242</v>
      </c>
      <c r="K14" s="21" t="n">
        <v>55332</v>
      </c>
      <c r="L14" s="18" t="n">
        <f aca="false">K14/22075513</f>
        <v>0.00250648761820394</v>
      </c>
      <c r="M14" s="21" t="n">
        <v>8590091</v>
      </c>
      <c r="N14" s="18" t="n">
        <f aca="false">M14/200183755</f>
        <v>0.0429110294189456</v>
      </c>
      <c r="O14" s="19" t="n">
        <v>2289545</v>
      </c>
      <c r="P14" s="20" t="n">
        <f aca="false">O14/200183755</f>
        <v>0.0114372167711611</v>
      </c>
      <c r="Q14" s="21" t="n">
        <v>431974</v>
      </c>
      <c r="R14" s="20" t="n">
        <f aca="false">Q14/200183755</f>
        <v>0.00215788738701599</v>
      </c>
      <c r="S14" s="27"/>
      <c r="T14" s="27"/>
      <c r="U14" s="27"/>
      <c r="V14" s="27"/>
      <c r="W14" s="27"/>
      <c r="X14" s="27"/>
      <c r="Y14" s="27"/>
      <c r="Z14" s="27"/>
      <c r="AA14" s="27"/>
      <c r="AB14" s="27"/>
      <c r="AC14" s="27"/>
      <c r="AD14" s="27"/>
    </row>
    <row r="15" customFormat="false" ht="15.75" hidden="false" customHeight="false" outlineLevel="0" collapsed="false">
      <c r="A15" s="12" t="s">
        <v>169</v>
      </c>
      <c r="B15" s="12" t="s">
        <v>84</v>
      </c>
      <c r="C15" s="12" t="s">
        <v>165</v>
      </c>
      <c r="D15" s="75" t="n">
        <v>5.2338072</v>
      </c>
      <c r="E15" s="100" t="n">
        <v>305748536</v>
      </c>
      <c r="F15" s="101" t="n">
        <v>0.115163</v>
      </c>
      <c r="G15" s="21" t="n">
        <v>1540222</v>
      </c>
      <c r="H15" s="18" t="n">
        <f aca="false">G15/22075513</f>
        <v>0.0697706096343039</v>
      </c>
      <c r="I15" s="19" t="n">
        <v>568054</v>
      </c>
      <c r="J15" s="20" t="n">
        <f aca="false">I15/22075513</f>
        <v>0.0257323125401435</v>
      </c>
      <c r="K15" s="21" t="n">
        <v>160414</v>
      </c>
      <c r="L15" s="18" t="n">
        <f aca="false">K15/22075513</f>
        <v>0.0072666034986367</v>
      </c>
      <c r="M15" s="21" t="n">
        <v>13561638</v>
      </c>
      <c r="N15" s="18" t="n">
        <f aca="false">M15/200183755</f>
        <v>0.0677459467178044</v>
      </c>
      <c r="O15" s="19" t="n">
        <v>4887672</v>
      </c>
      <c r="P15" s="20" t="n">
        <f aca="false">O15/200183755</f>
        <v>0.024415927256435</v>
      </c>
      <c r="Q15" s="21" t="n">
        <v>1315183</v>
      </c>
      <c r="R15" s="20" t="n">
        <f aca="false">Q15/200183755</f>
        <v>0.00656987875964261</v>
      </c>
      <c r="S15" s="27"/>
      <c r="T15" s="27"/>
      <c r="U15" s="27"/>
      <c r="V15" s="27"/>
      <c r="W15" s="27"/>
      <c r="X15" s="27"/>
      <c r="Y15" s="27"/>
      <c r="Z15" s="27"/>
      <c r="AA15" s="27"/>
      <c r="AB15" s="27"/>
      <c r="AC15" s="27"/>
      <c r="AD15" s="27"/>
    </row>
    <row r="16" customFormat="false" ht="15.75" hidden="false" customHeight="false" outlineLevel="0" collapsed="false">
      <c r="A16" s="12" t="s">
        <v>170</v>
      </c>
      <c r="B16" s="12" t="s">
        <v>84</v>
      </c>
      <c r="C16" s="12" t="s">
        <v>165</v>
      </c>
      <c r="D16" s="75" t="n">
        <v>2.5869585</v>
      </c>
      <c r="E16" s="100" t="n">
        <v>124500835</v>
      </c>
      <c r="F16" s="101" t="n">
        <v>0.0468945</v>
      </c>
      <c r="G16" s="21" t="n">
        <v>619152</v>
      </c>
      <c r="H16" s="18" t="n">
        <f aca="false">G16/22075513</f>
        <v>0.0280470039359901</v>
      </c>
      <c r="I16" s="19" t="n">
        <v>170540</v>
      </c>
      <c r="J16" s="20" t="n">
        <f aca="false">I16/22075513</f>
        <v>0.0077253017857388</v>
      </c>
      <c r="K16" s="21" t="n">
        <v>31831</v>
      </c>
      <c r="L16" s="18" t="n">
        <f aca="false">K16/22075513</f>
        <v>0.00144191439628153</v>
      </c>
      <c r="M16" s="21" t="n">
        <v>5395273</v>
      </c>
      <c r="N16" s="18" t="n">
        <f aca="false">M16/200183755</f>
        <v>0.026951602541375</v>
      </c>
      <c r="O16" s="19" t="n">
        <v>1433821</v>
      </c>
      <c r="P16" s="20" t="n">
        <f aca="false">O16/200183755</f>
        <v>0.00716252425178057</v>
      </c>
      <c r="Q16" s="21" t="n">
        <v>240177</v>
      </c>
      <c r="R16" s="20" t="n">
        <f aca="false">Q16/200183755</f>
        <v>0.00119978266967767</v>
      </c>
      <c r="S16" s="27"/>
      <c r="T16" s="27"/>
      <c r="U16" s="27"/>
      <c r="V16" s="27"/>
      <c r="W16" s="27"/>
      <c r="X16" s="27"/>
      <c r="Y16" s="27"/>
      <c r="Z16" s="27"/>
      <c r="AA16" s="27"/>
      <c r="AB16" s="27"/>
      <c r="AC16" s="27"/>
      <c r="AD16" s="27"/>
    </row>
    <row r="17" customFormat="false" ht="15.75" hidden="false" customHeight="false" outlineLevel="0" collapsed="false">
      <c r="A17" s="12" t="s">
        <v>171</v>
      </c>
      <c r="B17" s="12" t="s">
        <v>84</v>
      </c>
      <c r="C17" s="12" t="s">
        <v>165</v>
      </c>
      <c r="D17" s="75" t="n">
        <v>6.0280152</v>
      </c>
      <c r="E17" s="100" t="n">
        <v>350697771</v>
      </c>
      <c r="F17" s="101" t="n">
        <v>0.132094</v>
      </c>
      <c r="G17" s="21" t="n">
        <v>1781797</v>
      </c>
      <c r="H17" s="18" t="n">
        <f aca="false">G17/22075513</f>
        <v>0.080713730186021</v>
      </c>
      <c r="I17" s="19" t="n">
        <v>668994</v>
      </c>
      <c r="J17" s="20" t="n">
        <f aca="false">I17/22075513</f>
        <v>0.0303047997117893</v>
      </c>
      <c r="K17" s="21" t="n">
        <v>202260</v>
      </c>
      <c r="L17" s="18" t="n">
        <f aca="false">K17/22075513</f>
        <v>0.00916218798629957</v>
      </c>
      <c r="M17" s="21" t="n">
        <v>15708872</v>
      </c>
      <c r="N17" s="18" t="n">
        <f aca="false">M17/200183755</f>
        <v>0.0784722616478045</v>
      </c>
      <c r="O17" s="19" t="n">
        <v>5750479</v>
      </c>
      <c r="P17" s="20" t="n">
        <f aca="false">O17/200183755</f>
        <v>0.0287260022672669</v>
      </c>
      <c r="Q17" s="21" t="n">
        <v>1649660</v>
      </c>
      <c r="R17" s="20" t="n">
        <f aca="false">Q17/200183755</f>
        <v>0.00824072862455797</v>
      </c>
      <c r="S17" s="27"/>
      <c r="T17" s="27"/>
      <c r="U17" s="27"/>
      <c r="V17" s="27"/>
      <c r="W17" s="27"/>
      <c r="X17" s="27"/>
      <c r="Y17" s="27"/>
      <c r="Z17" s="27"/>
      <c r="AA17" s="27"/>
      <c r="AB17" s="27"/>
      <c r="AC17" s="27"/>
      <c r="AD17" s="27"/>
    </row>
    <row r="18" customFormat="false" ht="15.75" hidden="false" customHeight="false" outlineLevel="0" collapsed="false">
      <c r="A18" s="12" t="s">
        <v>172</v>
      </c>
      <c r="B18" s="12" t="s">
        <v>84</v>
      </c>
      <c r="C18" s="12" t="s">
        <v>165</v>
      </c>
      <c r="D18" s="75" t="n">
        <v>6.3168954</v>
      </c>
      <c r="E18" s="100" t="n">
        <v>247916560</v>
      </c>
      <c r="F18" s="101" t="n">
        <v>0.0933803</v>
      </c>
      <c r="G18" s="21" t="n">
        <v>1244748</v>
      </c>
      <c r="H18" s="18" t="n">
        <f aca="false">G18/22075513</f>
        <v>0.056385915018147</v>
      </c>
      <c r="I18" s="19" t="n">
        <v>521783</v>
      </c>
      <c r="J18" s="20" t="n">
        <f aca="false">I18/22075513</f>
        <v>0.0236362797095587</v>
      </c>
      <c r="K18" s="21" t="n">
        <v>188806</v>
      </c>
      <c r="L18" s="18" t="n">
        <f aca="false">K18/22075513</f>
        <v>0.00855273442569602</v>
      </c>
      <c r="M18" s="21" t="n">
        <v>10949597</v>
      </c>
      <c r="N18" s="18" t="n">
        <f aca="false">M18/200183755</f>
        <v>0.0546977300930338</v>
      </c>
      <c r="O18" s="19" t="n">
        <v>4478512</v>
      </c>
      <c r="P18" s="20" t="n">
        <f aca="false">O18/200183755</f>
        <v>0.0223720051609582</v>
      </c>
      <c r="Q18" s="21" t="n">
        <v>1539604</v>
      </c>
      <c r="R18" s="20" t="n">
        <f aca="false">Q18/200183755</f>
        <v>0.00769095374397388</v>
      </c>
      <c r="S18" s="27"/>
      <c r="T18" s="27"/>
      <c r="U18" s="27"/>
      <c r="V18" s="27"/>
      <c r="W18" s="27"/>
      <c r="X18" s="27"/>
      <c r="Y18" s="27"/>
      <c r="Z18" s="27"/>
      <c r="AA18" s="27"/>
      <c r="AB18" s="27"/>
      <c r="AC18" s="27"/>
      <c r="AD18" s="27"/>
    </row>
    <row r="19" customFormat="false" ht="15.75" hidden="false" customHeight="false" outlineLevel="0" collapsed="false">
      <c r="A19" s="12" t="s">
        <v>173</v>
      </c>
      <c r="B19" s="12" t="s">
        <v>84</v>
      </c>
      <c r="C19" s="12" t="s">
        <v>165</v>
      </c>
      <c r="D19" s="75" t="n">
        <v>4.5938544</v>
      </c>
      <c r="E19" s="100" t="n">
        <v>214036860</v>
      </c>
      <c r="F19" s="101" t="n">
        <v>0.0806192</v>
      </c>
      <c r="G19" s="21" t="n">
        <v>1086786</v>
      </c>
      <c r="H19" s="18" t="n">
        <f aca="false">G19/22075513</f>
        <v>0.0492303848159723</v>
      </c>
      <c r="I19" s="19" t="n">
        <v>445192</v>
      </c>
      <c r="J19" s="20" t="n">
        <f aca="false">I19/22075513</f>
        <v>0.0201667793631795</v>
      </c>
      <c r="K19" s="21" t="n">
        <v>134716</v>
      </c>
      <c r="L19" s="18" t="n">
        <f aca="false">K19/22075513</f>
        <v>0.00610250824069185</v>
      </c>
      <c r="M19" s="21" t="n">
        <v>9618905</v>
      </c>
      <c r="N19" s="18" t="n">
        <f aca="false">M19/200183755</f>
        <v>0.0480503775143992</v>
      </c>
      <c r="O19" s="19" t="n">
        <v>3855175</v>
      </c>
      <c r="P19" s="20" t="n">
        <f aca="false">O19/200183755</f>
        <v>0.0192581810646923</v>
      </c>
      <c r="Q19" s="21" t="n">
        <v>1103434</v>
      </c>
      <c r="R19" s="20" t="n">
        <f aca="false">Q19/200183755</f>
        <v>0.00551210561516343</v>
      </c>
      <c r="S19" s="27"/>
      <c r="T19" s="27"/>
      <c r="U19" s="27"/>
      <c r="V19" s="27"/>
      <c r="W19" s="27"/>
      <c r="X19" s="27"/>
      <c r="Y19" s="27"/>
      <c r="Z19" s="27"/>
      <c r="AA19" s="27"/>
      <c r="AB19" s="27"/>
      <c r="AC19" s="27"/>
      <c r="AD19" s="27"/>
    </row>
    <row r="20" customFormat="false" ht="15.75" hidden="false" customHeight="false" outlineLevel="0" collapsed="false">
      <c r="A20" s="12" t="s">
        <v>174</v>
      </c>
      <c r="B20" s="12" t="s">
        <v>84</v>
      </c>
      <c r="C20" s="12" t="s">
        <v>165</v>
      </c>
      <c r="D20" s="75" t="n">
        <v>5.6478153</v>
      </c>
      <c r="E20" s="100" t="n">
        <v>294626340</v>
      </c>
      <c r="F20" s="101" t="n">
        <v>0.110974</v>
      </c>
      <c r="G20" s="21" t="n">
        <v>1453309</v>
      </c>
      <c r="H20" s="18" t="n">
        <f aca="false">G20/22075513</f>
        <v>0.0658335323849552</v>
      </c>
      <c r="I20" s="19" t="n">
        <v>594056</v>
      </c>
      <c r="J20" s="20" t="n">
        <f aca="false">I20/22075513</f>
        <v>0.0269101787124947</v>
      </c>
      <c r="K20" s="21" t="n">
        <v>188241</v>
      </c>
      <c r="L20" s="18" t="n">
        <f aca="false">K20/22075513</f>
        <v>0.00852714045648679</v>
      </c>
      <c r="M20" s="21" t="n">
        <v>12920300</v>
      </c>
      <c r="N20" s="18" t="n">
        <f aca="false">M20/200183755</f>
        <v>0.0645422002399745</v>
      </c>
      <c r="O20" s="19" t="n">
        <v>5179176</v>
      </c>
      <c r="P20" s="20" t="n">
        <f aca="false">O20/200183755</f>
        <v>0.0258721093527294</v>
      </c>
      <c r="Q20" s="21" t="n">
        <v>1569091</v>
      </c>
      <c r="R20" s="20" t="n">
        <f aca="false">Q20/200183755</f>
        <v>0.0078382534087244</v>
      </c>
      <c r="S20" s="27"/>
      <c r="T20" s="27"/>
      <c r="U20" s="27"/>
      <c r="V20" s="27"/>
      <c r="W20" s="27"/>
      <c r="X20" s="27"/>
      <c r="Y20" s="27"/>
      <c r="Z20" s="27"/>
      <c r="AA20" s="27"/>
      <c r="AB20" s="27"/>
      <c r="AC20" s="27"/>
      <c r="AD20" s="27"/>
    </row>
    <row r="21" customFormat="false" ht="15.75" hidden="false" customHeight="false" outlineLevel="0" collapsed="false">
      <c r="A21" s="12" t="s">
        <v>175</v>
      </c>
      <c r="B21" s="12" t="s">
        <v>84</v>
      </c>
      <c r="C21" s="12" t="s">
        <v>165</v>
      </c>
      <c r="D21" s="75" t="n">
        <v>5.0539501</v>
      </c>
      <c r="E21" s="100" t="n">
        <v>204824937</v>
      </c>
      <c r="F21" s="101" t="n">
        <v>0.0771494</v>
      </c>
      <c r="G21" s="21" t="n">
        <v>1078137</v>
      </c>
      <c r="H21" s="18" t="n">
        <f aca="false">G21/22075513</f>
        <v>0.0488385932412986</v>
      </c>
      <c r="I21" s="19" t="n">
        <v>393315</v>
      </c>
      <c r="J21" s="20" t="n">
        <f aca="false">I21/22075513</f>
        <v>0.0178167999991665</v>
      </c>
      <c r="K21" s="21" t="n">
        <v>159131</v>
      </c>
      <c r="L21" s="18" t="n">
        <f aca="false">K21/22075513</f>
        <v>0.0072084848039545</v>
      </c>
      <c r="M21" s="21" t="n">
        <v>9344487</v>
      </c>
      <c r="N21" s="18" t="n">
        <f aca="false">M21/200183755</f>
        <v>0.0466795469992058</v>
      </c>
      <c r="O21" s="19" t="n">
        <v>3265516</v>
      </c>
      <c r="P21" s="20" t="n">
        <f aca="false">O21/200183755</f>
        <v>0.0163125923979196</v>
      </c>
      <c r="Q21" s="21" t="n">
        <v>1230648</v>
      </c>
      <c r="R21" s="20" t="n">
        <f aca="false">Q21/200183755</f>
        <v>0.00614759174639321</v>
      </c>
      <c r="S21" s="27"/>
      <c r="T21" s="27"/>
      <c r="U21" s="27"/>
      <c r="V21" s="27"/>
      <c r="W21" s="27"/>
      <c r="X21" s="27"/>
      <c r="Y21" s="27"/>
      <c r="Z21" s="27"/>
      <c r="AA21" s="27"/>
      <c r="AB21" s="27"/>
      <c r="AC21" s="27"/>
      <c r="AD21" s="27"/>
    </row>
    <row r="22" customFormat="false" ht="15.75" hidden="false" customHeight="false" outlineLevel="0" collapsed="false">
      <c r="A22" s="12" t="s">
        <v>176</v>
      </c>
      <c r="B22" s="12" t="s">
        <v>84</v>
      </c>
      <c r="C22" s="12" t="s">
        <v>165</v>
      </c>
      <c r="D22" s="75" t="n">
        <v>4.8948996</v>
      </c>
      <c r="E22" s="100" t="n">
        <v>230744836</v>
      </c>
      <c r="F22" s="101" t="n">
        <v>0.0869124</v>
      </c>
      <c r="G22" s="21" t="n">
        <v>1207986</v>
      </c>
      <c r="H22" s="18" t="n">
        <f aca="false">G22/22075513</f>
        <v>0.0547206309543067</v>
      </c>
      <c r="I22" s="19" t="n">
        <v>429970</v>
      </c>
      <c r="J22" s="20" t="n">
        <f aca="false">I22/22075513</f>
        <v>0.0194772370635283</v>
      </c>
      <c r="K22" s="21" t="n">
        <v>160960</v>
      </c>
      <c r="L22" s="18" t="n">
        <f aca="false">K22/22075513</f>
        <v>0.00729133678569554</v>
      </c>
      <c r="M22" s="21" t="n">
        <v>10539656</v>
      </c>
      <c r="N22" s="18" t="n">
        <f aca="false">M22/200183755</f>
        <v>0.0526499065820801</v>
      </c>
      <c r="O22" s="19" t="n">
        <v>3611814</v>
      </c>
      <c r="P22" s="20" t="n">
        <f aca="false">O22/200183755</f>
        <v>0.0180424930084861</v>
      </c>
      <c r="Q22" s="21" t="n">
        <v>1267220</v>
      </c>
      <c r="R22" s="20" t="n">
        <f aca="false">Q22/200183755</f>
        <v>0.00633028389341583</v>
      </c>
      <c r="S22" s="27"/>
      <c r="T22" s="27"/>
      <c r="U22" s="27"/>
      <c r="V22" s="27"/>
      <c r="W22" s="27"/>
      <c r="X22" s="27"/>
      <c r="Y22" s="27"/>
      <c r="Z22" s="27"/>
      <c r="AA22" s="27"/>
      <c r="AB22" s="27"/>
      <c r="AC22" s="27"/>
      <c r="AD22" s="27"/>
    </row>
    <row r="23" customFormat="false" ht="15.75" hidden="false" customHeight="false" outlineLevel="0" collapsed="false">
      <c r="A23" s="12" t="s">
        <v>177</v>
      </c>
      <c r="B23" s="12" t="s">
        <v>84</v>
      </c>
      <c r="C23" s="12" t="s">
        <v>165</v>
      </c>
      <c r="D23" s="75" t="n">
        <v>6.0453777</v>
      </c>
      <c r="E23" s="100" t="n">
        <v>243712450</v>
      </c>
      <c r="F23" s="101" t="n">
        <v>0.0917968</v>
      </c>
      <c r="G23" s="21" t="n">
        <v>1213791</v>
      </c>
      <c r="H23" s="18" t="n">
        <f aca="false">G23/22075513</f>
        <v>0.0549835920007839</v>
      </c>
      <c r="I23" s="19" t="n">
        <v>494627</v>
      </c>
      <c r="J23" s="20" t="n">
        <f aca="false">I23/22075513</f>
        <v>0.0224061384213359</v>
      </c>
      <c r="K23" s="21" t="n">
        <v>186066</v>
      </c>
      <c r="L23" s="18" t="n">
        <f aca="false">K23/22075513</f>
        <v>0.00842861499979638</v>
      </c>
      <c r="M23" s="21" t="n">
        <v>10618445</v>
      </c>
      <c r="N23" s="18" t="n">
        <f aca="false">M23/200183755</f>
        <v>0.0530434899675051</v>
      </c>
      <c r="O23" s="19" t="n">
        <v>4205057</v>
      </c>
      <c r="P23" s="20" t="n">
        <f aca="false">O23/200183755</f>
        <v>0.0210059852259241</v>
      </c>
      <c r="Q23" s="21" t="n">
        <v>1497710</v>
      </c>
      <c r="R23" s="20" t="n">
        <f aca="false">Q23/200183755</f>
        <v>0.00748167602311187</v>
      </c>
      <c r="S23" s="27"/>
      <c r="T23" s="27"/>
      <c r="U23" s="27"/>
      <c r="V23" s="27"/>
      <c r="W23" s="27"/>
      <c r="X23" s="27"/>
      <c r="Y23" s="27"/>
      <c r="Z23" s="27"/>
      <c r="AA23" s="27"/>
      <c r="AB23" s="27"/>
      <c r="AC23" s="27"/>
      <c r="AD23" s="27"/>
    </row>
    <row r="24" customFormat="false" ht="15.75" hidden="false" customHeight="false" outlineLevel="0" collapsed="false">
      <c r="A24" s="33" t="s">
        <v>178</v>
      </c>
      <c r="B24" s="12" t="s">
        <v>84</v>
      </c>
      <c r="C24" s="12" t="s">
        <v>165</v>
      </c>
      <c r="D24" s="78" t="n">
        <v>7.1226879</v>
      </c>
      <c r="E24" s="39" t="n">
        <v>277074143</v>
      </c>
      <c r="F24" s="40" t="n">
        <v>0.104363</v>
      </c>
      <c r="G24" s="28" t="n">
        <v>1390297</v>
      </c>
      <c r="H24" s="18" t="n">
        <f aca="false">G24/22075513</f>
        <v>0.0629791479817479</v>
      </c>
      <c r="I24" s="28" t="n">
        <v>646830</v>
      </c>
      <c r="J24" s="20" t="n">
        <f aca="false">I24/22075513</f>
        <v>0.0293007913338186</v>
      </c>
      <c r="K24" s="28" t="n">
        <v>239053</v>
      </c>
      <c r="L24" s="18" t="n">
        <f aca="false">K24/22075513</f>
        <v>0.0108288763210169</v>
      </c>
      <c r="M24" s="28" t="n">
        <v>12462358</v>
      </c>
      <c r="N24" s="18" t="n">
        <f aca="false">M24/200183755</f>
        <v>0.062254592037201</v>
      </c>
      <c r="O24" s="28" t="n">
        <v>5726280</v>
      </c>
      <c r="P24" s="20" t="n">
        <f aca="false">O24/200183755</f>
        <v>0.0286051183324041</v>
      </c>
      <c r="Q24" s="28" t="n">
        <v>2058078</v>
      </c>
      <c r="R24" s="20" t="n">
        <f aca="false">Q24/200183755</f>
        <v>0.010280944125561</v>
      </c>
      <c r="S24" s="27"/>
      <c r="T24" s="27"/>
      <c r="U24" s="27"/>
      <c r="V24" s="27"/>
      <c r="W24" s="27"/>
      <c r="X24" s="27"/>
      <c r="Y24" s="27"/>
      <c r="Z24" s="27"/>
      <c r="AA24" s="27"/>
      <c r="AB24" s="27"/>
      <c r="AC24" s="27"/>
      <c r="AD24" s="27"/>
    </row>
    <row r="25" customFormat="false" ht="15.75" hidden="false" customHeight="false" outlineLevel="0" collapsed="false">
      <c r="A25" s="33" t="s">
        <v>179</v>
      </c>
      <c r="B25" s="12" t="s">
        <v>84</v>
      </c>
      <c r="C25" s="12" t="s">
        <v>165</v>
      </c>
      <c r="D25" s="78" t="n">
        <v>5.9063847</v>
      </c>
      <c r="E25" s="39" t="n">
        <v>185707630</v>
      </c>
      <c r="F25" s="40" t="n">
        <v>0.0699487</v>
      </c>
      <c r="G25" s="28" t="n">
        <v>924144</v>
      </c>
      <c r="H25" s="18" t="n">
        <f aca="false">G25/22075513</f>
        <v>0.0418628550104362</v>
      </c>
      <c r="I25" s="28" t="n">
        <v>403122</v>
      </c>
      <c r="J25" s="20" t="n">
        <f aca="false">I25/22075513</f>
        <v>0.018261047885954</v>
      </c>
      <c r="K25" s="28" t="n">
        <v>127575</v>
      </c>
      <c r="L25" s="18" t="n">
        <f aca="false">K25/22075513</f>
        <v>0.00577902764932348</v>
      </c>
      <c r="M25" s="28" t="n">
        <v>8247082</v>
      </c>
      <c r="N25" s="18" t="n">
        <f aca="false">M25/200183755</f>
        <v>0.0411975587129935</v>
      </c>
      <c r="O25" s="28" t="n">
        <v>3552072</v>
      </c>
      <c r="P25" s="20" t="n">
        <f aca="false">O25/200183755</f>
        <v>0.0177440572038425</v>
      </c>
      <c r="Q25" s="28" t="n">
        <v>1086649</v>
      </c>
      <c r="R25" s="20" t="n">
        <f aca="false">Q25/200183755</f>
        <v>0.00542825765257526</v>
      </c>
      <c r="S25" s="27"/>
      <c r="T25" s="27"/>
      <c r="U25" s="27"/>
      <c r="V25" s="27"/>
      <c r="W25" s="27"/>
      <c r="X25" s="27"/>
      <c r="Y25" s="27"/>
      <c r="Z25" s="27"/>
      <c r="AA25" s="27"/>
      <c r="AB25" s="27"/>
      <c r="AC25" s="27"/>
      <c r="AD25" s="27"/>
    </row>
    <row r="26" customFormat="false" ht="15.75" hidden="false" customHeight="false" outlineLevel="0" collapsed="false">
      <c r="A26" s="33" t="s">
        <v>180</v>
      </c>
      <c r="B26" s="12" t="s">
        <v>84</v>
      </c>
      <c r="C26" s="12" t="s">
        <v>165</v>
      </c>
      <c r="D26" s="78" t="n">
        <v>6.3234837</v>
      </c>
      <c r="E26" s="39" t="n">
        <v>206087023</v>
      </c>
      <c r="F26" s="40" t="n">
        <v>0.0776248</v>
      </c>
      <c r="G26" s="28" t="n">
        <v>1037321</v>
      </c>
      <c r="H26" s="18" t="n">
        <f aca="false">G26/22075513</f>
        <v>0.0469896667859995</v>
      </c>
      <c r="I26" s="28" t="n">
        <v>454138</v>
      </c>
      <c r="J26" s="20" t="n">
        <f aca="false">I26/22075513</f>
        <v>0.0205720247588357</v>
      </c>
      <c r="K26" s="28" t="n">
        <v>149757</v>
      </c>
      <c r="L26" s="18" t="n">
        <f aca="false">K26/22075513</f>
        <v>0.00678385141038399</v>
      </c>
      <c r="M26" s="28" t="n">
        <v>9211564</v>
      </c>
      <c r="N26" s="18" t="n">
        <f aca="false">M26/200183755</f>
        <v>0.0460155420703343</v>
      </c>
      <c r="O26" s="28" t="n">
        <v>3977496</v>
      </c>
      <c r="P26" s="20" t="n">
        <f aca="false">O26/200183755</f>
        <v>0.0198692246531193</v>
      </c>
      <c r="Q26" s="28" t="n">
        <v>1274414</v>
      </c>
      <c r="R26" s="20" t="n">
        <f aca="false">Q26/200183755</f>
        <v>0.00636622087541519</v>
      </c>
      <c r="S26" s="27"/>
      <c r="T26" s="27"/>
      <c r="U26" s="27"/>
      <c r="V26" s="27"/>
      <c r="W26" s="27"/>
      <c r="X26" s="27"/>
      <c r="Y26" s="27"/>
      <c r="Z26" s="27"/>
      <c r="AA26" s="27"/>
      <c r="AB26" s="27"/>
      <c r="AC26" s="27"/>
      <c r="AD26" s="27"/>
    </row>
    <row r="27" customFormat="false" ht="15.75" hidden="false" customHeight="false" outlineLevel="0" collapsed="false">
      <c r="A27" s="33" t="s">
        <v>181</v>
      </c>
      <c r="B27" s="12" t="s">
        <v>84</v>
      </c>
      <c r="C27" s="12" t="s">
        <v>165</v>
      </c>
      <c r="D27" s="78" t="n">
        <v>5.0639622</v>
      </c>
      <c r="E27" s="39" t="n">
        <v>183754402</v>
      </c>
      <c r="F27" s="40" t="n">
        <v>0.069213</v>
      </c>
      <c r="G27" s="28" t="n">
        <v>905822</v>
      </c>
      <c r="H27" s="18" t="n">
        <f aca="false">G27/22075513</f>
        <v>0.0410328856230884</v>
      </c>
      <c r="I27" s="28" t="n">
        <v>384329</v>
      </c>
      <c r="J27" s="20" t="n">
        <f aca="false">I27/22075513</f>
        <v>0.0174097426410883</v>
      </c>
      <c r="K27" s="28" t="n">
        <v>119329</v>
      </c>
      <c r="L27" s="18" t="n">
        <f aca="false">K27/22075513</f>
        <v>0.00540549159605034</v>
      </c>
      <c r="M27" s="28" t="n">
        <v>8095202</v>
      </c>
      <c r="N27" s="18" t="n">
        <f aca="false">M27/200183755</f>
        <v>0.0404388557902713</v>
      </c>
      <c r="O27" s="28" t="n">
        <v>3411479</v>
      </c>
      <c r="P27" s="20" t="n">
        <f aca="false">O27/200183755</f>
        <v>0.017041737477649</v>
      </c>
      <c r="Q27" s="28" t="n">
        <v>1028888</v>
      </c>
      <c r="R27" s="20" t="n">
        <f aca="false">Q27/200183755</f>
        <v>0.0051397177558189</v>
      </c>
      <c r="S27" s="27"/>
      <c r="T27" s="27"/>
      <c r="U27" s="27"/>
      <c r="V27" s="27"/>
      <c r="W27" s="27"/>
      <c r="X27" s="27"/>
      <c r="Y27" s="27"/>
      <c r="Z27" s="27"/>
      <c r="AA27" s="27"/>
      <c r="AB27" s="27"/>
      <c r="AC27" s="27"/>
      <c r="AD27" s="27"/>
    </row>
    <row r="28" customFormat="false" ht="15.75" hidden="false" customHeight="false" outlineLevel="0" collapsed="false">
      <c r="A28" s="33" t="s">
        <v>182</v>
      </c>
      <c r="B28" s="12" t="s">
        <v>84</v>
      </c>
      <c r="C28" s="12" t="s">
        <v>165</v>
      </c>
      <c r="D28" s="78" t="n">
        <v>4.6936044</v>
      </c>
      <c r="E28" s="39" t="n">
        <v>132267705</v>
      </c>
      <c r="F28" s="40" t="n">
        <v>0.04982</v>
      </c>
      <c r="G28" s="28" t="n">
        <v>637180</v>
      </c>
      <c r="H28" s="18" t="n">
        <f aca="false">G28/22075513</f>
        <v>0.028863655399537</v>
      </c>
      <c r="I28" s="28" t="n">
        <v>282583</v>
      </c>
      <c r="J28" s="20" t="n">
        <f aca="false">I28/22075513</f>
        <v>0.0128007444266414</v>
      </c>
      <c r="K28" s="28" t="n">
        <v>100735</v>
      </c>
      <c r="L28" s="18" t="n">
        <f aca="false">K28/22075513</f>
        <v>0.0045632008642336</v>
      </c>
      <c r="M28" s="28" t="n">
        <v>5704729</v>
      </c>
      <c r="N28" s="18" t="n">
        <f aca="false">M28/200183755</f>
        <v>0.0284974622441267</v>
      </c>
      <c r="O28" s="28" t="n">
        <v>2500225</v>
      </c>
      <c r="P28" s="20" t="n">
        <f aca="false">O28/200183755</f>
        <v>0.0124896498219848</v>
      </c>
      <c r="Q28" s="28" t="n">
        <v>860941</v>
      </c>
      <c r="R28" s="20" t="n">
        <f aca="false">Q28/200183755</f>
        <v>0.00430075357513401</v>
      </c>
      <c r="S28" s="27"/>
      <c r="T28" s="27"/>
      <c r="U28" s="27"/>
      <c r="V28" s="27"/>
      <c r="W28" s="27"/>
      <c r="X28" s="27"/>
      <c r="Y28" s="27"/>
      <c r="Z28" s="27"/>
      <c r="AA28" s="27"/>
      <c r="AB28" s="27"/>
      <c r="AC28" s="27"/>
      <c r="AD28" s="27"/>
    </row>
    <row r="29" customFormat="false" ht="15.75" hidden="false" customHeight="false" outlineLevel="0" collapsed="false">
      <c r="A29" s="33" t="s">
        <v>183</v>
      </c>
      <c r="B29" s="12" t="s">
        <v>84</v>
      </c>
      <c r="C29" s="12" t="s">
        <v>165</v>
      </c>
      <c r="D29" s="78" t="n">
        <v>5.2139448</v>
      </c>
      <c r="E29" s="39" t="n">
        <v>165570302</v>
      </c>
      <c r="F29" s="40" t="n">
        <v>0.0623638</v>
      </c>
      <c r="G29" s="28" t="n">
        <v>811721</v>
      </c>
      <c r="H29" s="18" t="n">
        <f aca="false">G29/22075513</f>
        <v>0.0367701987265256</v>
      </c>
      <c r="I29" s="28" t="n">
        <v>360368</v>
      </c>
      <c r="J29" s="20" t="n">
        <f aca="false">I29/22075513</f>
        <v>0.0163243318513142</v>
      </c>
      <c r="K29" s="28" t="n">
        <v>128073</v>
      </c>
      <c r="L29" s="18" t="n">
        <f aca="false">K29/22075513</f>
        <v>0.00580158658147605</v>
      </c>
      <c r="M29" s="28" t="n">
        <v>7260184</v>
      </c>
      <c r="N29" s="18" t="n">
        <f aca="false">M29/200183755</f>
        <v>0.0362675982374294</v>
      </c>
      <c r="O29" s="28" t="n">
        <v>3183763</v>
      </c>
      <c r="P29" s="20" t="n">
        <f aca="false">O29/200183755</f>
        <v>0.0159042026162413</v>
      </c>
      <c r="Q29" s="28" t="n">
        <v>1097277</v>
      </c>
      <c r="R29" s="20" t="n">
        <f aca="false">Q29/200183755</f>
        <v>0.00548134887368858</v>
      </c>
      <c r="S29" s="27"/>
      <c r="T29" s="27"/>
      <c r="U29" s="27"/>
      <c r="V29" s="27"/>
      <c r="W29" s="27"/>
      <c r="X29" s="27"/>
      <c r="Y29" s="27"/>
      <c r="Z29" s="27"/>
      <c r="AA29" s="27"/>
      <c r="AB29" s="27"/>
      <c r="AC29" s="27"/>
      <c r="AD29" s="27"/>
    </row>
    <row r="30" customFormat="false" ht="15.75" hidden="false" customHeight="false" outlineLevel="0" collapsed="false">
      <c r="A30" s="33" t="s">
        <v>184</v>
      </c>
      <c r="B30" s="12" t="s">
        <v>84</v>
      </c>
      <c r="C30" s="12" t="s">
        <v>165</v>
      </c>
      <c r="D30" s="78" t="n">
        <v>4.954482</v>
      </c>
      <c r="E30" s="39" t="n">
        <v>172895221</v>
      </c>
      <c r="F30" s="40" t="n">
        <v>0.0651228</v>
      </c>
      <c r="G30" s="28" t="n">
        <v>872819</v>
      </c>
      <c r="H30" s="18" t="n">
        <f aca="false">G30/22075513</f>
        <v>0.0395378807278454</v>
      </c>
      <c r="I30" s="28" t="n">
        <v>367626</v>
      </c>
      <c r="J30" s="20" t="n">
        <f aca="false">I30/22075513</f>
        <v>0.0166531124327666</v>
      </c>
      <c r="K30" s="28" t="n">
        <v>114588</v>
      </c>
      <c r="L30" s="18" t="n">
        <f aca="false">K30/22075513</f>
        <v>0.00519072874999553</v>
      </c>
      <c r="M30" s="28" t="n">
        <v>7775784</v>
      </c>
      <c r="N30" s="18" t="n">
        <f aca="false">M30/200183755</f>
        <v>0.0388432318096941</v>
      </c>
      <c r="O30" s="28" t="n">
        <v>3229489</v>
      </c>
      <c r="P30" s="20" t="n">
        <f aca="false">O30/200183755</f>
        <v>0.0161326227495333</v>
      </c>
      <c r="Q30" s="28" t="n">
        <v>973519</v>
      </c>
      <c r="R30" s="20" t="n">
        <f aca="false">Q30/200183755</f>
        <v>0.00486312688060028</v>
      </c>
      <c r="S30" s="27"/>
      <c r="T30" s="27"/>
      <c r="U30" s="27"/>
      <c r="V30" s="27"/>
      <c r="W30" s="27"/>
      <c r="X30" s="27"/>
      <c r="Y30" s="27"/>
      <c r="Z30" s="27"/>
      <c r="AA30" s="27"/>
      <c r="AB30" s="27"/>
      <c r="AC30" s="27"/>
      <c r="AD30" s="27"/>
    </row>
    <row r="31" customFormat="false" ht="15.75" hidden="false" customHeight="false" outlineLevel="0" collapsed="false">
      <c r="A31" s="33" t="s">
        <v>185</v>
      </c>
      <c r="B31" s="12" t="s">
        <v>84</v>
      </c>
      <c r="C31" s="12" t="s">
        <v>165</v>
      </c>
      <c r="D31" s="78" t="n">
        <v>5.8298136</v>
      </c>
      <c r="E31" s="39" t="n">
        <v>153783514</v>
      </c>
      <c r="F31" s="40" t="n">
        <v>0.0579242</v>
      </c>
      <c r="G31" s="28" t="n">
        <v>767037</v>
      </c>
      <c r="H31" s="18" t="n">
        <f aca="false">G31/22075513</f>
        <v>0.0347460555050295</v>
      </c>
      <c r="I31" s="28" t="n">
        <v>329116</v>
      </c>
      <c r="J31" s="20" t="n">
        <f aca="false">I31/22075513</f>
        <v>0.0149086456110895</v>
      </c>
      <c r="K31" s="28" t="n">
        <v>110843</v>
      </c>
      <c r="L31" s="18" t="n">
        <f aca="false">K31/22075513</f>
        <v>0.00502108376824584</v>
      </c>
      <c r="M31" s="28" t="n">
        <v>6830148</v>
      </c>
      <c r="N31" s="18" t="n">
        <f aca="false">M31/200183755</f>
        <v>0.0341193919556559</v>
      </c>
      <c r="O31" s="28" t="n">
        <v>2886145</v>
      </c>
      <c r="P31" s="20" t="n">
        <f aca="false">O31/200183755</f>
        <v>0.0144174785811166</v>
      </c>
      <c r="Q31" s="28" t="n">
        <v>938954</v>
      </c>
      <c r="R31" s="20" t="n">
        <f aca="false">Q31/200183755</f>
        <v>0.00469046052213378</v>
      </c>
      <c r="S31" s="27"/>
      <c r="T31" s="27"/>
      <c r="U31" s="27"/>
      <c r="V31" s="27"/>
      <c r="W31" s="27"/>
      <c r="X31" s="27"/>
      <c r="Y31" s="27"/>
      <c r="Z31" s="27"/>
      <c r="AA31" s="27"/>
      <c r="AB31" s="27"/>
      <c r="AC31" s="27"/>
      <c r="AD31" s="27"/>
    </row>
    <row r="32" customFormat="false" ht="15.75" hidden="false" customHeight="false" outlineLevel="0" collapsed="false">
      <c r="A32" s="33" t="s">
        <v>186</v>
      </c>
      <c r="B32" s="12" t="s">
        <v>84</v>
      </c>
      <c r="C32" s="12" t="s">
        <v>165</v>
      </c>
      <c r="D32" s="78" t="n">
        <v>5.9175954</v>
      </c>
      <c r="E32" s="39" t="n">
        <v>136323092</v>
      </c>
      <c r="F32" s="40" t="n">
        <v>0.0513475</v>
      </c>
      <c r="G32" s="28" t="n">
        <v>674578</v>
      </c>
      <c r="H32" s="18" t="n">
        <f aca="false">G32/22075513</f>
        <v>0.0305577496658855</v>
      </c>
      <c r="I32" s="28" t="n">
        <v>303172</v>
      </c>
      <c r="J32" s="20" t="n">
        <f aca="false">I32/22075513</f>
        <v>0.01373340678425</v>
      </c>
      <c r="K32" s="28" t="n">
        <v>108265</v>
      </c>
      <c r="L32" s="18" t="n">
        <f aca="false">K32/22075513</f>
        <v>0.00490430279015487</v>
      </c>
      <c r="M32" s="28" t="n">
        <v>6016270</v>
      </c>
      <c r="N32" s="18" t="n">
        <f aca="false">M32/200183755</f>
        <v>0.030053737377441</v>
      </c>
      <c r="O32" s="28" t="n">
        <v>2662162</v>
      </c>
      <c r="P32" s="20" t="n">
        <f aca="false">O32/200183755</f>
        <v>0.0132985915865151</v>
      </c>
      <c r="Q32" s="28" t="n">
        <v>915783</v>
      </c>
      <c r="R32" s="20" t="n">
        <f aca="false">Q32/200183755</f>
        <v>0.00457471186910247</v>
      </c>
      <c r="S32" s="27"/>
      <c r="T32" s="27"/>
      <c r="U32" s="27"/>
      <c r="V32" s="27"/>
      <c r="W32" s="27"/>
      <c r="X32" s="27"/>
      <c r="Y32" s="27"/>
      <c r="Z32" s="27"/>
      <c r="AA32" s="27"/>
      <c r="AB32" s="27"/>
      <c r="AC32" s="27"/>
      <c r="AD32" s="27"/>
    </row>
    <row r="33" customFormat="false" ht="15.75" hidden="false" customHeight="false" outlineLevel="0" collapsed="false">
      <c r="A33" s="33" t="s">
        <v>187</v>
      </c>
      <c r="B33" s="12" t="s">
        <v>84</v>
      </c>
      <c r="C33" s="12" t="s">
        <v>165</v>
      </c>
      <c r="D33" s="78" t="n">
        <v>5.346228</v>
      </c>
      <c r="E33" s="39" t="n">
        <v>148760155</v>
      </c>
      <c r="F33" s="40" t="n">
        <v>0.0560321</v>
      </c>
      <c r="G33" s="28" t="n">
        <v>743919</v>
      </c>
      <c r="H33" s="18" t="n">
        <f aca="false">G33/22075513</f>
        <v>0.0336988318232967</v>
      </c>
      <c r="I33" s="28" t="n">
        <v>331302</v>
      </c>
      <c r="J33" s="20" t="n">
        <f aca="false">I33/22075513</f>
        <v>0.015007669357446</v>
      </c>
      <c r="K33" s="28" t="n">
        <v>114413</v>
      </c>
      <c r="L33" s="18" t="n">
        <f aca="false">K33/22075513</f>
        <v>0.00518280141439975</v>
      </c>
      <c r="M33" s="28" t="n">
        <v>6592341</v>
      </c>
      <c r="N33" s="18" t="n">
        <f aca="false">M33/200183755</f>
        <v>0.0329314484084885</v>
      </c>
      <c r="O33" s="28" t="n">
        <v>2890340</v>
      </c>
      <c r="P33" s="20" t="n">
        <f aca="false">O33/200183755</f>
        <v>0.0144384343275008</v>
      </c>
      <c r="Q33" s="28" t="n">
        <v>963155</v>
      </c>
      <c r="R33" s="20" t="n">
        <f aca="false">Q33/200183755</f>
        <v>0.00481135444781721</v>
      </c>
      <c r="S33" s="27"/>
      <c r="T33" s="27"/>
      <c r="U33" s="27"/>
      <c r="V33" s="27"/>
      <c r="W33" s="27"/>
      <c r="X33" s="27"/>
      <c r="Y33" s="27"/>
      <c r="Z33" s="27"/>
      <c r="AA33" s="27"/>
      <c r="AB33" s="27"/>
      <c r="AC33" s="27"/>
      <c r="AD33" s="27"/>
    </row>
    <row r="34" customFormat="false" ht="15.75" hidden="false" customHeight="false" outlineLevel="0" collapsed="false">
      <c r="A34" s="33" t="s">
        <v>188</v>
      </c>
      <c r="B34" s="12" t="s">
        <v>84</v>
      </c>
      <c r="C34" s="12" t="s">
        <v>165</v>
      </c>
      <c r="D34" s="81" t="n">
        <v>5.5519245</v>
      </c>
      <c r="E34" s="39" t="n">
        <v>86608380</v>
      </c>
      <c r="F34" s="40" t="n">
        <v>0.0326219</v>
      </c>
      <c r="G34" s="28" t="n">
        <v>398135</v>
      </c>
      <c r="H34" s="18" t="n">
        <f aca="false">G34/22075513</f>
        <v>0.0180351414710045</v>
      </c>
      <c r="I34" s="28" t="n">
        <v>206567</v>
      </c>
      <c r="J34" s="20" t="n">
        <f aca="false">I34/22075513</f>
        <v>0.00935729104007685</v>
      </c>
      <c r="K34" s="28" t="n">
        <v>94596</v>
      </c>
      <c r="L34" s="18" t="n">
        <f aca="false">K34/22075513</f>
        <v>0.00428510993153364</v>
      </c>
      <c r="M34" s="28" t="n">
        <v>3517783</v>
      </c>
      <c r="N34" s="18" t="n">
        <f aca="false">M34/200183755</f>
        <v>0.0175727695786304</v>
      </c>
      <c r="O34" s="28" t="n">
        <v>1814302</v>
      </c>
      <c r="P34" s="20" t="n">
        <f aca="false">O34/200183755</f>
        <v>0.00906318297406301</v>
      </c>
      <c r="Q34" s="28" t="n">
        <v>810785</v>
      </c>
      <c r="R34" s="20" t="n">
        <f aca="false">Q34/200183755</f>
        <v>0.00405020377402752</v>
      </c>
      <c r="S34" s="27"/>
      <c r="T34" s="27"/>
      <c r="U34" s="27"/>
      <c r="V34" s="27"/>
      <c r="W34" s="27"/>
      <c r="X34" s="27"/>
      <c r="Y34" s="27"/>
      <c r="Z34" s="27"/>
      <c r="AA34" s="27"/>
      <c r="AB34" s="27"/>
      <c r="AC34" s="27"/>
      <c r="AD34" s="27"/>
    </row>
    <row r="35" customFormat="false" ht="15.75" hidden="false" customHeight="false" outlineLevel="0" collapsed="false">
      <c r="A35" s="12" t="s">
        <v>189</v>
      </c>
      <c r="B35" s="12" t="s">
        <v>84</v>
      </c>
      <c r="C35" s="12" t="s">
        <v>190</v>
      </c>
      <c r="D35" s="81" t="n">
        <v>8.7199932</v>
      </c>
      <c r="E35" s="39" t="n">
        <v>208475471</v>
      </c>
      <c r="F35" s="40" t="n">
        <v>0.0785245</v>
      </c>
      <c r="G35" s="28" t="n">
        <v>1004248</v>
      </c>
      <c r="H35" s="18" t="n">
        <f aca="false">G35/22075513</f>
        <v>0.0454914909565182</v>
      </c>
      <c r="I35" s="28" t="n">
        <v>327979</v>
      </c>
      <c r="J35" s="20" t="n">
        <f aca="false">I35/22075513</f>
        <v>0.0148571405792472</v>
      </c>
      <c r="K35" s="28" t="n">
        <v>88752</v>
      </c>
      <c r="L35" s="18" t="n">
        <f aca="false">K35/22075513</f>
        <v>0.00402038222169514</v>
      </c>
      <c r="M35" s="28" t="n">
        <v>8968686</v>
      </c>
      <c r="N35" s="18" t="n">
        <f aca="false">M35/200183755</f>
        <v>0.0448022667973233</v>
      </c>
      <c r="O35" s="28" t="n">
        <v>2888514</v>
      </c>
      <c r="P35" s="20" t="n">
        <f aca="false">O35/200183755</f>
        <v>0.0144293127082165</v>
      </c>
      <c r="Q35" s="28" t="n">
        <v>759281</v>
      </c>
      <c r="R35" s="20" t="n">
        <f aca="false">Q35/200183755</f>
        <v>0.0037929201597802</v>
      </c>
      <c r="S35" s="27"/>
      <c r="T35" s="27"/>
      <c r="U35" s="27"/>
      <c r="V35" s="27"/>
      <c r="W35" s="27"/>
      <c r="X35" s="27"/>
      <c r="Y35" s="27"/>
      <c r="Z35" s="27"/>
      <c r="AA35" s="27"/>
      <c r="AB35" s="27"/>
      <c r="AC35" s="27"/>
      <c r="AD35" s="27"/>
    </row>
    <row r="36" customFormat="false" ht="15.75" hidden="false" customHeight="false" outlineLevel="0" collapsed="false">
      <c r="A36" s="12" t="s">
        <v>191</v>
      </c>
      <c r="B36" s="12" t="s">
        <v>84</v>
      </c>
      <c r="C36" s="12" t="s">
        <v>190</v>
      </c>
      <c r="D36" s="81" t="n">
        <v>6.6051486</v>
      </c>
      <c r="E36" s="39" t="n">
        <v>158205115</v>
      </c>
      <c r="F36" s="40" t="n">
        <v>0.0595896</v>
      </c>
      <c r="G36" s="28" t="n">
        <v>742503</v>
      </c>
      <c r="H36" s="18" t="n">
        <f aca="false">G36/22075513</f>
        <v>0.0336346883535617</v>
      </c>
      <c r="I36" s="28" t="n">
        <v>322126</v>
      </c>
      <c r="J36" s="20" t="n">
        <f aca="false">I36/22075513</f>
        <v>0.0145920051778638</v>
      </c>
      <c r="K36" s="28" t="n">
        <v>104426</v>
      </c>
      <c r="L36" s="18" t="n">
        <f aca="false">K36/22075513</f>
        <v>0.00473039969671373</v>
      </c>
      <c r="M36" s="28" t="n">
        <v>6566553</v>
      </c>
      <c r="N36" s="18" t="n">
        <f aca="false">M36/200183755</f>
        <v>0.0328026267665925</v>
      </c>
      <c r="O36" s="28" t="n">
        <v>2819259</v>
      </c>
      <c r="P36" s="20" t="n">
        <f aca="false">O36/200183755</f>
        <v>0.0140833555649908</v>
      </c>
      <c r="Q36" s="28" t="n">
        <v>889738</v>
      </c>
      <c r="R36" s="20" t="n">
        <f aca="false">Q36/200183755</f>
        <v>0.00444460640674864</v>
      </c>
      <c r="S36" s="27"/>
      <c r="T36" s="27"/>
      <c r="U36" s="27"/>
      <c r="V36" s="27"/>
      <c r="W36" s="27"/>
      <c r="X36" s="27"/>
      <c r="Y36" s="27"/>
      <c r="Z36" s="27"/>
      <c r="AA36" s="27"/>
      <c r="AB36" s="27"/>
      <c r="AC36" s="27"/>
      <c r="AD36" s="27"/>
    </row>
    <row r="37" customFormat="false" ht="15.75" hidden="false" customHeight="false" outlineLevel="0" collapsed="false">
      <c r="A37" s="12" t="s">
        <v>192</v>
      </c>
      <c r="B37" s="12" t="s">
        <v>84</v>
      </c>
      <c r="C37" s="12" t="s">
        <v>190</v>
      </c>
      <c r="D37" s="81" t="n">
        <v>6.3512157</v>
      </c>
      <c r="E37" s="39" t="n">
        <v>168832345</v>
      </c>
      <c r="F37" s="40" t="n">
        <v>0.0635925</v>
      </c>
      <c r="G37" s="28" t="n">
        <v>812661</v>
      </c>
      <c r="H37" s="18" t="n">
        <f aca="false">G37/22075513</f>
        <v>0.0368127798434401</v>
      </c>
      <c r="I37" s="28" t="n">
        <v>312123</v>
      </c>
      <c r="J37" s="20" t="n">
        <f aca="false">I37/22075513</f>
        <v>0.014138878675209</v>
      </c>
      <c r="K37" s="28" t="n">
        <v>102681</v>
      </c>
      <c r="L37" s="18" t="n">
        <f aca="false">K37/22075513</f>
        <v>0.00465135283605867</v>
      </c>
      <c r="M37" s="28" t="n">
        <v>7241791</v>
      </c>
      <c r="N37" s="18" t="n">
        <f aca="false">M37/200183755</f>
        <v>0.0361757176550115</v>
      </c>
      <c r="O37" s="28" t="n">
        <v>2747167</v>
      </c>
      <c r="P37" s="20" t="n">
        <f aca="false">O37/200183755</f>
        <v>0.0137232264426252</v>
      </c>
      <c r="Q37" s="28" t="n">
        <v>883818</v>
      </c>
      <c r="R37" s="20" t="n">
        <f aca="false">Q37/200183755</f>
        <v>0.00441503357752481</v>
      </c>
      <c r="S37" s="27"/>
      <c r="T37" s="27"/>
      <c r="U37" s="27"/>
      <c r="V37" s="27"/>
      <c r="W37" s="27"/>
      <c r="X37" s="27"/>
      <c r="Y37" s="27"/>
      <c r="Z37" s="27"/>
      <c r="AA37" s="27"/>
      <c r="AB37" s="27"/>
      <c r="AC37" s="27"/>
      <c r="AD37" s="27"/>
    </row>
    <row r="38" customFormat="false" ht="15.75" hidden="false" customHeight="false" outlineLevel="0" collapsed="false">
      <c r="A38" s="12" t="s">
        <v>193</v>
      </c>
      <c r="B38" s="12" t="s">
        <v>84</v>
      </c>
      <c r="C38" s="12" t="s">
        <v>190</v>
      </c>
      <c r="D38" s="81" t="n">
        <v>6.7947156</v>
      </c>
      <c r="E38" s="39" t="n">
        <v>83834840</v>
      </c>
      <c r="F38" s="40" t="n">
        <v>0.0315773</v>
      </c>
      <c r="G38" s="28" t="n">
        <v>446438</v>
      </c>
      <c r="H38" s="18" t="n">
        <f aca="false">G38/22075513</f>
        <v>0.0202232219926214</v>
      </c>
      <c r="I38" s="28" t="n">
        <v>190740</v>
      </c>
      <c r="J38" s="20" t="n">
        <f aca="false">I38/22075513</f>
        <v>0.00864034280879452</v>
      </c>
      <c r="K38" s="28" t="n">
        <v>54983</v>
      </c>
      <c r="L38" s="18" t="n">
        <f aca="false">K38/22075513</f>
        <v>0.00249067824607292</v>
      </c>
      <c r="M38" s="28" t="n">
        <v>3910586</v>
      </c>
      <c r="N38" s="18" t="n">
        <f aca="false">M38/200183755</f>
        <v>0.0195349817471453</v>
      </c>
      <c r="O38" s="28" t="n">
        <v>1656573</v>
      </c>
      <c r="P38" s="20" t="n">
        <f aca="false">O38/200183755</f>
        <v>0.00827526189625127</v>
      </c>
      <c r="Q38" s="28" t="n">
        <v>462240</v>
      </c>
      <c r="R38" s="20" t="n">
        <f aca="false">Q38/200183755</f>
        <v>0.00230907847642283</v>
      </c>
      <c r="S38" s="27"/>
      <c r="T38" s="27"/>
      <c r="U38" s="27"/>
      <c r="V38" s="27"/>
      <c r="W38" s="27"/>
      <c r="X38" s="27"/>
      <c r="Y38" s="27"/>
      <c r="Z38" s="27"/>
      <c r="AA38" s="27"/>
      <c r="AB38" s="27"/>
      <c r="AC38" s="27"/>
      <c r="AD38" s="27"/>
    </row>
    <row r="39" customFormat="false" ht="15.75" hidden="false" customHeight="false" outlineLevel="0" collapsed="false">
      <c r="A39" s="12" t="s">
        <v>194</v>
      </c>
      <c r="B39" s="12" t="s">
        <v>84</v>
      </c>
      <c r="C39" s="12" t="s">
        <v>190</v>
      </c>
      <c r="D39" s="81" t="n">
        <v>5.4394455</v>
      </c>
      <c r="E39" s="39" t="n">
        <v>111347732</v>
      </c>
      <c r="F39" s="40" t="n">
        <v>0.0419403</v>
      </c>
      <c r="G39" s="28" t="n">
        <v>514332</v>
      </c>
      <c r="H39" s="18" t="n">
        <f aca="false">G39/22075513</f>
        <v>0.0232987564094207</v>
      </c>
      <c r="I39" s="28" t="n">
        <v>204980</v>
      </c>
      <c r="J39" s="20" t="n">
        <f aca="false">I39/22075513</f>
        <v>0.00928540143098826</v>
      </c>
      <c r="K39" s="28" t="n">
        <v>68394</v>
      </c>
      <c r="L39" s="18" t="n">
        <f aca="false">K39/22075513</f>
        <v>0.00309818394707294</v>
      </c>
      <c r="M39" s="28" t="n">
        <v>4595465</v>
      </c>
      <c r="N39" s="18" t="n">
        <f aca="false">M39/200183755</f>
        <v>0.0229562333866702</v>
      </c>
      <c r="O39" s="28" t="n">
        <v>1803472</v>
      </c>
      <c r="P39" s="20" t="n">
        <f aca="false">O39/200183755</f>
        <v>0.00900908268006063</v>
      </c>
      <c r="Q39" s="28" t="n">
        <v>582099</v>
      </c>
      <c r="R39" s="20" t="n">
        <f aca="false">Q39/200183755</f>
        <v>0.0029078233645882</v>
      </c>
      <c r="S39" s="27"/>
      <c r="T39" s="27"/>
      <c r="U39" s="27"/>
      <c r="V39" s="27"/>
      <c r="W39" s="27"/>
      <c r="X39" s="27"/>
      <c r="Y39" s="27"/>
      <c r="Z39" s="27"/>
      <c r="AA39" s="27"/>
      <c r="AB39" s="27"/>
      <c r="AC39" s="27"/>
      <c r="AD39" s="27"/>
    </row>
    <row r="40" customFormat="false" ht="15.75" hidden="false" customHeight="false" outlineLevel="0" collapsed="false">
      <c r="A40" s="12" t="s">
        <v>195</v>
      </c>
      <c r="B40" s="12" t="s">
        <v>84</v>
      </c>
      <c r="C40" s="12" t="s">
        <v>190</v>
      </c>
      <c r="D40" s="81" t="n">
        <v>5.6920425</v>
      </c>
      <c r="E40" s="39" t="n">
        <v>95626232</v>
      </c>
      <c r="F40" s="40" t="n">
        <v>0.0360186</v>
      </c>
      <c r="G40" s="28" t="n">
        <v>451011</v>
      </c>
      <c r="H40" s="18" t="n">
        <f aca="false">G40/22075513</f>
        <v>0.0204303745965043</v>
      </c>
      <c r="I40" s="28" t="n">
        <v>179937</v>
      </c>
      <c r="J40" s="20" t="n">
        <f aca="false">I40/22075513</f>
        <v>0.0081509770577019</v>
      </c>
      <c r="K40" s="28" t="n">
        <v>58092</v>
      </c>
      <c r="L40" s="18" t="n">
        <f aca="false">K40/22075513</f>
        <v>0.00263151302531452</v>
      </c>
      <c r="M40" s="28" t="n">
        <v>3981020</v>
      </c>
      <c r="N40" s="18" t="n">
        <f aca="false">M40/200183755</f>
        <v>0.0198868284791641</v>
      </c>
      <c r="O40" s="28" t="n">
        <v>1568959</v>
      </c>
      <c r="P40" s="20" t="n">
        <f aca="false">O40/200183755</f>
        <v>0.00783759401455927</v>
      </c>
      <c r="Q40" s="28" t="n">
        <v>491529</v>
      </c>
      <c r="R40" s="20" t="n">
        <f aca="false">Q40/200183755</f>
        <v>0.00245538904992565</v>
      </c>
      <c r="S40" s="27"/>
      <c r="T40" s="27"/>
      <c r="U40" s="27"/>
      <c r="V40" s="27"/>
      <c r="W40" s="27"/>
      <c r="X40" s="27"/>
      <c r="Y40" s="27"/>
      <c r="Z40" s="27"/>
      <c r="AA40" s="27"/>
      <c r="AB40" s="27"/>
      <c r="AC40" s="27"/>
      <c r="AD40" s="27"/>
    </row>
    <row r="41" customFormat="false" ht="15.75" hidden="false" customHeight="false" outlineLevel="0" collapsed="false">
      <c r="A41" s="12" t="s">
        <v>196</v>
      </c>
      <c r="B41" s="12" t="s">
        <v>84</v>
      </c>
      <c r="C41" s="12" t="s">
        <v>190</v>
      </c>
      <c r="D41" s="75" t="n">
        <v>5.6102031</v>
      </c>
      <c r="E41" s="100" t="n">
        <v>277561476</v>
      </c>
      <c r="F41" s="101" t="n">
        <v>0.104546</v>
      </c>
      <c r="G41" s="21" t="n">
        <v>1463968</v>
      </c>
      <c r="H41" s="18" t="n">
        <f aca="false">G41/22075513</f>
        <v>0.066316375071329</v>
      </c>
      <c r="I41" s="19" t="n">
        <v>534357</v>
      </c>
      <c r="J41" s="20" t="n">
        <f aca="false">I41/22075513</f>
        <v>0.0242058700968806</v>
      </c>
      <c r="K41" s="21" t="n">
        <v>165304</v>
      </c>
      <c r="L41" s="18" t="n">
        <f aca="false">K41/22075513</f>
        <v>0.00748811590471306</v>
      </c>
      <c r="M41" s="21" t="n">
        <v>12719812</v>
      </c>
      <c r="N41" s="18" t="n">
        <f aca="false">M41/200183755</f>
        <v>0.0635406804113551</v>
      </c>
      <c r="O41" s="19" t="n">
        <v>4539250</v>
      </c>
      <c r="P41" s="20" t="n">
        <f aca="false">O41/200183755</f>
        <v>0.0226754163943023</v>
      </c>
      <c r="Q41" s="21" t="n">
        <v>1340182</v>
      </c>
      <c r="R41" s="20" t="n">
        <f aca="false">Q41/200183755</f>
        <v>0.00669475902277885</v>
      </c>
      <c r="S41" s="27"/>
      <c r="T41" s="27"/>
      <c r="U41" s="27"/>
      <c r="V41" s="27"/>
      <c r="W41" s="27"/>
      <c r="X41" s="27"/>
      <c r="Y41" s="27"/>
      <c r="Z41" s="27"/>
      <c r="AA41" s="27"/>
      <c r="AB41" s="27"/>
      <c r="AC41" s="27"/>
      <c r="AD41" s="27"/>
    </row>
    <row r="42" customFormat="false" ht="15.75" hidden="false" customHeight="false" outlineLevel="0" collapsed="false">
      <c r="A42" s="12" t="s">
        <v>197</v>
      </c>
      <c r="B42" s="12" t="s">
        <v>84</v>
      </c>
      <c r="C42" s="12" t="s">
        <v>190</v>
      </c>
      <c r="D42" s="75" t="n">
        <v>5.716092</v>
      </c>
      <c r="E42" s="100" t="n">
        <v>236170000</v>
      </c>
      <c r="F42" s="101" t="n">
        <v>0.0889559</v>
      </c>
      <c r="G42" s="21" t="n">
        <v>1231045</v>
      </c>
      <c r="H42" s="18" t="n">
        <f aca="false">G42/22075513</f>
        <v>0.0557651819914672</v>
      </c>
      <c r="I42" s="19" t="n">
        <v>441935</v>
      </c>
      <c r="J42" s="20" t="n">
        <f aca="false">I42/22075513</f>
        <v>0.0200192403229769</v>
      </c>
      <c r="K42" s="21" t="n">
        <v>128972</v>
      </c>
      <c r="L42" s="18" t="n">
        <f aca="false">K42/22075513</f>
        <v>0.00584231043690808</v>
      </c>
      <c r="M42" s="21" t="n">
        <v>10690075</v>
      </c>
      <c r="N42" s="18" t="n">
        <f aca="false">M42/200183755</f>
        <v>0.0534013112102928</v>
      </c>
      <c r="O42" s="19" t="n">
        <v>3753925</v>
      </c>
      <c r="P42" s="20" t="n">
        <f aca="false">O42/200183755</f>
        <v>0.0187523957675786</v>
      </c>
      <c r="Q42" s="21" t="n">
        <v>1056980</v>
      </c>
      <c r="R42" s="20" t="n">
        <f aca="false">Q42/200183755</f>
        <v>0.00528004882314252</v>
      </c>
      <c r="S42" s="27"/>
      <c r="T42" s="27"/>
      <c r="U42" s="27"/>
      <c r="V42" s="27"/>
      <c r="W42" s="27"/>
      <c r="X42" s="27"/>
      <c r="Y42" s="27"/>
      <c r="Z42" s="27"/>
      <c r="AA42" s="27"/>
      <c r="AB42" s="27"/>
      <c r="AC42" s="27"/>
      <c r="AD42" s="27"/>
    </row>
    <row r="43" customFormat="false" ht="15.75" hidden="false" customHeight="false" outlineLevel="0" collapsed="false">
      <c r="A43" s="12" t="s">
        <v>198</v>
      </c>
      <c r="B43" s="12" t="s">
        <v>84</v>
      </c>
      <c r="C43" s="12" t="s">
        <v>199</v>
      </c>
      <c r="D43" s="75" t="n">
        <v>5.6947197</v>
      </c>
      <c r="E43" s="100" t="n">
        <v>237573152</v>
      </c>
      <c r="F43" s="101" t="n">
        <v>0.0894844</v>
      </c>
      <c r="G43" s="21" t="n">
        <v>1195365</v>
      </c>
      <c r="H43" s="18" t="n">
        <f aca="false">G43/22075513</f>
        <v>0.0541489115111391</v>
      </c>
      <c r="I43" s="19" t="n">
        <v>505037</v>
      </c>
      <c r="J43" s="20" t="n">
        <f aca="false">I43/22075513</f>
        <v>0.0228777016416334</v>
      </c>
      <c r="K43" s="21" t="n">
        <v>185070</v>
      </c>
      <c r="L43" s="18" t="n">
        <f aca="false">K43/22075513</f>
        <v>0.00838349713549126</v>
      </c>
      <c r="M43" s="21" t="n">
        <v>10578044</v>
      </c>
      <c r="N43" s="18" t="n">
        <f aca="false">M43/200183755</f>
        <v>0.0528416703942835</v>
      </c>
      <c r="O43" s="19" t="n">
        <v>4394973</v>
      </c>
      <c r="P43" s="20" t="n">
        <f aca="false">O43/200183755</f>
        <v>0.0219546935764093</v>
      </c>
      <c r="Q43" s="21" t="n">
        <v>1551220</v>
      </c>
      <c r="R43" s="20" t="n">
        <f aca="false">Q43/200183755</f>
        <v>0.00774898043050496</v>
      </c>
      <c r="S43" s="27"/>
      <c r="T43" s="27"/>
      <c r="U43" s="27"/>
      <c r="V43" s="27"/>
      <c r="W43" s="27"/>
      <c r="X43" s="27"/>
      <c r="Y43" s="27"/>
      <c r="Z43" s="27"/>
      <c r="AA43" s="27"/>
      <c r="AB43" s="27"/>
      <c r="AC43" s="27"/>
      <c r="AD43" s="27"/>
    </row>
    <row r="44" customFormat="false" ht="15.75" hidden="false" customHeight="false" outlineLevel="0" collapsed="false">
      <c r="A44" s="12" t="s">
        <v>200</v>
      </c>
      <c r="B44" s="12" t="s">
        <v>84</v>
      </c>
      <c r="C44" s="12" t="s">
        <v>199</v>
      </c>
      <c r="D44" s="75" t="n">
        <v>6.9682251</v>
      </c>
      <c r="E44" s="100" t="n">
        <v>366519581</v>
      </c>
      <c r="F44" s="101" t="n">
        <v>0.138053</v>
      </c>
      <c r="G44" s="21" t="n">
        <v>1947282</v>
      </c>
      <c r="H44" s="18" t="n">
        <f aca="false">G44/22075513</f>
        <v>0.0882100452206932</v>
      </c>
      <c r="I44" s="19" t="n">
        <v>804488</v>
      </c>
      <c r="J44" s="20" t="n">
        <f aca="false">I44/22075513</f>
        <v>0.0364425506215869</v>
      </c>
      <c r="K44" s="21" t="n">
        <v>270109</v>
      </c>
      <c r="L44" s="18" t="n">
        <f aca="false">K44/22075513</f>
        <v>0.0122356839453742</v>
      </c>
      <c r="M44" s="21" t="n">
        <v>16986522</v>
      </c>
      <c r="N44" s="18" t="n">
        <f aca="false">M44/200183755</f>
        <v>0.084854647671086</v>
      </c>
      <c r="O44" s="19" t="n">
        <v>6848344</v>
      </c>
      <c r="P44" s="20" t="n">
        <f aca="false">O44/200183755</f>
        <v>0.0342102884422365</v>
      </c>
      <c r="Q44" s="21" t="n">
        <v>2179296</v>
      </c>
      <c r="R44" s="20" t="n">
        <f aca="false">Q44/200183755</f>
        <v>0.010886477776381</v>
      </c>
      <c r="S44" s="27"/>
      <c r="T44" s="27"/>
      <c r="U44" s="27"/>
      <c r="V44" s="27"/>
      <c r="W44" s="27"/>
      <c r="X44" s="27"/>
      <c r="Y44" s="27"/>
      <c r="Z44" s="27"/>
      <c r="AA44" s="27"/>
      <c r="AB44" s="27"/>
      <c r="AC44" s="27"/>
      <c r="AD44" s="27"/>
    </row>
    <row r="45" customFormat="false" ht="15.75" hidden="false" customHeight="false" outlineLevel="0" collapsed="false">
      <c r="A45" s="12" t="s">
        <v>201</v>
      </c>
      <c r="B45" s="12" t="s">
        <v>84</v>
      </c>
      <c r="C45" s="12" t="s">
        <v>199</v>
      </c>
      <c r="D45" s="75" t="n">
        <v>5.7612894</v>
      </c>
      <c r="E45" s="100" t="n">
        <v>162001365</v>
      </c>
      <c r="F45" s="101" t="n">
        <v>0.0610195</v>
      </c>
      <c r="G45" s="21" t="n">
        <v>836245</v>
      </c>
      <c r="H45" s="18" t="n">
        <f aca="false">G45/22075513</f>
        <v>0.0378811128873879</v>
      </c>
      <c r="I45" s="19" t="n">
        <v>341505</v>
      </c>
      <c r="J45" s="20" t="n">
        <f aca="false">I45/22075513</f>
        <v>0.0154698556722102</v>
      </c>
      <c r="K45" s="21" t="n">
        <v>121130</v>
      </c>
      <c r="L45" s="18" t="n">
        <f aca="false">K45/22075513</f>
        <v>0.00548707520409605</v>
      </c>
      <c r="M45" s="21" t="n">
        <v>7229616</v>
      </c>
      <c r="N45" s="18" t="n">
        <f aca="false">M45/200183755</f>
        <v>0.0361148985340993</v>
      </c>
      <c r="O45" s="19" t="n">
        <v>2901345</v>
      </c>
      <c r="P45" s="20" t="n">
        <f aca="false">O45/200183755</f>
        <v>0.014493408818313</v>
      </c>
      <c r="Q45" s="21" t="n">
        <v>988494</v>
      </c>
      <c r="R45" s="20" t="n">
        <f aca="false">Q45/200183755</f>
        <v>0.00493793315046968</v>
      </c>
      <c r="S45" s="27"/>
      <c r="T45" s="27"/>
      <c r="U45" s="27"/>
      <c r="V45" s="27"/>
      <c r="W45" s="27"/>
      <c r="X45" s="27"/>
      <c r="Y45" s="27"/>
      <c r="Z45" s="27"/>
      <c r="AA45" s="27"/>
      <c r="AB45" s="27"/>
      <c r="AC45" s="27"/>
      <c r="AD45" s="27"/>
    </row>
    <row r="46" customFormat="false" ht="15.75" hidden="false" customHeight="false" outlineLevel="0" collapsed="false">
      <c r="A46" s="12" t="s">
        <v>202</v>
      </c>
      <c r="B46" s="12" t="s">
        <v>84</v>
      </c>
      <c r="C46" s="12" t="s">
        <v>190</v>
      </c>
      <c r="D46" s="75" t="n">
        <v>6.2867448</v>
      </c>
      <c r="E46" s="100" t="n">
        <v>231504705</v>
      </c>
      <c r="F46" s="101" t="n">
        <v>0.0871987</v>
      </c>
      <c r="G46" s="21" t="n">
        <v>1136297</v>
      </c>
      <c r="H46" s="18" t="n">
        <f aca="false">G46/22075513</f>
        <v>0.0514731866027304</v>
      </c>
      <c r="I46" s="19" t="n">
        <v>463409</v>
      </c>
      <c r="J46" s="20" t="n">
        <f aca="false">I46/22075513</f>
        <v>0.0209919923491699</v>
      </c>
      <c r="K46" s="21" t="n">
        <v>170528</v>
      </c>
      <c r="L46" s="18" t="n">
        <f aca="false">K46/22075513</f>
        <v>0.00772475819701223</v>
      </c>
      <c r="M46" s="21" t="n">
        <v>10065622</v>
      </c>
      <c r="N46" s="18" t="n">
        <f aca="false">M46/200183755</f>
        <v>0.0502819122360853</v>
      </c>
      <c r="O46" s="19" t="n">
        <v>4025985</v>
      </c>
      <c r="P46" s="20" t="n">
        <f aca="false">O46/200183755</f>
        <v>0.0201114471051859</v>
      </c>
      <c r="Q46" s="21" t="n">
        <v>1427292</v>
      </c>
      <c r="R46" s="20" t="n">
        <f aca="false">Q46/200183755</f>
        <v>0.00712990921765855</v>
      </c>
      <c r="S46" s="27"/>
      <c r="T46" s="27"/>
      <c r="U46" s="27"/>
      <c r="V46" s="27"/>
      <c r="W46" s="27"/>
      <c r="X46" s="27"/>
      <c r="Y46" s="27"/>
      <c r="Z46" s="27"/>
      <c r="AA46" s="27"/>
      <c r="AB46" s="27"/>
      <c r="AC46" s="27"/>
      <c r="AD46" s="27"/>
    </row>
    <row r="47" customFormat="false" ht="15.75" hidden="false" customHeight="false" outlineLevel="0" collapsed="false">
      <c r="A47" s="12" t="s">
        <v>203</v>
      </c>
      <c r="B47" s="12" t="s">
        <v>84</v>
      </c>
      <c r="C47" s="12" t="s">
        <v>199</v>
      </c>
      <c r="D47" s="75" t="n">
        <v>5.6075334</v>
      </c>
      <c r="E47" s="100" t="n">
        <v>209864310</v>
      </c>
      <c r="F47" s="101" t="n">
        <v>0.0790476</v>
      </c>
      <c r="G47" s="21" t="n">
        <v>1049122</v>
      </c>
      <c r="H47" s="18" t="n">
        <f aca="false">G47/22075513</f>
        <v>0.0475242409995183</v>
      </c>
      <c r="I47" s="19" t="n">
        <v>409131</v>
      </c>
      <c r="J47" s="20" t="n">
        <f aca="false">I47/22075513</f>
        <v>0.0185332499407828</v>
      </c>
      <c r="K47" s="21" t="n">
        <v>139926</v>
      </c>
      <c r="L47" s="18" t="n">
        <f aca="false">K47/22075513</f>
        <v>0.00633851634614335</v>
      </c>
      <c r="M47" s="21" t="n">
        <v>9172777</v>
      </c>
      <c r="N47" s="18" t="n">
        <f aca="false">M47/200183755</f>
        <v>0.0458217850894045</v>
      </c>
      <c r="O47" s="19" t="n">
        <v>3505688</v>
      </c>
      <c r="P47" s="20" t="n">
        <f aca="false">O47/200183755</f>
        <v>0.0175123500905456</v>
      </c>
      <c r="Q47" s="21" t="n">
        <v>1150334</v>
      </c>
      <c r="R47" s="20" t="n">
        <f aca="false">Q47/200183755</f>
        <v>0.00574639036019681</v>
      </c>
      <c r="S47" s="27"/>
      <c r="T47" s="27"/>
      <c r="U47" s="27"/>
      <c r="V47" s="27"/>
      <c r="W47" s="27"/>
      <c r="X47" s="27"/>
      <c r="Y47" s="27"/>
      <c r="Z47" s="27"/>
      <c r="AA47" s="27"/>
      <c r="AB47" s="27"/>
      <c r="AC47" s="27"/>
      <c r="AD47" s="27"/>
    </row>
    <row r="48" customFormat="false" ht="15.75" hidden="false" customHeight="false" outlineLevel="0" collapsed="false">
      <c r="A48" s="12" t="s">
        <v>204</v>
      </c>
      <c r="B48" s="12" t="s">
        <v>84</v>
      </c>
      <c r="C48" s="12" t="s">
        <v>190</v>
      </c>
      <c r="D48" s="75" t="n">
        <v>4.0219812</v>
      </c>
      <c r="E48" s="100" t="n">
        <v>229786653</v>
      </c>
      <c r="F48" s="101" t="n">
        <v>0.0865515</v>
      </c>
      <c r="G48" s="21" t="n">
        <v>1142218</v>
      </c>
      <c r="H48" s="18" t="n">
        <f aca="false">G48/22075513</f>
        <v>0.051741402340231</v>
      </c>
      <c r="I48" s="19" t="n">
        <v>370463</v>
      </c>
      <c r="J48" s="20" t="n">
        <f aca="false">I48/22075513</f>
        <v>0.0167816258675393</v>
      </c>
      <c r="K48" s="21" t="n">
        <v>101583</v>
      </c>
      <c r="L48" s="18" t="n">
        <f aca="false">K48/22075513</f>
        <v>0.00460161446757772</v>
      </c>
      <c r="M48" s="21" t="n">
        <v>10093273</v>
      </c>
      <c r="N48" s="18" t="n">
        <f aca="false">M48/200183755</f>
        <v>0.0504200403274482</v>
      </c>
      <c r="O48" s="19" t="n">
        <v>3198326</v>
      </c>
      <c r="P48" s="20" t="n">
        <f aca="false">O48/200183755</f>
        <v>0.0159769507770498</v>
      </c>
      <c r="Q48" s="21" t="n">
        <v>826897</v>
      </c>
      <c r="R48" s="20" t="n">
        <f aca="false">Q48/200183755</f>
        <v>0.00413068982545562</v>
      </c>
      <c r="S48" s="27"/>
      <c r="T48" s="27"/>
      <c r="U48" s="27"/>
      <c r="V48" s="27"/>
      <c r="W48" s="27"/>
      <c r="X48" s="27"/>
      <c r="Y48" s="27"/>
      <c r="Z48" s="27"/>
      <c r="AA48" s="27"/>
      <c r="AB48" s="27"/>
      <c r="AC48" s="27"/>
      <c r="AD48" s="27"/>
    </row>
    <row r="49" customFormat="false" ht="15.75" hidden="false" customHeight="false" outlineLevel="0" collapsed="false">
      <c r="A49" s="12" t="s">
        <v>205</v>
      </c>
      <c r="B49" s="12" t="s">
        <v>84</v>
      </c>
      <c r="C49" s="12" t="s">
        <v>199</v>
      </c>
      <c r="D49" s="75" t="n">
        <v>5.5663191</v>
      </c>
      <c r="E49" s="100" t="n">
        <v>164662545</v>
      </c>
      <c r="F49" s="101" t="n">
        <v>0.0620219</v>
      </c>
      <c r="G49" s="21" t="n">
        <v>853897</v>
      </c>
      <c r="H49" s="18" t="n">
        <f aca="false">G49/22075513</f>
        <v>0.0386807319041691</v>
      </c>
      <c r="I49" s="19" t="n">
        <v>386787</v>
      </c>
      <c r="J49" s="20" t="n">
        <f aca="false">I49/22075513</f>
        <v>0.0175210877319136</v>
      </c>
      <c r="K49" s="21" t="n">
        <v>156807</v>
      </c>
      <c r="L49" s="18" t="n">
        <f aca="false">K49/22075513</f>
        <v>0.00710320978724254</v>
      </c>
      <c r="M49" s="21" t="n">
        <v>7395683</v>
      </c>
      <c r="N49" s="18" t="n">
        <f aca="false">M49/200183755</f>
        <v>0.0369444713433415</v>
      </c>
      <c r="O49" s="19" t="n">
        <v>3291736</v>
      </c>
      <c r="P49" s="20" t="n">
        <f aca="false">O49/200183755</f>
        <v>0.0164435720570833</v>
      </c>
      <c r="Q49" s="21" t="n">
        <v>1295509</v>
      </c>
      <c r="R49" s="20" t="n">
        <f aca="false">Q49/200183755</f>
        <v>0.00647159905657679</v>
      </c>
      <c r="S49" s="27"/>
      <c r="T49" s="27"/>
      <c r="U49" s="27"/>
      <c r="V49" s="27"/>
      <c r="W49" s="27"/>
      <c r="X49" s="27"/>
      <c r="Y49" s="27"/>
      <c r="Z49" s="27"/>
      <c r="AA49" s="27"/>
      <c r="AB49" s="27"/>
      <c r="AC49" s="27"/>
      <c r="AD49" s="27"/>
    </row>
    <row r="50" customFormat="false" ht="15.75" hidden="false" customHeight="false" outlineLevel="0" collapsed="false">
      <c r="A50" s="12" t="s">
        <v>206</v>
      </c>
      <c r="B50" s="12" t="s">
        <v>84</v>
      </c>
      <c r="C50" s="12" t="s">
        <v>199</v>
      </c>
      <c r="D50" s="75" t="n">
        <v>5.6837133</v>
      </c>
      <c r="E50" s="100" t="n">
        <v>144296407</v>
      </c>
      <c r="F50" s="101" t="n">
        <v>0.0543507</v>
      </c>
      <c r="G50" s="21" t="n">
        <v>711490</v>
      </c>
      <c r="H50" s="18" t="n">
        <f aca="false">G50/22075513</f>
        <v>0.0322298285888079</v>
      </c>
      <c r="I50" s="19" t="n">
        <v>292077</v>
      </c>
      <c r="J50" s="20" t="n">
        <f aca="false">I50/22075513</f>
        <v>0.0132308137074776</v>
      </c>
      <c r="K50" s="21" t="n">
        <v>115200</v>
      </c>
      <c r="L50" s="18" t="n">
        <f aca="false">K50/22075513</f>
        <v>0.00521845177505048</v>
      </c>
      <c r="M50" s="21" t="n">
        <v>6157154</v>
      </c>
      <c r="N50" s="18" t="n">
        <f aca="false">M50/200183755</f>
        <v>0.0307575107680441</v>
      </c>
      <c r="O50" s="19" t="n">
        <v>2473273</v>
      </c>
      <c r="P50" s="20" t="n">
        <f aca="false">O50/200183755</f>
        <v>0.0123550135224509</v>
      </c>
      <c r="Q50" s="21" t="n">
        <v>924646</v>
      </c>
      <c r="R50" s="20" t="n">
        <f aca="false">Q50/200183755</f>
        <v>0.0046189861909624</v>
      </c>
      <c r="S50" s="27"/>
      <c r="T50" s="27"/>
      <c r="U50" s="27"/>
      <c r="V50" s="27"/>
      <c r="W50" s="27"/>
      <c r="X50" s="27"/>
      <c r="Y50" s="27"/>
      <c r="Z50" s="27"/>
      <c r="AA50" s="27"/>
      <c r="AB50" s="27"/>
      <c r="AC50" s="27"/>
      <c r="AD50" s="27"/>
    </row>
    <row r="51" customFormat="false" ht="15.75" hidden="false" customHeight="false" outlineLevel="0" collapsed="false">
      <c r="A51" s="12" t="s">
        <v>207</v>
      </c>
      <c r="B51" s="12" t="s">
        <v>84</v>
      </c>
      <c r="C51" s="12" t="s">
        <v>190</v>
      </c>
      <c r="D51" s="75" t="n">
        <v>5.4747477</v>
      </c>
      <c r="E51" s="100" t="n">
        <v>222701414</v>
      </c>
      <c r="F51" s="101" t="n">
        <v>0.0838828</v>
      </c>
      <c r="G51" s="21" t="n">
        <v>1124535</v>
      </c>
      <c r="H51" s="18" t="n">
        <f aca="false">G51/22075513</f>
        <v>0.0509403790525729</v>
      </c>
      <c r="I51" s="19" t="n">
        <v>425873</v>
      </c>
      <c r="J51" s="20" t="n">
        <f aca="false">I51/22075513</f>
        <v>0.0192916468124659</v>
      </c>
      <c r="K51" s="21" t="n">
        <v>139894</v>
      </c>
      <c r="L51" s="18" t="n">
        <f aca="false">K51/22075513</f>
        <v>0.00633706677620583</v>
      </c>
      <c r="M51" s="21" t="n">
        <v>9836572</v>
      </c>
      <c r="N51" s="18" t="n">
        <f aca="false">M51/200183755</f>
        <v>0.0491377134972815</v>
      </c>
      <c r="O51" s="19" t="n">
        <v>3624304</v>
      </c>
      <c r="P51" s="20" t="n">
        <f aca="false">O51/200183755</f>
        <v>0.018104885683656</v>
      </c>
      <c r="Q51" s="21" t="n">
        <v>1123348</v>
      </c>
      <c r="R51" s="20" t="n">
        <f aca="false">Q51/200183755</f>
        <v>0.00561158421671129</v>
      </c>
      <c r="S51" s="27"/>
      <c r="T51" s="27"/>
      <c r="U51" s="27"/>
      <c r="V51" s="27"/>
      <c r="W51" s="27"/>
      <c r="X51" s="27"/>
      <c r="Y51" s="27"/>
      <c r="Z51" s="27"/>
      <c r="AA51" s="27"/>
      <c r="AB51" s="27"/>
      <c r="AC51" s="27"/>
      <c r="AD51" s="27"/>
    </row>
    <row r="52" customFormat="false" ht="15.75" hidden="false" customHeight="false" outlineLevel="0" collapsed="false">
      <c r="A52" s="12" t="s">
        <v>208</v>
      </c>
      <c r="B52" s="12" t="s">
        <v>84</v>
      </c>
      <c r="C52" s="12" t="s">
        <v>190</v>
      </c>
      <c r="D52" s="75" t="n">
        <v>5.1085986</v>
      </c>
      <c r="E52" s="100" t="n">
        <v>242491013</v>
      </c>
      <c r="F52" s="101" t="n">
        <v>0.0913368</v>
      </c>
      <c r="G52" s="21" t="n">
        <v>1236874</v>
      </c>
      <c r="H52" s="18" t="n">
        <f aca="false">G52/22075513</f>
        <v>0.0560292302153975</v>
      </c>
      <c r="I52" s="19" t="n">
        <v>448777</v>
      </c>
      <c r="J52" s="20" t="n">
        <f aca="false">I52/22075513</f>
        <v>0.0203291764952416</v>
      </c>
      <c r="K52" s="21" t="n">
        <v>133795</v>
      </c>
      <c r="L52" s="18" t="n">
        <f aca="false">K52/22075513</f>
        <v>0.00606078780592777</v>
      </c>
      <c r="M52" s="21" t="n">
        <v>10788964</v>
      </c>
      <c r="N52" s="18" t="n">
        <f aca="false">M52/200183755</f>
        <v>0.0538953023435893</v>
      </c>
      <c r="O52" s="19" t="n">
        <v>3840593</v>
      </c>
      <c r="P52" s="20" t="n">
        <f aca="false">O52/200183755</f>
        <v>0.0191853379910872</v>
      </c>
      <c r="Q52" s="21" t="n">
        <v>1093049</v>
      </c>
      <c r="R52" s="20" t="n">
        <f aca="false">Q52/200183755</f>
        <v>0.00546022827876318</v>
      </c>
      <c r="S52" s="27"/>
      <c r="T52" s="27"/>
      <c r="U52" s="27"/>
      <c r="V52" s="27"/>
      <c r="W52" s="27"/>
      <c r="X52" s="27"/>
      <c r="Y52" s="27"/>
      <c r="Z52" s="27"/>
      <c r="AA52" s="27"/>
      <c r="AB52" s="27"/>
      <c r="AC52" s="27"/>
      <c r="AD52" s="27"/>
    </row>
    <row r="53" customFormat="false" ht="15.75" hidden="false" customHeight="false" outlineLevel="0" collapsed="false">
      <c r="A53" s="12" t="s">
        <v>209</v>
      </c>
      <c r="B53" s="12" t="s">
        <v>84</v>
      </c>
      <c r="C53" s="12" t="s">
        <v>190</v>
      </c>
      <c r="D53" s="75" t="n">
        <v>6.1709001</v>
      </c>
      <c r="E53" s="100" t="n">
        <v>183374708</v>
      </c>
      <c r="F53" s="101" t="n">
        <v>0.06907</v>
      </c>
      <c r="G53" s="21" t="n">
        <v>913480</v>
      </c>
      <c r="H53" s="18" t="n">
        <f aca="false">G53/22075513</f>
        <v>0.0413797858287597</v>
      </c>
      <c r="I53" s="19" t="n">
        <v>428097</v>
      </c>
      <c r="J53" s="20" t="n">
        <f aca="false">I53/22075513</f>
        <v>0.0193923919231231</v>
      </c>
      <c r="K53" s="21" t="n">
        <v>174953</v>
      </c>
      <c r="L53" s="18" t="n">
        <f aca="false">K53/22075513</f>
        <v>0.00792520653993409</v>
      </c>
      <c r="M53" s="21" t="n">
        <v>8049055</v>
      </c>
      <c r="N53" s="18" t="n">
        <f aca="false">M53/200183755</f>
        <v>0.0402083325892253</v>
      </c>
      <c r="O53" s="19" t="n">
        <v>3710139</v>
      </c>
      <c r="P53" s="20" t="n">
        <f aca="false">O53/200183755</f>
        <v>0.0185336667303498</v>
      </c>
      <c r="Q53" s="21" t="n">
        <v>1468386</v>
      </c>
      <c r="R53" s="20" t="n">
        <f aca="false">Q53/200183755</f>
        <v>0.00733519061024707</v>
      </c>
      <c r="S53" s="27"/>
      <c r="T53" s="27"/>
      <c r="U53" s="27"/>
      <c r="V53" s="27"/>
      <c r="W53" s="27"/>
      <c r="X53" s="27"/>
      <c r="Y53" s="27"/>
      <c r="Z53" s="27"/>
      <c r="AA53" s="27"/>
      <c r="AB53" s="27"/>
      <c r="AC53" s="27"/>
      <c r="AD53" s="27"/>
    </row>
    <row r="54" customFormat="false" ht="15.75" hidden="false" customHeight="false" outlineLevel="0" collapsed="false">
      <c r="A54" s="12" t="s">
        <v>210</v>
      </c>
      <c r="B54" s="12" t="s">
        <v>84</v>
      </c>
      <c r="C54" s="12" t="s">
        <v>190</v>
      </c>
      <c r="D54" s="75" t="n">
        <v>5.4075471</v>
      </c>
      <c r="E54" s="100" t="n">
        <v>238907898</v>
      </c>
      <c r="F54" s="101" t="n">
        <v>0.0899871</v>
      </c>
      <c r="G54" s="21" t="n">
        <v>1192973</v>
      </c>
      <c r="H54" s="18" t="n">
        <f aca="false">G54/22075513</f>
        <v>0.0540405561583099</v>
      </c>
      <c r="I54" s="19" t="n">
        <v>515361</v>
      </c>
      <c r="J54" s="20" t="n">
        <f aca="false">I54/22075513</f>
        <v>0.0233453691427239</v>
      </c>
      <c r="K54" s="21" t="n">
        <v>173629</v>
      </c>
      <c r="L54" s="18" t="n">
        <f aca="false">K54/22075513</f>
        <v>0.00786523058376945</v>
      </c>
      <c r="M54" s="21" t="n">
        <v>10495584</v>
      </c>
      <c r="N54" s="18" t="n">
        <f aca="false">M54/200183755</f>
        <v>0.0524297488574935</v>
      </c>
      <c r="O54" s="19" t="n">
        <v>4466633</v>
      </c>
      <c r="P54" s="20" t="n">
        <f aca="false">O54/200183755</f>
        <v>0.0223126646815073</v>
      </c>
      <c r="Q54" s="21" t="n">
        <v>1449341</v>
      </c>
      <c r="R54" s="20" t="n">
        <f aca="false">Q54/200183755</f>
        <v>0.00724005302028629</v>
      </c>
      <c r="S54" s="27"/>
      <c r="T54" s="27"/>
      <c r="U54" s="27"/>
      <c r="V54" s="27"/>
      <c r="W54" s="27"/>
      <c r="X54" s="27"/>
      <c r="Y54" s="27"/>
      <c r="Z54" s="27"/>
      <c r="AA54" s="27"/>
      <c r="AB54" s="27"/>
      <c r="AC54" s="27"/>
      <c r="AD54" s="27"/>
    </row>
    <row r="55" customFormat="false" ht="15.75" hidden="false" customHeight="false" outlineLevel="0" collapsed="false">
      <c r="A55" s="12" t="s">
        <v>211</v>
      </c>
      <c r="B55" s="12" t="s">
        <v>84</v>
      </c>
      <c r="C55" s="12" t="s">
        <v>190</v>
      </c>
      <c r="D55" s="75" t="n">
        <v>5.4984441</v>
      </c>
      <c r="E55" s="100" t="n">
        <v>188863129</v>
      </c>
      <c r="F55" s="101" t="n">
        <v>0.0711373</v>
      </c>
      <c r="G55" s="21" t="n">
        <v>925622</v>
      </c>
      <c r="H55" s="18" t="n">
        <f aca="false">G55/22075513</f>
        <v>0.0419298070219252</v>
      </c>
      <c r="I55" s="19" t="n">
        <v>348395</v>
      </c>
      <c r="J55" s="20" t="n">
        <f aca="false">I55/22075513</f>
        <v>0.0157819661993812</v>
      </c>
      <c r="K55" s="21" t="n">
        <v>105305</v>
      </c>
      <c r="L55" s="18" t="n">
        <f aca="false">K55/22075513</f>
        <v>0.00477021757093482</v>
      </c>
      <c r="M55" s="21" t="n">
        <v>8130558</v>
      </c>
      <c r="N55" s="18" t="n">
        <f aca="false">M55/200183755</f>
        <v>0.0406154735183182</v>
      </c>
      <c r="O55" s="19" t="n">
        <v>2991658</v>
      </c>
      <c r="P55" s="20" t="n">
        <f aca="false">O55/200183755</f>
        <v>0.0149445593125176</v>
      </c>
      <c r="Q55" s="21" t="n">
        <v>859302</v>
      </c>
      <c r="R55" s="20" t="n">
        <f aca="false">Q55/200183755</f>
        <v>0.00429256609758369</v>
      </c>
      <c r="S55" s="27"/>
      <c r="T55" s="27"/>
      <c r="U55" s="27"/>
      <c r="V55" s="27"/>
      <c r="W55" s="27"/>
      <c r="X55" s="27"/>
      <c r="Y55" s="27"/>
      <c r="Z55" s="27"/>
      <c r="AA55" s="27"/>
      <c r="AB55" s="27"/>
      <c r="AC55" s="27"/>
      <c r="AD55" s="27"/>
    </row>
    <row r="56" customFormat="false" ht="15.75" hidden="false" customHeight="false" outlineLevel="0" collapsed="false">
      <c r="A56" s="12" t="s">
        <v>212</v>
      </c>
      <c r="B56" s="12" t="s">
        <v>84</v>
      </c>
      <c r="C56" s="12" t="s">
        <v>190</v>
      </c>
      <c r="D56" s="75" t="n">
        <v>4.7978091</v>
      </c>
      <c r="E56" s="100" t="n">
        <v>184896755</v>
      </c>
      <c r="F56" s="101" t="n">
        <v>0.0696433</v>
      </c>
      <c r="G56" s="21" t="n">
        <v>888951</v>
      </c>
      <c r="H56" s="18" t="n">
        <f aca="false">G56/22075513</f>
        <v>0.0402686451725946</v>
      </c>
      <c r="I56" s="19" t="n">
        <v>346982</v>
      </c>
      <c r="J56" s="20" t="n">
        <f aca="false">I56/22075513</f>
        <v>0.0157179586268278</v>
      </c>
      <c r="K56" s="21" t="n">
        <v>118297</v>
      </c>
      <c r="L56" s="18" t="n">
        <f aca="false">K56/22075513</f>
        <v>0.00535874296556551</v>
      </c>
      <c r="M56" s="21" t="n">
        <v>7845951</v>
      </c>
      <c r="N56" s="18" t="n">
        <f aca="false">M56/200183755</f>
        <v>0.0391937447671516</v>
      </c>
      <c r="O56" s="19" t="n">
        <v>2996045</v>
      </c>
      <c r="P56" s="20" t="n">
        <f aca="false">O56/200183755</f>
        <v>0.0149664741776874</v>
      </c>
      <c r="Q56" s="21" t="n">
        <v>973967</v>
      </c>
      <c r="R56" s="20" t="n">
        <f aca="false">Q56/200183755</f>
        <v>0.00486536482443343</v>
      </c>
      <c r="S56" s="27"/>
      <c r="T56" s="27"/>
      <c r="U56" s="27"/>
      <c r="V56" s="27"/>
      <c r="W56" s="27"/>
      <c r="X56" s="27"/>
      <c r="Y56" s="27"/>
      <c r="Z56" s="27"/>
      <c r="AA56" s="27"/>
      <c r="AB56" s="27"/>
      <c r="AC56" s="27"/>
      <c r="AD56" s="27"/>
    </row>
    <row r="57" customFormat="false" ht="15.75" hidden="false" customHeight="false" outlineLevel="0" collapsed="false">
      <c r="A57" s="12" t="s">
        <v>213</v>
      </c>
      <c r="B57" s="12" t="s">
        <v>84</v>
      </c>
      <c r="C57" s="12" t="s">
        <v>190</v>
      </c>
      <c r="D57" s="75" t="n">
        <v>6.4878063</v>
      </c>
      <c r="E57" s="100" t="n">
        <v>224980624</v>
      </c>
      <c r="F57" s="101" t="n">
        <v>0.0847413</v>
      </c>
      <c r="G57" s="21" t="n">
        <v>1120556</v>
      </c>
      <c r="H57" s="18" t="n">
        <f aca="false">G57/22075513</f>
        <v>0.0507601340906551</v>
      </c>
      <c r="I57" s="19" t="n">
        <v>478371</v>
      </c>
      <c r="J57" s="20" t="n">
        <f aca="false">I57/22075513</f>
        <v>0.0216697568930788</v>
      </c>
      <c r="K57" s="21" t="n">
        <v>185615</v>
      </c>
      <c r="L57" s="18" t="n">
        <f aca="false">K57/22075513</f>
        <v>0.00840818512348954</v>
      </c>
      <c r="M57" s="21" t="n">
        <v>9842640</v>
      </c>
      <c r="N57" s="18" t="n">
        <f aca="false">M57/200183755</f>
        <v>0.049168025647236</v>
      </c>
      <c r="O57" s="19" t="n">
        <v>4133072</v>
      </c>
      <c r="P57" s="20" t="n">
        <f aca="false">O57/200183755</f>
        <v>0.020646390612465</v>
      </c>
      <c r="Q57" s="21" t="n">
        <v>1549395</v>
      </c>
      <c r="R57" s="20" t="n">
        <f aca="false">Q57/200183755</f>
        <v>0.00773986380663106</v>
      </c>
      <c r="S57" s="27"/>
      <c r="T57" s="27"/>
      <c r="U57" s="27"/>
      <c r="V57" s="27"/>
      <c r="W57" s="27"/>
      <c r="X57" s="27"/>
      <c r="Y57" s="27"/>
      <c r="Z57" s="27"/>
      <c r="AA57" s="27"/>
      <c r="AB57" s="27"/>
      <c r="AC57" s="27"/>
      <c r="AD57" s="27"/>
    </row>
    <row r="58" customFormat="false" ht="15.75" hidden="false" customHeight="false" outlineLevel="0" collapsed="false">
      <c r="A58" s="12" t="s">
        <v>214</v>
      </c>
      <c r="B58" s="12" t="s">
        <v>84</v>
      </c>
      <c r="C58" s="12" t="s">
        <v>190</v>
      </c>
      <c r="D58" s="75" t="n">
        <v>5.7505307</v>
      </c>
      <c r="E58" s="100" t="n">
        <v>201039432</v>
      </c>
      <c r="F58" s="101" t="n">
        <v>0.0757236</v>
      </c>
      <c r="G58" s="21" t="n">
        <v>1036682</v>
      </c>
      <c r="H58" s="18" t="n">
        <f aca="false">G58/22075513</f>
        <v>0.0469607206863098</v>
      </c>
      <c r="I58" s="19" t="n">
        <v>370798</v>
      </c>
      <c r="J58" s="20" t="n">
        <f aca="false">I58/22075513</f>
        <v>0.0167968010528226</v>
      </c>
      <c r="K58" s="21" t="n">
        <v>137066</v>
      </c>
      <c r="L58" s="18" t="n">
        <f aca="false">K58/22075513</f>
        <v>0.00620896103297803</v>
      </c>
      <c r="M58" s="21" t="n">
        <v>9071075</v>
      </c>
      <c r="N58" s="18" t="n">
        <f aca="false">M58/200183755</f>
        <v>0.0453137418668163</v>
      </c>
      <c r="O58" s="19" t="n">
        <v>3146531</v>
      </c>
      <c r="P58" s="20" t="n">
        <f aca="false">O58/200183755</f>
        <v>0.015718213498393</v>
      </c>
      <c r="Q58" s="21" t="n">
        <v>1103672</v>
      </c>
      <c r="R58" s="20" t="n">
        <f aca="false">Q58/200183755</f>
        <v>0.00551329452282479</v>
      </c>
      <c r="S58" s="27"/>
      <c r="T58" s="27"/>
      <c r="U58" s="27"/>
      <c r="V58" s="27"/>
      <c r="W58" s="27"/>
      <c r="X58" s="27"/>
      <c r="Y58" s="27"/>
      <c r="Z58" s="27"/>
      <c r="AA58" s="27"/>
      <c r="AB58" s="27"/>
      <c r="AC58" s="27"/>
      <c r="AD58" s="27"/>
    </row>
    <row r="59" customFormat="false" ht="15.75" hidden="false" customHeight="false" outlineLevel="0" collapsed="false">
      <c r="A59" s="12" t="s">
        <v>215</v>
      </c>
      <c r="B59" s="12" t="s">
        <v>84</v>
      </c>
      <c r="C59" s="12" t="s">
        <v>190</v>
      </c>
      <c r="D59" s="75" t="n">
        <v>5.9467494</v>
      </c>
      <c r="E59" s="100" t="n">
        <v>224045537</v>
      </c>
      <c r="F59" s="101" t="n">
        <v>0.0843891</v>
      </c>
      <c r="G59" s="21" t="n">
        <v>1107503</v>
      </c>
      <c r="H59" s="18" t="n">
        <f aca="false">G59/22075513</f>
        <v>0.050168845453331</v>
      </c>
      <c r="I59" s="19" t="n">
        <v>425538</v>
      </c>
      <c r="J59" s="20" t="n">
        <f aca="false">I59/22075513</f>
        <v>0.0192764716271826</v>
      </c>
      <c r="K59" s="21" t="n">
        <v>136363</v>
      </c>
      <c r="L59" s="18" t="n">
        <f aca="false">K59/22075513</f>
        <v>0.00617711579341327</v>
      </c>
      <c r="M59" s="21" t="n">
        <v>9808241</v>
      </c>
      <c r="N59" s="18" t="n">
        <f aca="false">M59/200183755</f>
        <v>0.0489961885268862</v>
      </c>
      <c r="O59" s="19" t="n">
        <v>3691686</v>
      </c>
      <c r="P59" s="20" t="n">
        <f aca="false">O59/200183755</f>
        <v>0.0184414864233114</v>
      </c>
      <c r="Q59" s="21" t="n">
        <v>1128982</v>
      </c>
      <c r="R59" s="20" t="n">
        <f aca="false">Q59/200183755</f>
        <v>0.00563972835857735</v>
      </c>
      <c r="S59" s="27"/>
      <c r="T59" s="27"/>
      <c r="U59" s="27"/>
      <c r="V59" s="27"/>
      <c r="W59" s="27"/>
      <c r="X59" s="27"/>
      <c r="Y59" s="27"/>
      <c r="Z59" s="27"/>
      <c r="AA59" s="27"/>
      <c r="AB59" s="27"/>
      <c r="AC59" s="27"/>
      <c r="AD59" s="27"/>
    </row>
    <row r="60" customFormat="false" ht="15.75" hidden="false" customHeight="false" outlineLevel="0" collapsed="false">
      <c r="A60" s="12" t="s">
        <v>216</v>
      </c>
      <c r="B60" s="12" t="s">
        <v>84</v>
      </c>
      <c r="C60" s="12" t="s">
        <v>190</v>
      </c>
      <c r="D60" s="75" t="n">
        <v>5.4709458</v>
      </c>
      <c r="E60" s="100" t="n">
        <v>160210960</v>
      </c>
      <c r="F60" s="101" t="n">
        <v>0.0603451</v>
      </c>
      <c r="G60" s="21" t="n">
        <v>807654</v>
      </c>
      <c r="H60" s="18" t="n">
        <f aca="false">G60/22075513</f>
        <v>0.0365859674472797</v>
      </c>
      <c r="I60" s="19" t="n">
        <v>322491</v>
      </c>
      <c r="J60" s="20" t="n">
        <f aca="false">I60/22075513</f>
        <v>0.0146085393349636</v>
      </c>
      <c r="K60" s="21" t="n">
        <v>111387</v>
      </c>
      <c r="L60" s="18" t="n">
        <f aca="false">K60/22075513</f>
        <v>0.00504572645718358</v>
      </c>
      <c r="M60" s="21" t="n">
        <v>6989712</v>
      </c>
      <c r="N60" s="18" t="n">
        <f aca="false">M60/200183755</f>
        <v>0.034916479611445</v>
      </c>
      <c r="O60" s="19" t="n">
        <v>2724461</v>
      </c>
      <c r="P60" s="20" t="n">
        <f aca="false">O60/200183755</f>
        <v>0.0136098006554028</v>
      </c>
      <c r="Q60" s="21" t="n">
        <v>894950</v>
      </c>
      <c r="R60" s="20" t="n">
        <f aca="false">Q60/200183755</f>
        <v>0.00447064248545043</v>
      </c>
      <c r="S60" s="27"/>
      <c r="T60" s="27"/>
      <c r="U60" s="27"/>
      <c r="V60" s="27"/>
      <c r="W60" s="27"/>
      <c r="X60" s="27"/>
      <c r="Y60" s="27"/>
      <c r="Z60" s="27"/>
      <c r="AA60" s="27"/>
      <c r="AB60" s="27"/>
      <c r="AC60" s="27"/>
      <c r="AD60" s="27"/>
    </row>
    <row r="61" customFormat="false" ht="15.75" hidden="false" customHeight="false" outlineLevel="0" collapsed="false">
      <c r="A61" s="12" t="s">
        <v>217</v>
      </c>
      <c r="B61" s="12" t="s">
        <v>84</v>
      </c>
      <c r="C61" s="12" t="s">
        <v>190</v>
      </c>
      <c r="D61" s="75" t="n">
        <v>6.1868505</v>
      </c>
      <c r="E61" s="100" t="n">
        <v>210798639</v>
      </c>
      <c r="F61" s="101" t="n">
        <v>0.0793995</v>
      </c>
      <c r="G61" s="21" t="n">
        <v>1034284</v>
      </c>
      <c r="H61" s="18" t="n">
        <f aca="false">G61/22075513</f>
        <v>0.0468520935391173</v>
      </c>
      <c r="I61" s="19" t="n">
        <v>440102</v>
      </c>
      <c r="J61" s="20" t="n">
        <f aca="false">I61/22075513</f>
        <v>0.0199362071449936</v>
      </c>
      <c r="K61" s="21" t="n">
        <v>168346</v>
      </c>
      <c r="L61" s="18" t="n">
        <f aca="false">K61/22075513</f>
        <v>0.00762591564689799</v>
      </c>
      <c r="M61" s="21" t="n">
        <v>9077204</v>
      </c>
      <c r="N61" s="18" t="n">
        <f aca="false">M61/200183755</f>
        <v>0.0453443587368016</v>
      </c>
      <c r="O61" s="19" t="n">
        <v>3791002</v>
      </c>
      <c r="P61" s="20" t="n">
        <f aca="false">O61/200183755</f>
        <v>0.0189376105968239</v>
      </c>
      <c r="Q61" s="21" t="n">
        <v>1405787</v>
      </c>
      <c r="R61" s="20" t="n">
        <f aca="false">Q61/200183755</f>
        <v>0.00702248291825678</v>
      </c>
      <c r="S61" s="27"/>
      <c r="T61" s="27"/>
      <c r="U61" s="27"/>
      <c r="V61" s="27"/>
      <c r="W61" s="27"/>
      <c r="X61" s="27"/>
      <c r="Y61" s="27"/>
      <c r="Z61" s="27"/>
      <c r="AA61" s="27"/>
      <c r="AB61" s="27"/>
      <c r="AC61" s="27"/>
      <c r="AD61" s="27"/>
    </row>
    <row r="62" customFormat="false" ht="15.75" hidden="false" customHeight="false" outlineLevel="0" collapsed="false">
      <c r="A62" s="12" t="s">
        <v>218</v>
      </c>
      <c r="B62" s="12" t="s">
        <v>84</v>
      </c>
      <c r="C62" s="12" t="s">
        <v>190</v>
      </c>
      <c r="D62" s="75" t="n">
        <v>6.2327511</v>
      </c>
      <c r="E62" s="100" t="n">
        <v>277251998</v>
      </c>
      <c r="F62" s="101" t="n">
        <v>0.10443</v>
      </c>
      <c r="G62" s="21" t="n">
        <v>1376777</v>
      </c>
      <c r="H62" s="18" t="n">
        <f aca="false">G62/22075513</f>
        <v>0.0623667046831483</v>
      </c>
      <c r="I62" s="19" t="n">
        <v>577391</v>
      </c>
      <c r="J62" s="20" t="n">
        <f aca="false">I62/22075513</f>
        <v>0.0261552698684737</v>
      </c>
      <c r="K62" s="21" t="n">
        <v>218991</v>
      </c>
      <c r="L62" s="18" t="n">
        <f aca="false">K62/22075513</f>
        <v>0.00992008656831667</v>
      </c>
      <c r="M62" s="21" t="n">
        <v>12113690</v>
      </c>
      <c r="N62" s="18" t="n">
        <f aca="false">M62/200183755</f>
        <v>0.0605128523041243</v>
      </c>
      <c r="O62" s="19" t="n">
        <v>4973933</v>
      </c>
      <c r="P62" s="20" t="n">
        <f aca="false">O62/200183755</f>
        <v>0.0248468363479344</v>
      </c>
      <c r="Q62" s="21" t="n">
        <v>1816364</v>
      </c>
      <c r="R62" s="20" t="n">
        <f aca="false">Q62/200183755</f>
        <v>0.00907348351018793</v>
      </c>
      <c r="S62" s="27"/>
      <c r="T62" s="27"/>
      <c r="U62" s="27"/>
      <c r="V62" s="27"/>
      <c r="W62" s="27"/>
      <c r="X62" s="27"/>
      <c r="Y62" s="27"/>
      <c r="Z62" s="27"/>
      <c r="AA62" s="27"/>
      <c r="AB62" s="27"/>
      <c r="AC62" s="27"/>
      <c r="AD62" s="27"/>
    </row>
    <row r="63" customFormat="false" ht="15.75" hidden="false" customHeight="false" outlineLevel="0" collapsed="false">
      <c r="A63" s="12" t="s">
        <v>219</v>
      </c>
      <c r="B63" s="12" t="s">
        <v>84</v>
      </c>
      <c r="C63" s="12" t="s">
        <v>190</v>
      </c>
      <c r="D63" s="75" t="n">
        <v>4.3204027</v>
      </c>
      <c r="E63" s="100" t="n">
        <v>134159955</v>
      </c>
      <c r="F63" s="101" t="n">
        <v>0.0505327</v>
      </c>
      <c r="G63" s="21" t="n">
        <v>710520</v>
      </c>
      <c r="H63" s="18" t="n">
        <f aca="false">G63/22075513</f>
        <v>0.032185888500077</v>
      </c>
      <c r="I63" s="19" t="n">
        <v>253698</v>
      </c>
      <c r="J63" s="20" t="n">
        <f aca="false">I63/22075513</f>
        <v>0.0114922810627323</v>
      </c>
      <c r="K63" s="21" t="n">
        <v>97840</v>
      </c>
      <c r="L63" s="18" t="n">
        <f aca="false">K63/22075513</f>
        <v>0.00443206008394913</v>
      </c>
      <c r="M63" s="21" t="n">
        <v>6113561</v>
      </c>
      <c r="N63" s="18" t="n">
        <f aca="false">M63/200183755</f>
        <v>0.0305397458450113</v>
      </c>
      <c r="O63" s="19" t="n">
        <v>2094400</v>
      </c>
      <c r="P63" s="20" t="n">
        <f aca="false">O63/200183755</f>
        <v>0.0104623874199982</v>
      </c>
      <c r="Q63" s="21" t="n">
        <v>752456</v>
      </c>
      <c r="R63" s="20" t="n">
        <f aca="false">Q63/200183755</f>
        <v>0.00375882648419698</v>
      </c>
      <c r="S63" s="27"/>
      <c r="T63" s="27"/>
      <c r="U63" s="27"/>
      <c r="V63" s="27"/>
      <c r="W63" s="27"/>
      <c r="X63" s="27"/>
      <c r="Y63" s="27"/>
      <c r="Z63" s="27"/>
      <c r="AA63" s="27"/>
      <c r="AB63" s="27"/>
      <c r="AC63" s="27"/>
      <c r="AD63" s="27"/>
    </row>
    <row r="64" customFormat="false" ht="15.75" hidden="false" customHeight="false" outlineLevel="0" collapsed="false">
      <c r="A64" s="12" t="s">
        <v>220</v>
      </c>
      <c r="B64" s="12" t="s">
        <v>84</v>
      </c>
      <c r="C64" s="12" t="s">
        <v>79</v>
      </c>
      <c r="D64" s="75" t="n">
        <v>6.9373167</v>
      </c>
      <c r="E64" s="100" t="n">
        <v>395581288</v>
      </c>
      <c r="F64" s="101" t="n">
        <v>0.149</v>
      </c>
      <c r="G64" s="21" t="n">
        <v>2162007</v>
      </c>
      <c r="H64" s="18" t="n">
        <f aca="false">G64/22075513</f>
        <v>0.097936885996715</v>
      </c>
      <c r="I64" s="19" t="n">
        <v>855360</v>
      </c>
      <c r="J64" s="20" t="n">
        <f aca="false">I64/22075513</f>
        <v>0.0387470044297498</v>
      </c>
      <c r="K64" s="21" t="n">
        <v>272167</v>
      </c>
      <c r="L64" s="18" t="n">
        <f aca="false">K64/22075513</f>
        <v>0.0123289094119806</v>
      </c>
      <c r="M64" s="21" t="n">
        <v>18670215</v>
      </c>
      <c r="N64" s="18" t="n">
        <f aca="false">M64/200183755</f>
        <v>0.0932653850958086</v>
      </c>
      <c r="O64" s="19" t="n">
        <v>7202799</v>
      </c>
      <c r="P64" s="20" t="n">
        <f aca="false">O64/200183755</f>
        <v>0.0359809366149616</v>
      </c>
      <c r="Q64" s="21" t="n">
        <v>2172590</v>
      </c>
      <c r="R64" s="20" t="n">
        <f aca="false">Q64/200183755</f>
        <v>0.0108529785546285</v>
      </c>
      <c r="S64" s="27"/>
      <c r="T64" s="27"/>
      <c r="U64" s="27"/>
      <c r="V64" s="27"/>
      <c r="W64" s="27"/>
      <c r="X64" s="27"/>
      <c r="Y64" s="27"/>
      <c r="Z64" s="27"/>
      <c r="AA64" s="27"/>
      <c r="AB64" s="27"/>
      <c r="AC64" s="27"/>
      <c r="AD64" s="27"/>
    </row>
    <row r="65" customFormat="false" ht="15.75" hidden="false" customHeight="false" outlineLevel="0" collapsed="false">
      <c r="A65" s="12" t="s">
        <v>221</v>
      </c>
      <c r="B65" s="12" t="s">
        <v>84</v>
      </c>
      <c r="C65" s="12" t="s">
        <v>165</v>
      </c>
      <c r="D65" s="75" t="n">
        <v>6.8659815</v>
      </c>
      <c r="E65" s="100" t="n">
        <v>432694626</v>
      </c>
      <c r="F65" s="101" t="n">
        <v>0.162979</v>
      </c>
      <c r="G65" s="21" t="n">
        <v>2224198</v>
      </c>
      <c r="H65" s="18" t="n">
        <f aca="false">G65/22075513</f>
        <v>0.100754079871213</v>
      </c>
      <c r="I65" s="19" t="n">
        <v>975559</v>
      </c>
      <c r="J65" s="20" t="n">
        <f aca="false">I65/22075513</f>
        <v>0.0441919062084763</v>
      </c>
      <c r="K65" s="21" t="n">
        <v>323409</v>
      </c>
      <c r="L65" s="18" t="n">
        <f aca="false">K65/22075513</f>
        <v>0.014650123872546</v>
      </c>
      <c r="M65" s="21" t="n">
        <v>19767497</v>
      </c>
      <c r="N65" s="18" t="n">
        <f aca="false">M65/200183755</f>
        <v>0.0987467589465489</v>
      </c>
      <c r="O65" s="19" t="n">
        <v>8531419</v>
      </c>
      <c r="P65" s="20" t="n">
        <f aca="false">O65/200183755</f>
        <v>0.0426179387033678</v>
      </c>
      <c r="Q65" s="21" t="n">
        <v>2733635</v>
      </c>
      <c r="R65" s="20" t="n">
        <f aca="false">Q65/200183755</f>
        <v>0.0136556285498791</v>
      </c>
      <c r="S65" s="27"/>
      <c r="T65" s="27"/>
      <c r="U65" s="27"/>
      <c r="V65" s="27"/>
      <c r="W65" s="27"/>
      <c r="X65" s="27"/>
      <c r="Y65" s="27"/>
      <c r="Z65" s="27"/>
      <c r="AA65" s="27"/>
      <c r="AB65" s="27"/>
      <c r="AC65" s="27"/>
      <c r="AD65" s="27"/>
    </row>
    <row r="66" customFormat="false" ht="15.75" hidden="false" customHeight="false" outlineLevel="0" collapsed="false">
      <c r="A66" s="12" t="s">
        <v>222</v>
      </c>
      <c r="B66" s="12" t="s">
        <v>84</v>
      </c>
      <c r="C66" s="12" t="s">
        <v>79</v>
      </c>
      <c r="D66" s="75" t="n">
        <v>5.8594992</v>
      </c>
      <c r="E66" s="100" t="n">
        <v>432470334</v>
      </c>
      <c r="F66" s="101" t="n">
        <v>0.162894</v>
      </c>
      <c r="G66" s="21" t="n">
        <v>2331107</v>
      </c>
      <c r="H66" s="18" t="n">
        <f aca="false">G66/22075513</f>
        <v>0.105596957135266</v>
      </c>
      <c r="I66" s="19" t="n">
        <v>942632</v>
      </c>
      <c r="J66" s="20" t="n">
        <f aca="false">I66/22075513</f>
        <v>0.042700344041835</v>
      </c>
      <c r="K66" s="21" t="n">
        <v>319889</v>
      </c>
      <c r="L66" s="18" t="n">
        <f aca="false">K66/22075513</f>
        <v>0.0144906711794195</v>
      </c>
      <c r="M66" s="21" t="n">
        <v>20236996</v>
      </c>
      <c r="N66" s="18" t="n">
        <f aca="false">M66/200183755</f>
        <v>0.101092099106643</v>
      </c>
      <c r="O66" s="19" t="n">
        <v>7988951</v>
      </c>
      <c r="P66" s="20" t="n">
        <f aca="false">O66/200183755</f>
        <v>0.039908088446038</v>
      </c>
      <c r="Q66" s="21" t="n">
        <v>2590780</v>
      </c>
      <c r="R66" s="20" t="n">
        <f aca="false">Q66/200183755</f>
        <v>0.0129420092054922</v>
      </c>
      <c r="S66" s="27"/>
      <c r="T66" s="27"/>
      <c r="U66" s="27"/>
      <c r="V66" s="27"/>
      <c r="W66" s="27"/>
      <c r="X66" s="27"/>
      <c r="Y66" s="27"/>
      <c r="Z66" s="27"/>
      <c r="AA66" s="27"/>
      <c r="AB66" s="27"/>
      <c r="AC66" s="27"/>
      <c r="AD66" s="27"/>
    </row>
    <row r="67" customFormat="false" ht="15.75" hidden="false" customHeight="false" outlineLevel="0" collapsed="false">
      <c r="A67" s="12" t="s">
        <v>223</v>
      </c>
      <c r="B67" s="12" t="s">
        <v>84</v>
      </c>
      <c r="C67" s="12" t="s">
        <v>79</v>
      </c>
      <c r="D67" s="75" t="n">
        <v>6.2364231</v>
      </c>
      <c r="E67" s="100" t="n">
        <v>465908176</v>
      </c>
      <c r="F67" s="101" t="n">
        <v>0.175489</v>
      </c>
      <c r="G67" s="21" t="n">
        <v>2431694</v>
      </c>
      <c r="H67" s="18" t="n">
        <f aca="false">G67/22075513</f>
        <v>0.110153453738538</v>
      </c>
      <c r="I67" s="19" t="n">
        <v>984587</v>
      </c>
      <c r="J67" s="20" t="n">
        <f aca="false">I67/22075513</f>
        <v>0.0446008661270975</v>
      </c>
      <c r="K67" s="21" t="n">
        <v>329264</v>
      </c>
      <c r="L67" s="18" t="n">
        <f aca="false">K67/22075513</f>
        <v>0.0149153498720505</v>
      </c>
      <c r="M67" s="21" t="n">
        <v>21476346</v>
      </c>
      <c r="N67" s="18" t="n">
        <f aca="false">M67/200183755</f>
        <v>0.107283160913831</v>
      </c>
      <c r="O67" s="19" t="n">
        <v>8530600</v>
      </c>
      <c r="P67" s="20" t="n">
        <f aca="false">O67/200183755</f>
        <v>0.0426138474622978</v>
      </c>
      <c r="Q67" s="21" t="n">
        <v>2759555</v>
      </c>
      <c r="R67" s="20" t="n">
        <f aca="false">Q67/200183755</f>
        <v>0.0137851095859402</v>
      </c>
      <c r="S67" s="27"/>
      <c r="T67" s="27"/>
      <c r="U67" s="27"/>
      <c r="V67" s="27"/>
      <c r="W67" s="27"/>
      <c r="X67" s="27"/>
      <c r="Y67" s="27"/>
      <c r="Z67" s="27"/>
      <c r="AA67" s="27"/>
      <c r="AB67" s="27"/>
      <c r="AC67" s="27"/>
      <c r="AD67" s="27"/>
    </row>
    <row r="68" customFormat="false" ht="15.75" hidden="false" customHeight="false" outlineLevel="0" collapsed="false">
      <c r="A68" s="12" t="s">
        <v>224</v>
      </c>
      <c r="B68" s="12" t="s">
        <v>84</v>
      </c>
      <c r="C68" s="12" t="s">
        <v>165</v>
      </c>
      <c r="D68" s="75" t="n">
        <v>6.2632413</v>
      </c>
      <c r="E68" s="100" t="n">
        <v>400699744</v>
      </c>
      <c r="F68" s="101" t="n">
        <v>0.150928</v>
      </c>
      <c r="G68" s="21" t="n">
        <v>2132370</v>
      </c>
      <c r="H68" s="18" t="n">
        <f aca="false">G68/22075513</f>
        <v>0.0965943577392743</v>
      </c>
      <c r="I68" s="19" t="n">
        <v>953018</v>
      </c>
      <c r="J68" s="20" t="n">
        <f aca="false">I68/22075513</f>
        <v>0.0431708200846793</v>
      </c>
      <c r="K68" s="21" t="n">
        <v>392869</v>
      </c>
      <c r="L68" s="18" t="n">
        <f aca="false">K68/22075513</f>
        <v>0.0177965966181624</v>
      </c>
      <c r="M68" s="21" t="n">
        <v>18662291</v>
      </c>
      <c r="N68" s="18" t="n">
        <f aca="false">M68/200183755</f>
        <v>0.0932258014642597</v>
      </c>
      <c r="O68" s="19" t="n">
        <v>8158029</v>
      </c>
      <c r="P68" s="20" t="n">
        <f aca="false">O68/200183755</f>
        <v>0.0407527024358195</v>
      </c>
      <c r="Q68" s="21" t="n">
        <v>3231632</v>
      </c>
      <c r="R68" s="20" t="n">
        <f aca="false">Q68/200183755</f>
        <v>0.0161433279138959</v>
      </c>
      <c r="S68" s="27"/>
      <c r="T68" s="27"/>
      <c r="U68" s="27"/>
      <c r="V68" s="27"/>
      <c r="W68" s="27"/>
      <c r="X68" s="27"/>
      <c r="Y68" s="27"/>
      <c r="Z68" s="27"/>
      <c r="AA68" s="27"/>
      <c r="AB68" s="27"/>
      <c r="AC68" s="27"/>
      <c r="AD68" s="27"/>
    </row>
    <row r="69" customFormat="false" ht="15.75" hidden="false" customHeight="false" outlineLevel="0" collapsed="false">
      <c r="A69" s="12" t="s">
        <v>225</v>
      </c>
      <c r="B69" s="12" t="s">
        <v>84</v>
      </c>
      <c r="C69" s="12" t="s">
        <v>165</v>
      </c>
      <c r="D69" s="75" t="n">
        <v>2.6111961</v>
      </c>
      <c r="E69" s="100" t="n">
        <v>245593161</v>
      </c>
      <c r="F69" s="101" t="n">
        <v>0.0925052</v>
      </c>
      <c r="G69" s="21" t="n">
        <v>1289401</v>
      </c>
      <c r="H69" s="18" t="n">
        <f aca="false">G69/22075513</f>
        <v>0.0584086539687662</v>
      </c>
      <c r="I69" s="19" t="n">
        <v>391550</v>
      </c>
      <c r="J69" s="20" t="n">
        <f aca="false">I69/22075513</f>
        <v>0.0177368471573005</v>
      </c>
      <c r="K69" s="21" t="n">
        <v>83644</v>
      </c>
      <c r="L69" s="18" t="n">
        <f aca="false">K69/22075513</f>
        <v>0.00378899462041947</v>
      </c>
      <c r="M69" s="21" t="n">
        <v>11234038</v>
      </c>
      <c r="N69" s="18" t="n">
        <f aca="false">M69/200183755</f>
        <v>0.0561186296060837</v>
      </c>
      <c r="O69" s="19" t="n">
        <v>3331060</v>
      </c>
      <c r="P69" s="20" t="n">
        <f aca="false">O69/200183755</f>
        <v>0.0166400115733667</v>
      </c>
      <c r="Q69" s="21" t="n">
        <v>672339</v>
      </c>
      <c r="R69" s="20" t="n">
        <f aca="false">Q69/200183755</f>
        <v>0.00335860919383793</v>
      </c>
      <c r="S69" s="27"/>
      <c r="T69" s="27"/>
      <c r="U69" s="27"/>
      <c r="V69" s="27"/>
      <c r="W69" s="27"/>
      <c r="X69" s="27"/>
      <c r="Y69" s="27"/>
      <c r="Z69" s="27"/>
      <c r="AA69" s="27"/>
      <c r="AB69" s="27"/>
      <c r="AC69" s="27"/>
      <c r="AD69" s="27"/>
    </row>
    <row r="70" customFormat="false" ht="15.75" hidden="false" customHeight="false" outlineLevel="0" collapsed="false">
      <c r="A70" s="12" t="s">
        <v>226</v>
      </c>
      <c r="B70" s="12" t="s">
        <v>84</v>
      </c>
      <c r="C70" s="12" t="s">
        <v>79</v>
      </c>
      <c r="D70" s="75" t="n">
        <v>5.8901133</v>
      </c>
      <c r="E70" s="100" t="n">
        <v>459964347</v>
      </c>
      <c r="F70" s="101" t="n">
        <v>0.17325</v>
      </c>
      <c r="G70" s="21" t="n">
        <v>2452079</v>
      </c>
      <c r="H70" s="18" t="n">
        <f aca="false">G70/22075513</f>
        <v>0.111076875087795</v>
      </c>
      <c r="I70" s="19" t="n">
        <v>935564</v>
      </c>
      <c r="J70" s="20" t="n">
        <f aca="false">I70/22075513</f>
        <v>0.0423801702818865</v>
      </c>
      <c r="K70" s="21" t="n">
        <v>299375</v>
      </c>
      <c r="L70" s="18" t="n">
        <f aca="false">K70/22075513</f>
        <v>0.0135614062513519</v>
      </c>
      <c r="M70" s="21" t="n">
        <v>21530835</v>
      </c>
      <c r="N70" s="18" t="n">
        <f aca="false">M70/200183755</f>
        <v>0.107555355827949</v>
      </c>
      <c r="O70" s="19" t="n">
        <v>8038494</v>
      </c>
      <c r="P70" s="20" t="n">
        <f aca="false">O70/200183755</f>
        <v>0.0401555760606049</v>
      </c>
      <c r="Q70" s="21" t="n">
        <v>2471459</v>
      </c>
      <c r="R70" s="20" t="n">
        <f aca="false">Q70/200183755</f>
        <v>0.0123459518480908</v>
      </c>
      <c r="S70" s="27"/>
      <c r="T70" s="27"/>
      <c r="U70" s="27"/>
      <c r="V70" s="27"/>
      <c r="W70" s="27"/>
      <c r="X70" s="27"/>
      <c r="Y70" s="27"/>
      <c r="Z70" s="27"/>
      <c r="AA70" s="27"/>
      <c r="AB70" s="27"/>
      <c r="AC70" s="27"/>
      <c r="AD70" s="27"/>
    </row>
    <row r="71" customFormat="false" ht="15.75" hidden="false" customHeight="false" outlineLevel="0" collapsed="false">
      <c r="A71" s="12" t="s">
        <v>227</v>
      </c>
      <c r="B71" s="12" t="s">
        <v>84</v>
      </c>
      <c r="C71" s="12" t="s">
        <v>79</v>
      </c>
      <c r="D71" s="75" t="n">
        <v>5.562717</v>
      </c>
      <c r="E71" s="100" t="n">
        <v>469452318</v>
      </c>
      <c r="F71" s="101" t="n">
        <v>0.176824</v>
      </c>
      <c r="G71" s="21" t="n">
        <v>2395952</v>
      </c>
      <c r="H71" s="18" t="n">
        <f aca="false">G71/22075513</f>
        <v>0.108534374716456</v>
      </c>
      <c r="I71" s="19" t="n">
        <v>859283</v>
      </c>
      <c r="J71" s="20" t="n">
        <f aca="false">I71/22075513</f>
        <v>0.0389247126442769</v>
      </c>
      <c r="K71" s="21" t="n">
        <v>242885</v>
      </c>
      <c r="L71" s="18" t="n">
        <f aca="false">K71/22075513</f>
        <v>0.0110024623210342</v>
      </c>
      <c r="M71" s="21" t="n">
        <v>21360607</v>
      </c>
      <c r="N71" s="18" t="n">
        <f aca="false">M71/200183755</f>
        <v>0.106704997116275</v>
      </c>
      <c r="O71" s="19" t="n">
        <v>7513157</v>
      </c>
      <c r="P71" s="20" t="n">
        <f aca="false">O71/200183755</f>
        <v>0.0375313021778416</v>
      </c>
      <c r="Q71" s="21" t="n">
        <v>2050198</v>
      </c>
      <c r="R71" s="20" t="n">
        <f aca="false">Q71/200183755</f>
        <v>0.0102415802920672</v>
      </c>
      <c r="S71" s="27"/>
      <c r="T71" s="27"/>
      <c r="U71" s="27"/>
      <c r="V71" s="27"/>
      <c r="W71" s="27"/>
      <c r="X71" s="27"/>
      <c r="Y71" s="27"/>
      <c r="Z71" s="27"/>
      <c r="AA71" s="27"/>
      <c r="AB71" s="27"/>
      <c r="AC71" s="27"/>
      <c r="AD71" s="27"/>
    </row>
    <row r="72" customFormat="false" ht="15.75" hidden="false" customHeight="false" outlineLevel="0" collapsed="false">
      <c r="A72" s="12" t="s">
        <v>228</v>
      </c>
      <c r="B72" s="12" t="s">
        <v>84</v>
      </c>
      <c r="C72" s="12" t="s">
        <v>79</v>
      </c>
      <c r="D72" s="75" t="n">
        <v>5.4795588</v>
      </c>
      <c r="E72" s="100" t="n">
        <v>462694457</v>
      </c>
      <c r="F72" s="101" t="n">
        <v>0.174279</v>
      </c>
      <c r="G72" s="21" t="n">
        <v>2478115</v>
      </c>
      <c r="H72" s="18" t="n">
        <f aca="false">G72/22075513</f>
        <v>0.112256281428205</v>
      </c>
      <c r="I72" s="19" t="n">
        <v>879045</v>
      </c>
      <c r="J72" s="20" t="n">
        <f aca="false">I72/22075513</f>
        <v>0.0398199126788129</v>
      </c>
      <c r="K72" s="21" t="n">
        <v>260399</v>
      </c>
      <c r="L72" s="18" t="n">
        <f aca="false">K72/22075513</f>
        <v>0.0117958300674598</v>
      </c>
      <c r="M72" s="21" t="n">
        <v>21635857</v>
      </c>
      <c r="N72" s="18" t="n">
        <f aca="false">M72/200183755</f>
        <v>0.108079983812872</v>
      </c>
      <c r="O72" s="19" t="n">
        <v>7478106</v>
      </c>
      <c r="P72" s="20" t="n">
        <f aca="false">O72/200183755</f>
        <v>0.0373562080499489</v>
      </c>
      <c r="Q72" s="21" t="n">
        <v>2107182</v>
      </c>
      <c r="R72" s="20" t="n">
        <f aca="false">Q72/200183755</f>
        <v>0.0105262387549879</v>
      </c>
      <c r="S72" s="27"/>
      <c r="T72" s="27"/>
      <c r="U72" s="27"/>
      <c r="V72" s="27"/>
      <c r="W72" s="27"/>
      <c r="X72" s="27"/>
      <c r="Y72" s="27"/>
      <c r="Z72" s="27"/>
      <c r="AA72" s="27"/>
      <c r="AB72" s="27"/>
      <c r="AC72" s="27"/>
      <c r="AD72" s="27"/>
    </row>
    <row r="73" customFormat="false" ht="15.75" hidden="false" customHeight="false" outlineLevel="0" collapsed="false">
      <c r="A73" s="12" t="s">
        <v>229</v>
      </c>
      <c r="B73" s="12" t="s">
        <v>84</v>
      </c>
      <c r="C73" s="12" t="s">
        <v>165</v>
      </c>
      <c r="D73" s="75" t="n">
        <v>6.2339817</v>
      </c>
      <c r="E73" s="100" t="n">
        <v>474256654</v>
      </c>
      <c r="F73" s="101" t="n">
        <v>0.178634</v>
      </c>
      <c r="G73" s="21" t="n">
        <v>2482249</v>
      </c>
      <c r="H73" s="18" t="n">
        <f aca="false">G73/22075513</f>
        <v>0.112443547744508</v>
      </c>
      <c r="I73" s="19" t="n">
        <v>888587</v>
      </c>
      <c r="J73" s="20" t="n">
        <f aca="false">I73/22075513</f>
        <v>0.0402521563145554</v>
      </c>
      <c r="K73" s="21" t="n">
        <v>264324</v>
      </c>
      <c r="L73" s="18" t="n">
        <f aca="false">K73/22075513</f>
        <v>0.011973628880108</v>
      </c>
      <c r="M73" s="21" t="n">
        <v>21908656</v>
      </c>
      <c r="N73" s="18" t="n">
        <f aca="false">M73/200183755</f>
        <v>0.109442726758722</v>
      </c>
      <c r="O73" s="19" t="n">
        <v>7668754</v>
      </c>
      <c r="P73" s="20" t="n">
        <f aca="false">O73/200183755</f>
        <v>0.0383085730408044</v>
      </c>
      <c r="Q73" s="21" t="n">
        <v>2184039</v>
      </c>
      <c r="R73" s="20" t="n">
        <f aca="false">Q73/200183755</f>
        <v>0.0109101710076325</v>
      </c>
      <c r="S73" s="27"/>
      <c r="T73" s="27"/>
      <c r="U73" s="27"/>
      <c r="V73" s="27"/>
      <c r="W73" s="27"/>
      <c r="X73" s="27"/>
      <c r="Y73" s="27"/>
      <c r="Z73" s="27"/>
      <c r="AA73" s="27"/>
      <c r="AB73" s="27"/>
      <c r="AC73" s="27"/>
      <c r="AD73" s="27"/>
    </row>
    <row r="74" customFormat="false" ht="15.75" hidden="false" customHeight="false" outlineLevel="0" collapsed="false">
      <c r="A74" s="12" t="s">
        <v>230</v>
      </c>
      <c r="B74" s="12" t="s">
        <v>84</v>
      </c>
      <c r="C74" s="12" t="s">
        <v>165</v>
      </c>
      <c r="D74" s="75" t="n">
        <v>7.2173238</v>
      </c>
      <c r="E74" s="100" t="n">
        <v>430644204</v>
      </c>
      <c r="F74" s="101" t="n">
        <v>0.162207</v>
      </c>
      <c r="G74" s="21" t="n">
        <v>2232518</v>
      </c>
      <c r="H74" s="18" t="n">
        <f aca="false">G74/22075513</f>
        <v>0.101130968054967</v>
      </c>
      <c r="I74" s="19" t="n">
        <v>797701</v>
      </c>
      <c r="J74" s="20" t="n">
        <f aca="false">I74/22075513</f>
        <v>0.0361351058976523</v>
      </c>
      <c r="K74" s="21" t="n">
        <v>238853</v>
      </c>
      <c r="L74" s="18" t="n">
        <f aca="false">K74/22075513</f>
        <v>0.0108198165089074</v>
      </c>
      <c r="M74" s="21" t="n">
        <v>19751616</v>
      </c>
      <c r="N74" s="18" t="n">
        <f aca="false">M74/200183755</f>
        <v>0.0986674268349098</v>
      </c>
      <c r="O74" s="19" t="n">
        <v>6885028</v>
      </c>
      <c r="P74" s="20" t="n">
        <f aca="false">O74/200183755</f>
        <v>0.0343935400752174</v>
      </c>
      <c r="Q74" s="21" t="n">
        <v>1972123</v>
      </c>
      <c r="R74" s="20" t="n">
        <f aca="false">Q74/200183755</f>
        <v>0.00985156362962619</v>
      </c>
      <c r="S74" s="27"/>
      <c r="T74" s="27"/>
      <c r="U74" s="27"/>
      <c r="V74" s="27"/>
      <c r="W74" s="27"/>
      <c r="X74" s="27"/>
      <c r="Y74" s="27"/>
      <c r="Z74" s="27"/>
      <c r="AA74" s="27"/>
      <c r="AB74" s="27"/>
      <c r="AC74" s="27"/>
      <c r="AD74" s="27"/>
    </row>
    <row r="75" customFormat="false" ht="15.75" hidden="false" customHeight="false" outlineLevel="0" collapsed="false">
      <c r="A75" s="12" t="s">
        <v>231</v>
      </c>
      <c r="B75" s="12" t="s">
        <v>84</v>
      </c>
      <c r="C75" s="12" t="s">
        <v>79</v>
      </c>
      <c r="D75" s="75" t="n">
        <v>5.5647687</v>
      </c>
      <c r="E75" s="100" t="n">
        <v>488173558</v>
      </c>
      <c r="F75" s="101" t="n">
        <v>0.183876</v>
      </c>
      <c r="G75" s="21" t="n">
        <v>2548332</v>
      </c>
      <c r="H75" s="18" t="n">
        <f aca="false">G75/22075513</f>
        <v>0.115437045562656</v>
      </c>
      <c r="I75" s="19" t="n">
        <v>936781</v>
      </c>
      <c r="J75" s="20" t="n">
        <f aca="false">I75/22075513</f>
        <v>0.0424352992385726</v>
      </c>
      <c r="K75" s="21" t="n">
        <v>292463</v>
      </c>
      <c r="L75" s="18" t="n">
        <f aca="false">K75/22075513</f>
        <v>0.0132482991448489</v>
      </c>
      <c r="M75" s="21" t="n">
        <v>22545785</v>
      </c>
      <c r="N75" s="18" t="n">
        <f aca="false">M75/200183755</f>
        <v>0.112625447554423</v>
      </c>
      <c r="O75" s="19" t="n">
        <v>8092229</v>
      </c>
      <c r="P75" s="20" t="n">
        <f aca="false">O75/200183755</f>
        <v>0.0404240044353249</v>
      </c>
      <c r="Q75" s="21" t="n">
        <v>2415726</v>
      </c>
      <c r="R75" s="20" t="n">
        <f aca="false">Q75/200183755</f>
        <v>0.0120675426435077</v>
      </c>
      <c r="S75" s="27"/>
      <c r="T75" s="27"/>
      <c r="U75" s="27"/>
      <c r="V75" s="27"/>
      <c r="W75" s="27"/>
      <c r="X75" s="27"/>
      <c r="Y75" s="27"/>
      <c r="Z75" s="27"/>
      <c r="AA75" s="27"/>
      <c r="AB75" s="27"/>
      <c r="AC75" s="27"/>
      <c r="AD75" s="27"/>
    </row>
    <row r="76" customFormat="false" ht="15.75" hidden="false" customHeight="false" outlineLevel="0" collapsed="false">
      <c r="A76" s="12" t="s">
        <v>232</v>
      </c>
      <c r="B76" s="12" t="s">
        <v>84</v>
      </c>
      <c r="C76" s="12" t="s">
        <v>79</v>
      </c>
      <c r="D76" s="75" t="n">
        <v>5.8185066</v>
      </c>
      <c r="E76" s="100" t="n">
        <v>453544516</v>
      </c>
      <c r="F76" s="101" t="n">
        <v>0.170832</v>
      </c>
      <c r="G76" s="21" t="n">
        <v>2391050</v>
      </c>
      <c r="H76" s="18" t="n">
        <f aca="false">G76/22075513</f>
        <v>0.108312318721653</v>
      </c>
      <c r="I76" s="19" t="n">
        <v>938353</v>
      </c>
      <c r="J76" s="20" t="n">
        <f aca="false">I76/22075513</f>
        <v>0.042506509361753</v>
      </c>
      <c r="K76" s="21" t="n">
        <v>328795</v>
      </c>
      <c r="L76" s="18" t="n">
        <f aca="false">K76/22075513</f>
        <v>0.0148941046126538</v>
      </c>
      <c r="M76" s="21" t="n">
        <v>21041294</v>
      </c>
      <c r="N76" s="18" t="n">
        <f aca="false">M76/200183755</f>
        <v>0.105109897653783</v>
      </c>
      <c r="O76" s="19" t="n">
        <v>8047622</v>
      </c>
      <c r="P76" s="20" t="n">
        <f aca="false">O76/200183755</f>
        <v>0.0402011741662054</v>
      </c>
      <c r="Q76" s="21" t="n">
        <v>2678500</v>
      </c>
      <c r="R76" s="20" t="n">
        <f aca="false">Q76/200183755</f>
        <v>0.0133802066006805</v>
      </c>
      <c r="S76" s="27"/>
      <c r="T76" s="27"/>
      <c r="U76" s="27"/>
      <c r="V76" s="27"/>
      <c r="W76" s="27"/>
      <c r="X76" s="27"/>
      <c r="Y76" s="27"/>
      <c r="Z76" s="27"/>
      <c r="AA76" s="27"/>
      <c r="AB76" s="27"/>
      <c r="AC76" s="27"/>
      <c r="AD76" s="27"/>
    </row>
    <row r="77" customFormat="false" ht="15.75" hidden="false" customHeight="false" outlineLevel="0" collapsed="false">
      <c r="A77" s="12" t="s">
        <v>233</v>
      </c>
      <c r="B77" s="12" t="s">
        <v>84</v>
      </c>
      <c r="C77" s="12" t="s">
        <v>165</v>
      </c>
      <c r="D77" s="75" t="n">
        <v>6.8495976</v>
      </c>
      <c r="E77" s="100" t="n">
        <v>488647940</v>
      </c>
      <c r="F77" s="101" t="n">
        <v>0.184054</v>
      </c>
      <c r="G77" s="21" t="n">
        <v>2576350</v>
      </c>
      <c r="H77" s="18" t="n">
        <f aca="false">G77/22075513</f>
        <v>0.11670623464107</v>
      </c>
      <c r="I77" s="19" t="n">
        <v>1078623</v>
      </c>
      <c r="J77" s="20" t="n">
        <f aca="false">I77/22075513</f>
        <v>0.0488606085847246</v>
      </c>
      <c r="K77" s="21" t="n">
        <v>413883</v>
      </c>
      <c r="L77" s="18" t="n">
        <f aca="false">K77/22075513</f>
        <v>0.0187485110765036</v>
      </c>
      <c r="M77" s="21" t="n">
        <v>22786121</v>
      </c>
      <c r="N77" s="18" t="n">
        <f aca="false">M77/200183755</f>
        <v>0.113826024494345</v>
      </c>
      <c r="O77" s="19" t="n">
        <v>9289928</v>
      </c>
      <c r="P77" s="20" t="n">
        <f aca="false">O77/200183755</f>
        <v>0.0464070024063641</v>
      </c>
      <c r="Q77" s="21" t="n">
        <v>3395639</v>
      </c>
      <c r="R77" s="20" t="n">
        <f aca="false">Q77/200183755</f>
        <v>0.0169626101778339</v>
      </c>
      <c r="S77" s="27"/>
      <c r="T77" s="27"/>
      <c r="U77" s="27"/>
      <c r="V77" s="27"/>
      <c r="W77" s="27"/>
      <c r="X77" s="27"/>
      <c r="Y77" s="27"/>
      <c r="Z77" s="27"/>
      <c r="AA77" s="27"/>
      <c r="AB77" s="27"/>
      <c r="AC77" s="27"/>
      <c r="AD77" s="27"/>
    </row>
    <row r="78" customFormat="false" ht="15.75" hidden="false" customHeight="false" outlineLevel="0" collapsed="false">
      <c r="A78" s="12" t="s">
        <v>234</v>
      </c>
      <c r="B78" s="12" t="s">
        <v>84</v>
      </c>
      <c r="C78" s="12" t="s">
        <v>165</v>
      </c>
      <c r="D78" s="75" t="n">
        <v>6.2574786</v>
      </c>
      <c r="E78" s="100" t="n">
        <v>475486396</v>
      </c>
      <c r="F78" s="101" t="n">
        <v>0.179097</v>
      </c>
      <c r="G78" s="21" t="n">
        <v>2469188</v>
      </c>
      <c r="H78" s="18" t="n">
        <f aca="false">G78/22075513</f>
        <v>0.111851896714699</v>
      </c>
      <c r="I78" s="19" t="n">
        <v>962619</v>
      </c>
      <c r="J78" s="20" t="n">
        <f aca="false">I78/22075513</f>
        <v>0.0436057363649941</v>
      </c>
      <c r="K78" s="21" t="n">
        <v>304232</v>
      </c>
      <c r="L78" s="18" t="n">
        <f aca="false">K78/22075513</f>
        <v>0.0137814237884302</v>
      </c>
      <c r="M78" s="21" t="n">
        <v>21918626</v>
      </c>
      <c r="N78" s="18" t="n">
        <f aca="false">M78/200183755</f>
        <v>0.109492530999831</v>
      </c>
      <c r="O78" s="19" t="n">
        <v>8341884</v>
      </c>
      <c r="P78" s="20" t="n">
        <f aca="false">O78/200183755</f>
        <v>0.0416711336042228</v>
      </c>
      <c r="Q78" s="21" t="n">
        <v>2512550</v>
      </c>
      <c r="R78" s="20" t="n">
        <f aca="false">Q78/200183755</f>
        <v>0.0125512182544483</v>
      </c>
      <c r="S78" s="27"/>
      <c r="T78" s="27"/>
      <c r="U78" s="27"/>
      <c r="V78" s="27"/>
      <c r="W78" s="27"/>
      <c r="X78" s="27"/>
      <c r="Y78" s="27"/>
      <c r="Z78" s="27"/>
      <c r="AA78" s="27"/>
      <c r="AB78" s="27"/>
      <c r="AC78" s="27"/>
      <c r="AD78" s="27"/>
    </row>
    <row r="79" customFormat="false" ht="15.75" hidden="false" customHeight="false" outlineLevel="0" collapsed="false">
      <c r="A79" s="12" t="s">
        <v>235</v>
      </c>
      <c r="B79" s="12" t="s">
        <v>84</v>
      </c>
      <c r="C79" s="12" t="s">
        <v>165</v>
      </c>
      <c r="D79" s="75" t="n">
        <v>4.5890127</v>
      </c>
      <c r="E79" s="100" t="n">
        <v>410349728</v>
      </c>
      <c r="F79" s="101" t="n">
        <v>0.154562</v>
      </c>
      <c r="G79" s="21" t="n">
        <v>2242261</v>
      </c>
      <c r="H79" s="18" t="n">
        <f aca="false">G79/22075513</f>
        <v>0.101572316801879</v>
      </c>
      <c r="I79" s="19" t="n">
        <v>774352</v>
      </c>
      <c r="J79" s="20" t="n">
        <f aca="false">I79/22075513</f>
        <v>0.0350774181329331</v>
      </c>
      <c r="K79" s="21" t="n">
        <v>293284</v>
      </c>
      <c r="L79" s="18" t="n">
        <f aca="false">K79/22075513</f>
        <v>0.0132854896735582</v>
      </c>
      <c r="M79" s="21" t="n">
        <v>19593584</v>
      </c>
      <c r="N79" s="18" t="n">
        <f aca="false">M79/200183755</f>
        <v>0.0978779921477644</v>
      </c>
      <c r="O79" s="19" t="n">
        <v>6476633</v>
      </c>
      <c r="P79" s="20" t="n">
        <f aca="false">O79/200183755</f>
        <v>0.0323534394686522</v>
      </c>
      <c r="Q79" s="21" t="n">
        <v>2292191</v>
      </c>
      <c r="R79" s="20" t="n">
        <f aca="false">Q79/200183755</f>
        <v>0.0114504346269256</v>
      </c>
      <c r="S79" s="27"/>
      <c r="T79" s="27"/>
      <c r="U79" s="27"/>
      <c r="V79" s="27"/>
      <c r="W79" s="27"/>
      <c r="X79" s="27"/>
      <c r="Y79" s="27"/>
      <c r="Z79" s="27"/>
      <c r="AA79" s="27"/>
      <c r="AB79" s="27"/>
      <c r="AC79" s="27"/>
      <c r="AD79" s="27"/>
    </row>
    <row r="80" customFormat="false" ht="15.75" hidden="false" customHeight="false" outlineLevel="0" collapsed="false">
      <c r="A80" s="12" t="s">
        <v>236</v>
      </c>
      <c r="B80" s="12" t="s">
        <v>84</v>
      </c>
      <c r="C80" s="12" t="s">
        <v>79</v>
      </c>
      <c r="D80" s="75" t="n">
        <v>5.0863372</v>
      </c>
      <c r="E80" s="100" t="n">
        <v>290228240</v>
      </c>
      <c r="F80" s="101" t="n">
        <v>0.109317</v>
      </c>
      <c r="G80" s="21" t="n">
        <v>1538450</v>
      </c>
      <c r="H80" s="18" t="n">
        <f aca="false">G80/22075513</f>
        <v>0.069690339699014</v>
      </c>
      <c r="I80" s="19" t="n">
        <v>558014</v>
      </c>
      <c r="J80" s="20" t="n">
        <f aca="false">I80/22075513</f>
        <v>0.0252775099722484</v>
      </c>
      <c r="K80" s="21" t="n">
        <v>209341</v>
      </c>
      <c r="L80" s="18" t="n">
        <f aca="false">K80/22075513</f>
        <v>0.0094829506340351</v>
      </c>
      <c r="M80" s="21" t="n">
        <v>13451790</v>
      </c>
      <c r="N80" s="18" t="n">
        <f aca="false">M80/200183755</f>
        <v>0.0671972108825714</v>
      </c>
      <c r="O80" s="19" t="n">
        <v>4736167</v>
      </c>
      <c r="P80" s="20" t="n">
        <f aca="false">O80/200183755</f>
        <v>0.023659097612591</v>
      </c>
      <c r="Q80" s="21" t="n">
        <v>1693252</v>
      </c>
      <c r="R80" s="20" t="n">
        <f aca="false">Q80/200183755</f>
        <v>0.00845848855218047</v>
      </c>
      <c r="S80" s="27"/>
      <c r="T80" s="27"/>
      <c r="U80" s="27"/>
      <c r="V80" s="27"/>
      <c r="W80" s="27"/>
      <c r="X80" s="27"/>
      <c r="Y80" s="27"/>
      <c r="Z80" s="27"/>
      <c r="AA80" s="27"/>
      <c r="AB80" s="27"/>
      <c r="AC80" s="27"/>
      <c r="AD80" s="27"/>
    </row>
    <row r="81" customFormat="false" ht="15.75" hidden="false" customHeight="false" outlineLevel="0" collapsed="false">
      <c r="A81" s="12" t="s">
        <v>237</v>
      </c>
      <c r="B81" s="12" t="s">
        <v>84</v>
      </c>
      <c r="C81" s="12" t="s">
        <v>79</v>
      </c>
      <c r="D81" s="75" t="n">
        <v>6.8344056</v>
      </c>
      <c r="E81" s="100" t="n">
        <v>402830664</v>
      </c>
      <c r="F81" s="101" t="n">
        <v>0.15173</v>
      </c>
      <c r="G81" s="21" t="n">
        <v>2074776</v>
      </c>
      <c r="H81" s="18" t="n">
        <f aca="false">G81/22075513</f>
        <v>0.0939854036461123</v>
      </c>
      <c r="I81" s="19" t="n">
        <v>888177</v>
      </c>
      <c r="J81" s="20" t="n">
        <f aca="false">I81/22075513</f>
        <v>0.040233583699731</v>
      </c>
      <c r="K81" s="21" t="n">
        <v>348456</v>
      </c>
      <c r="L81" s="18" t="n">
        <f aca="false">K81/22075513</f>
        <v>0.0157847294420746</v>
      </c>
      <c r="M81" s="21" t="n">
        <v>18334056</v>
      </c>
      <c r="N81" s="18" t="n">
        <f aca="false">M81/200183755</f>
        <v>0.0915861329506982</v>
      </c>
      <c r="O81" s="19" t="n">
        <v>7659424</v>
      </c>
      <c r="P81" s="20" t="n">
        <f aca="false">O81/200183755</f>
        <v>0.0382619658623149</v>
      </c>
      <c r="Q81" s="21" t="n">
        <v>2867091</v>
      </c>
      <c r="R81" s="20" t="n">
        <f aca="false">Q81/200183755</f>
        <v>0.0143222960324628</v>
      </c>
      <c r="S81" s="27"/>
      <c r="T81" s="27"/>
      <c r="U81" s="27"/>
      <c r="V81" s="27"/>
      <c r="W81" s="27"/>
      <c r="X81" s="27"/>
      <c r="Y81" s="27"/>
      <c r="Z81" s="27"/>
      <c r="AA81" s="27"/>
      <c r="AB81" s="27"/>
      <c r="AC81" s="27"/>
      <c r="AD81" s="27"/>
    </row>
    <row r="82" customFormat="false" ht="15.75" hidden="false" customHeight="false" outlineLevel="0" collapsed="false">
      <c r="A82" s="12" t="s">
        <v>238</v>
      </c>
      <c r="B82" s="12" t="s">
        <v>84</v>
      </c>
      <c r="C82" s="12" t="s">
        <v>165</v>
      </c>
      <c r="D82" s="75" t="n">
        <v>3.4877475</v>
      </c>
      <c r="E82" s="100" t="n">
        <v>297548363</v>
      </c>
      <c r="F82" s="101" t="n">
        <v>0.112075</v>
      </c>
      <c r="G82" s="21" t="n">
        <v>1524580</v>
      </c>
      <c r="H82" s="18" t="n">
        <f aca="false">G82/22075513</f>
        <v>0.0690620417292228</v>
      </c>
      <c r="I82" s="19" t="n">
        <v>591371</v>
      </c>
      <c r="J82" s="20" t="n">
        <f aca="false">I82/22075513</f>
        <v>0.0267885507349252</v>
      </c>
      <c r="K82" s="21" t="n">
        <v>159070</v>
      </c>
      <c r="L82" s="18" t="n">
        <f aca="false">K82/22075513</f>
        <v>0.00720572156126111</v>
      </c>
      <c r="M82" s="21" t="n">
        <v>13478923</v>
      </c>
      <c r="N82" s="18" t="n">
        <f aca="false">M82/200183755</f>
        <v>0.0673327513513771</v>
      </c>
      <c r="O82" s="19" t="n">
        <v>5137193</v>
      </c>
      <c r="P82" s="20" t="n">
        <f aca="false">O82/200183755</f>
        <v>0.025662387040347</v>
      </c>
      <c r="Q82" s="21" t="n">
        <v>1325469</v>
      </c>
      <c r="R82" s="20" t="n">
        <f aca="false">Q82/200183755</f>
        <v>0.00662126155041901</v>
      </c>
      <c r="S82" s="27"/>
      <c r="T82" s="27"/>
      <c r="U82" s="27"/>
      <c r="V82" s="27"/>
      <c r="W82" s="27"/>
      <c r="X82" s="27"/>
      <c r="Y82" s="27"/>
      <c r="Z82" s="27"/>
      <c r="AA82" s="27"/>
      <c r="AB82" s="27"/>
      <c r="AC82" s="27"/>
      <c r="AD82" s="27"/>
    </row>
    <row r="83" customFormat="false" ht="15.75" hidden="false" customHeight="false" outlineLevel="0" collapsed="false">
      <c r="A83" s="12" t="s">
        <v>239</v>
      </c>
      <c r="B83" s="12" t="s">
        <v>84</v>
      </c>
      <c r="C83" s="12" t="s">
        <v>165</v>
      </c>
      <c r="D83" s="75" t="n">
        <v>5.7940032</v>
      </c>
      <c r="E83" s="100" t="n">
        <v>555594835</v>
      </c>
      <c r="F83" s="101" t="n">
        <v>0.209271</v>
      </c>
      <c r="G83" s="21" t="n">
        <v>2941619</v>
      </c>
      <c r="H83" s="18" t="n">
        <f aca="false">G83/22075513</f>
        <v>0.133252577188127</v>
      </c>
      <c r="I83" s="19" t="n">
        <v>1141317</v>
      </c>
      <c r="J83" s="20" t="n">
        <f aca="false">I83/22075513</f>
        <v>0.0517005878866779</v>
      </c>
      <c r="K83" s="21" t="n">
        <v>404154</v>
      </c>
      <c r="L83" s="18" t="n">
        <f aca="false">K83/22075513</f>
        <v>0.0183077965164388</v>
      </c>
      <c r="M83" s="21" t="n">
        <v>26092601</v>
      </c>
      <c r="N83" s="18" t="n">
        <f aca="false">M83/200183755</f>
        <v>0.130343248881509</v>
      </c>
      <c r="O83" s="19" t="n">
        <v>9868194</v>
      </c>
      <c r="P83" s="20" t="n">
        <f aca="false">O83/200183755</f>
        <v>0.0492956783631119</v>
      </c>
      <c r="Q83" s="21" t="n">
        <v>3342965</v>
      </c>
      <c r="R83" s="20" t="n">
        <f aca="false">Q83/200183755</f>
        <v>0.0166994819334866</v>
      </c>
      <c r="S83" s="27"/>
      <c r="T83" s="27"/>
      <c r="U83" s="27"/>
      <c r="V83" s="27"/>
      <c r="W83" s="27"/>
      <c r="X83" s="27"/>
      <c r="Y83" s="27"/>
      <c r="Z83" s="27"/>
      <c r="AA83" s="27"/>
      <c r="AB83" s="27"/>
      <c r="AC83" s="27"/>
      <c r="AD83" s="27"/>
    </row>
    <row r="84" customFormat="false" ht="15.75" hidden="false" customHeight="false" outlineLevel="0" collapsed="false">
      <c r="A84" s="12" t="s">
        <v>240</v>
      </c>
      <c r="B84" s="12" t="s">
        <v>84</v>
      </c>
      <c r="C84" s="12" t="s">
        <v>165</v>
      </c>
      <c r="D84" s="75" t="n">
        <v>5.9115168</v>
      </c>
      <c r="E84" s="100" t="n">
        <v>386049025</v>
      </c>
      <c r="F84" s="101" t="n">
        <v>0.145409</v>
      </c>
      <c r="G84" s="21" t="n">
        <v>1996349</v>
      </c>
      <c r="H84" s="18" t="n">
        <f aca="false">G84/22075513</f>
        <v>0.0904327342245682</v>
      </c>
      <c r="I84" s="19" t="n">
        <v>865314</v>
      </c>
      <c r="J84" s="20" t="n">
        <f aca="false">I84/22075513</f>
        <v>0.0391979112784378</v>
      </c>
      <c r="K84" s="21" t="n">
        <v>282892</v>
      </c>
      <c r="L84" s="18" t="n">
        <f aca="false">K84/22075513</f>
        <v>0.0128147418363505</v>
      </c>
      <c r="M84" s="21" t="n">
        <v>17654648</v>
      </c>
      <c r="N84" s="18" t="n">
        <f aca="false">M84/200183755</f>
        <v>0.0881922112011537</v>
      </c>
      <c r="O84" s="19" t="n">
        <v>7525050</v>
      </c>
      <c r="P84" s="20" t="n">
        <f aca="false">O84/200183755</f>
        <v>0.0375907125930373</v>
      </c>
      <c r="Q84" s="21" t="n">
        <v>2378383</v>
      </c>
      <c r="R84" s="20" t="n">
        <f aca="false">Q84/200183755</f>
        <v>0.0118809990351115</v>
      </c>
      <c r="S84" s="27"/>
      <c r="T84" s="27"/>
      <c r="U84" s="27"/>
      <c r="V84" s="27"/>
      <c r="W84" s="27"/>
      <c r="X84" s="27"/>
      <c r="Y84" s="27"/>
      <c r="Z84" s="27"/>
      <c r="AA84" s="27"/>
      <c r="AB84" s="27"/>
      <c r="AC84" s="27"/>
      <c r="AD84" s="27"/>
    </row>
    <row r="85" customFormat="false" ht="15.75" hidden="false" customHeight="false" outlineLevel="0" collapsed="false">
      <c r="A85" s="12" t="s">
        <v>241</v>
      </c>
      <c r="B85" s="12" t="s">
        <v>84</v>
      </c>
      <c r="C85" s="12" t="s">
        <v>165</v>
      </c>
      <c r="D85" s="75" t="n">
        <v>2.8806474</v>
      </c>
      <c r="E85" s="100" t="n">
        <v>239159324</v>
      </c>
      <c r="F85" s="101" t="n">
        <v>0.0900818</v>
      </c>
      <c r="G85" s="21" t="n">
        <v>1230375</v>
      </c>
      <c r="H85" s="18" t="n">
        <f aca="false">G85/22075513</f>
        <v>0.0557348316209005</v>
      </c>
      <c r="I85" s="19" t="n">
        <v>480839</v>
      </c>
      <c r="J85" s="20" t="n">
        <f aca="false">I85/22075513</f>
        <v>0.0217815549745095</v>
      </c>
      <c r="K85" s="21" t="n">
        <v>127042</v>
      </c>
      <c r="L85" s="18" t="n">
        <f aca="false">K85/22075513</f>
        <v>0.00575488325005177</v>
      </c>
      <c r="M85" s="21" t="n">
        <v>10843669</v>
      </c>
      <c r="N85" s="18" t="n">
        <f aca="false">M85/200183755</f>
        <v>0.0541685762663409</v>
      </c>
      <c r="O85" s="19" t="n">
        <v>4170000</v>
      </c>
      <c r="P85" s="20" t="n">
        <f aca="false">O85/200183755</f>
        <v>0.0208308611255694</v>
      </c>
      <c r="Q85" s="21" t="n">
        <v>1060964</v>
      </c>
      <c r="R85" s="20" t="n">
        <f aca="false">Q85/200183755</f>
        <v>0.0052999505379445</v>
      </c>
      <c r="S85" s="27"/>
      <c r="T85" s="27"/>
      <c r="U85" s="27"/>
      <c r="V85" s="27"/>
      <c r="W85" s="27"/>
      <c r="X85" s="27"/>
      <c r="Y85" s="27"/>
      <c r="Z85" s="27"/>
      <c r="AA85" s="27"/>
      <c r="AB85" s="27"/>
      <c r="AC85" s="27"/>
      <c r="AD85" s="27"/>
    </row>
    <row r="86" customFormat="false" ht="15.75" hidden="false" customHeight="false" outlineLevel="0" collapsed="false">
      <c r="A86" s="12" t="s">
        <v>242</v>
      </c>
      <c r="B86" s="12" t="s">
        <v>84</v>
      </c>
      <c r="C86" s="12" t="s">
        <v>79</v>
      </c>
      <c r="D86" s="75" t="n">
        <v>6.1331121</v>
      </c>
      <c r="E86" s="100" t="n">
        <v>521701675</v>
      </c>
      <c r="F86" s="101" t="n">
        <v>0.196504</v>
      </c>
      <c r="G86" s="21" t="n">
        <v>2774375</v>
      </c>
      <c r="H86" s="18" t="n">
        <f aca="false">G86/22075513</f>
        <v>0.125676581105952</v>
      </c>
      <c r="I86" s="19" t="n">
        <v>1075149</v>
      </c>
      <c r="J86" s="20" t="n">
        <f aca="false">I86/22075513</f>
        <v>0.0487032396483833</v>
      </c>
      <c r="K86" s="21" t="n">
        <v>361499</v>
      </c>
      <c r="L86" s="18" t="n">
        <f aca="false">K86/22075513</f>
        <v>0.0163755650887932</v>
      </c>
      <c r="M86" s="21" t="n">
        <v>24472336</v>
      </c>
      <c r="N86" s="18" t="n">
        <f aca="false">M86/200183755</f>
        <v>0.12224936034395</v>
      </c>
      <c r="O86" s="19" t="n">
        <v>9265470</v>
      </c>
      <c r="P86" s="20" t="n">
        <f aca="false">O86/200183755</f>
        <v>0.0462848246602228</v>
      </c>
      <c r="Q86" s="21" t="n">
        <v>2998538</v>
      </c>
      <c r="R86" s="20" t="n">
        <f aca="false">Q86/200183755</f>
        <v>0.0149789277356697</v>
      </c>
      <c r="S86" s="27"/>
      <c r="T86" s="27"/>
      <c r="U86" s="27"/>
      <c r="V86" s="27"/>
      <c r="W86" s="27"/>
      <c r="X86" s="27"/>
      <c r="Y86" s="27"/>
      <c r="Z86" s="27"/>
      <c r="AA86" s="27"/>
      <c r="AB86" s="27"/>
      <c r="AC86" s="27"/>
      <c r="AD86" s="27"/>
    </row>
    <row r="87" customFormat="false" ht="15.75" hidden="false" customHeight="false" outlineLevel="0" collapsed="false">
      <c r="A87" s="12" t="s">
        <v>243</v>
      </c>
      <c r="B87" s="12" t="s">
        <v>84</v>
      </c>
      <c r="C87" s="12" t="s">
        <v>79</v>
      </c>
      <c r="D87" s="75" t="n">
        <v>4.7836362</v>
      </c>
      <c r="E87" s="100" t="n">
        <v>325936882</v>
      </c>
      <c r="F87" s="101" t="n">
        <v>0.122768</v>
      </c>
      <c r="G87" s="21" t="n">
        <v>1674295</v>
      </c>
      <c r="H87" s="18" t="n">
        <f aca="false">G87/22075513</f>
        <v>0.0758439905790638</v>
      </c>
      <c r="I87" s="19" t="n">
        <v>524623</v>
      </c>
      <c r="J87" s="20" t="n">
        <f aca="false">I87/22075513</f>
        <v>0.0237649290415131</v>
      </c>
      <c r="K87" s="21" t="n">
        <v>118557</v>
      </c>
      <c r="L87" s="18" t="n">
        <f aca="false">K87/22075513</f>
        <v>0.00537052072130781</v>
      </c>
      <c r="M87" s="21" t="n">
        <v>14695078</v>
      </c>
      <c r="N87" s="18" t="n">
        <f aca="false">M87/200183755</f>
        <v>0.0734079446156857</v>
      </c>
      <c r="O87" s="19" t="n">
        <v>4489929</v>
      </c>
      <c r="P87" s="20" t="n">
        <f aca="false">O87/200183755</f>
        <v>0.0224290377608313</v>
      </c>
      <c r="Q87" s="21" t="n">
        <v>960981</v>
      </c>
      <c r="R87" s="20" t="n">
        <f aca="false">Q87/200183755</f>
        <v>0.004800494425734</v>
      </c>
      <c r="S87" s="27"/>
      <c r="T87" s="27"/>
      <c r="U87" s="27"/>
      <c r="V87" s="27"/>
      <c r="W87" s="27"/>
      <c r="X87" s="27"/>
      <c r="Y87" s="27"/>
      <c r="Z87" s="27"/>
      <c r="AA87" s="27"/>
      <c r="AB87" s="27"/>
      <c r="AC87" s="27"/>
      <c r="AD87" s="27"/>
    </row>
    <row r="88" customFormat="false" ht="15.75" hidden="false" customHeight="false" outlineLevel="0" collapsed="false">
      <c r="A88" s="12" t="s">
        <v>244</v>
      </c>
      <c r="B88" s="12" t="s">
        <v>84</v>
      </c>
      <c r="C88" s="12" t="s">
        <v>79</v>
      </c>
      <c r="D88" s="75" t="n">
        <v>5.0398188</v>
      </c>
      <c r="E88" s="100" t="n">
        <v>446754767</v>
      </c>
      <c r="F88" s="101" t="n">
        <v>0.168275</v>
      </c>
      <c r="G88" s="21" t="n">
        <v>2350250</v>
      </c>
      <c r="H88" s="18" t="n">
        <f aca="false">G88/22075513</f>
        <v>0.106464117051323</v>
      </c>
      <c r="I88" s="19" t="n">
        <v>837993</v>
      </c>
      <c r="J88" s="20" t="n">
        <f aca="false">I88/22075513</f>
        <v>0.0379602956452246</v>
      </c>
      <c r="K88" s="21" t="n">
        <v>241612</v>
      </c>
      <c r="L88" s="18" t="n">
        <f aca="false">K88/22075513</f>
        <v>0.0109447966169574</v>
      </c>
      <c r="M88" s="21" t="n">
        <v>20737635</v>
      </c>
      <c r="N88" s="18" t="n">
        <f aca="false">M88/200183755</f>
        <v>0.103592996344783</v>
      </c>
      <c r="O88" s="19" t="n">
        <v>7226894</v>
      </c>
      <c r="P88" s="20" t="n">
        <f aca="false">O88/200183755</f>
        <v>0.0361013010271488</v>
      </c>
      <c r="Q88" s="21" t="n">
        <v>2001423</v>
      </c>
      <c r="R88" s="20" t="n">
        <f aca="false">Q88/200183755</f>
        <v>0.00999792915264278</v>
      </c>
      <c r="S88" s="27"/>
      <c r="T88" s="27"/>
      <c r="U88" s="27"/>
      <c r="V88" s="27"/>
      <c r="W88" s="27"/>
      <c r="X88" s="27"/>
      <c r="Y88" s="27"/>
      <c r="Z88" s="27"/>
      <c r="AA88" s="27"/>
      <c r="AB88" s="27"/>
      <c r="AC88" s="27"/>
      <c r="AD88" s="27"/>
    </row>
    <row r="89" customFormat="false" ht="15.75" hidden="false" customHeight="false" outlineLevel="0" collapsed="false">
      <c r="A89" s="12" t="s">
        <v>245</v>
      </c>
      <c r="B89" s="12" t="s">
        <v>84</v>
      </c>
      <c r="C89" s="12" t="s">
        <v>165</v>
      </c>
      <c r="D89" s="75" t="n">
        <v>5.3542245</v>
      </c>
      <c r="E89" s="100" t="n">
        <v>506960157</v>
      </c>
      <c r="F89" s="101" t="n">
        <v>0.190952</v>
      </c>
      <c r="G89" s="21" t="n">
        <v>2632868</v>
      </c>
      <c r="H89" s="18" t="n">
        <f aca="false">G89/22075513</f>
        <v>0.119266446945083</v>
      </c>
      <c r="I89" s="19" t="n">
        <v>985983</v>
      </c>
      <c r="J89" s="20" t="n">
        <f aca="false">I89/22075513</f>
        <v>0.0446641036156215</v>
      </c>
      <c r="K89" s="21" t="n">
        <v>322121</v>
      </c>
      <c r="L89" s="18" t="n">
        <f aca="false">K89/22075513</f>
        <v>0.0145917786825611</v>
      </c>
      <c r="M89" s="21" t="n">
        <v>23489583</v>
      </c>
      <c r="N89" s="18" t="n">
        <f aca="false">M89/200183755</f>
        <v>0.117340105844253</v>
      </c>
      <c r="O89" s="19" t="n">
        <v>8608944</v>
      </c>
      <c r="P89" s="20" t="n">
        <f aca="false">O89/200183755</f>
        <v>0.0430052078901208</v>
      </c>
      <c r="Q89" s="21" t="n">
        <v>2712746</v>
      </c>
      <c r="R89" s="20" t="n">
        <f aca="false">Q89/200183755</f>
        <v>0.0135512794232479</v>
      </c>
      <c r="S89" s="27"/>
      <c r="T89" s="27"/>
      <c r="U89" s="27"/>
      <c r="V89" s="27"/>
      <c r="W89" s="27"/>
      <c r="X89" s="27"/>
      <c r="Y89" s="27"/>
      <c r="Z89" s="27"/>
      <c r="AA89" s="27"/>
      <c r="AB89" s="27"/>
      <c r="AC89" s="27"/>
      <c r="AD89" s="27"/>
    </row>
    <row r="90" customFormat="false" ht="15.75" hidden="false" customHeight="false" outlineLevel="0" collapsed="false">
      <c r="A90" s="12" t="s">
        <v>246</v>
      </c>
      <c r="B90" s="12" t="s">
        <v>84</v>
      </c>
      <c r="C90" s="12" t="s">
        <v>165</v>
      </c>
      <c r="D90" s="75" t="n">
        <v>5.7099363</v>
      </c>
      <c r="E90" s="100" t="n">
        <v>549808647</v>
      </c>
      <c r="F90" s="101" t="n">
        <v>0.207091</v>
      </c>
      <c r="G90" s="21" t="n">
        <v>2904467</v>
      </c>
      <c r="H90" s="18" t="n">
        <f aca="false">G90/22075513</f>
        <v>0.131569626490673</v>
      </c>
      <c r="I90" s="19" t="n">
        <v>1114285</v>
      </c>
      <c r="J90" s="20" t="n">
        <f aca="false">I90/22075513</f>
        <v>0.0504760636819629</v>
      </c>
      <c r="K90" s="21" t="n">
        <v>381299</v>
      </c>
      <c r="L90" s="18" t="n">
        <f aca="false">K90/22075513</f>
        <v>0.01727248648763</v>
      </c>
      <c r="M90" s="21" t="n">
        <v>25705983</v>
      </c>
      <c r="N90" s="18" t="n">
        <f aca="false">M90/200183755</f>
        <v>0.128411933325958</v>
      </c>
      <c r="O90" s="19" t="n">
        <v>9609144</v>
      </c>
      <c r="P90" s="20" t="n">
        <f aca="false">O90/200183755</f>
        <v>0.0480016173140523</v>
      </c>
      <c r="Q90" s="21" t="n">
        <v>3128085</v>
      </c>
      <c r="R90" s="20" t="n">
        <f aca="false">Q90/200183755</f>
        <v>0.015626068159227</v>
      </c>
      <c r="S90" s="27"/>
      <c r="T90" s="27"/>
      <c r="U90" s="27"/>
      <c r="V90" s="27"/>
      <c r="W90" s="27"/>
      <c r="X90" s="27"/>
      <c r="Y90" s="27"/>
      <c r="Z90" s="27"/>
      <c r="AA90" s="27"/>
      <c r="AB90" s="27"/>
      <c r="AC90" s="27"/>
      <c r="AD90" s="27"/>
    </row>
    <row r="91" customFormat="false" ht="15.75" hidden="false" customHeight="false" outlineLevel="0" collapsed="false">
      <c r="A91" s="12" t="s">
        <v>247</v>
      </c>
      <c r="B91" s="12" t="s">
        <v>84</v>
      </c>
      <c r="C91" s="12" t="s">
        <v>165</v>
      </c>
      <c r="D91" s="75" t="n">
        <v>5.3865963</v>
      </c>
      <c r="E91" s="100" t="n">
        <v>432384018</v>
      </c>
      <c r="F91" s="101" t="n">
        <v>0.162862</v>
      </c>
      <c r="G91" s="21" t="n">
        <v>2266165</v>
      </c>
      <c r="H91" s="18" t="n">
        <f aca="false">G91/22075513</f>
        <v>0.102655145545202</v>
      </c>
      <c r="I91" s="19" t="n">
        <v>912812</v>
      </c>
      <c r="J91" s="20" t="n">
        <f aca="false">I91/22075513</f>
        <v>0.0413495260563141</v>
      </c>
      <c r="K91" s="21" t="n">
        <v>342771</v>
      </c>
      <c r="L91" s="18" t="n">
        <f aca="false">K91/22075513</f>
        <v>0.0155272042828631</v>
      </c>
      <c r="M91" s="21" t="n">
        <v>20060378</v>
      </c>
      <c r="N91" s="18" t="n">
        <f aca="false">M91/200183755</f>
        <v>0.100209819722884</v>
      </c>
      <c r="O91" s="19" t="n">
        <v>7873415</v>
      </c>
      <c r="P91" s="20" t="n">
        <f aca="false">O91/200183755</f>
        <v>0.0393309387167805</v>
      </c>
      <c r="Q91" s="21" t="n">
        <v>2821467</v>
      </c>
      <c r="R91" s="20" t="n">
        <f aca="false">Q91/200183755</f>
        <v>0.0140943854310256</v>
      </c>
      <c r="S91" s="27"/>
      <c r="T91" s="27"/>
      <c r="U91" s="27"/>
      <c r="V91" s="27"/>
      <c r="W91" s="27"/>
      <c r="X91" s="27"/>
      <c r="Y91" s="27"/>
      <c r="Z91" s="27"/>
      <c r="AA91" s="27"/>
      <c r="AB91" s="27"/>
      <c r="AC91" s="27"/>
      <c r="AD91" s="27"/>
    </row>
    <row r="92" customFormat="false" ht="15.75" hidden="false" customHeight="false" outlineLevel="0" collapsed="false">
      <c r="A92" s="12" t="s">
        <v>248</v>
      </c>
      <c r="B92" s="12" t="s">
        <v>84</v>
      </c>
      <c r="C92" s="12" t="s">
        <v>165</v>
      </c>
      <c r="D92" s="75" t="n">
        <v>6.308508</v>
      </c>
      <c r="E92" s="100" t="n">
        <v>320760908</v>
      </c>
      <c r="F92" s="101" t="n">
        <v>0.120818</v>
      </c>
      <c r="G92" s="21" t="n">
        <v>1638421</v>
      </c>
      <c r="H92" s="18" t="n">
        <f aca="false">G92/22075513</f>
        <v>0.0742189320809895</v>
      </c>
      <c r="I92" s="19" t="n">
        <v>692362</v>
      </c>
      <c r="J92" s="20" t="n">
        <f aca="false">I92/22075513</f>
        <v>0.0313633481586589</v>
      </c>
      <c r="K92" s="21" t="n">
        <v>240802</v>
      </c>
      <c r="L92" s="18" t="n">
        <f aca="false">K92/22075513</f>
        <v>0.0109081043779141</v>
      </c>
      <c r="M92" s="21" t="n">
        <v>14637099</v>
      </c>
      <c r="N92" s="18" t="n">
        <f aca="false">M92/200183755</f>
        <v>0.0731183157194748</v>
      </c>
      <c r="O92" s="19" t="n">
        <v>6067361</v>
      </c>
      <c r="P92" s="20" t="n">
        <f aca="false">O92/200183755</f>
        <v>0.0303089578872172</v>
      </c>
      <c r="Q92" s="21" t="n">
        <v>2035680</v>
      </c>
      <c r="R92" s="20" t="n">
        <f aca="false">Q92/200183755</f>
        <v>0.010169056924724</v>
      </c>
      <c r="S92" s="27"/>
      <c r="T92" s="27"/>
      <c r="U92" s="27"/>
      <c r="V92" s="27"/>
      <c r="W92" s="27"/>
      <c r="X92" s="27"/>
      <c r="Y92" s="27"/>
      <c r="Z92" s="27"/>
      <c r="AA92" s="27"/>
      <c r="AB92" s="27"/>
      <c r="AC92" s="27"/>
      <c r="AD92" s="27"/>
    </row>
    <row r="93" customFormat="false" ht="15.75" hidden="false" customHeight="false" outlineLevel="0" collapsed="false">
      <c r="A93" s="12" t="s">
        <v>249</v>
      </c>
      <c r="B93" s="12" t="s">
        <v>84</v>
      </c>
      <c r="C93" s="12" t="s">
        <v>165</v>
      </c>
      <c r="D93" s="75" t="n">
        <v>5.1431547</v>
      </c>
      <c r="E93" s="100" t="n">
        <v>332149133</v>
      </c>
      <c r="F93" s="101" t="n">
        <v>0.125107</v>
      </c>
      <c r="G93" s="21" t="n">
        <v>1796159</v>
      </c>
      <c r="H93" s="18" t="n">
        <f aca="false">G93/22075513</f>
        <v>0.0813643152936016</v>
      </c>
      <c r="I93" s="19" t="n">
        <v>662072</v>
      </c>
      <c r="J93" s="20" t="n">
        <f aca="false">I93/22075513</f>
        <v>0.0299912396146808</v>
      </c>
      <c r="K93" s="21" t="n">
        <v>267656</v>
      </c>
      <c r="L93" s="18" t="n">
        <f aca="false">K93/22075513</f>
        <v>0.0121245653498517</v>
      </c>
      <c r="M93" s="21" t="n">
        <v>15725166</v>
      </c>
      <c r="N93" s="18" t="n">
        <f aca="false">M93/200183755</f>
        <v>0.0785536568639149</v>
      </c>
      <c r="O93" s="19" t="n">
        <v>5595341</v>
      </c>
      <c r="P93" s="20" t="n">
        <f aca="false">O93/200183755</f>
        <v>0.0279510242976509</v>
      </c>
      <c r="Q93" s="21" t="n">
        <v>2148042</v>
      </c>
      <c r="R93" s="20" t="n">
        <f aca="false">Q93/200183755</f>
        <v>0.0107303512215564</v>
      </c>
      <c r="S93" s="27"/>
      <c r="T93" s="27"/>
      <c r="U93" s="27"/>
      <c r="V93" s="27"/>
      <c r="W93" s="27"/>
      <c r="X93" s="27"/>
      <c r="Y93" s="27"/>
      <c r="Z93" s="27"/>
      <c r="AA93" s="27"/>
      <c r="AB93" s="27"/>
      <c r="AC93" s="27"/>
      <c r="AD93" s="27"/>
    </row>
    <row r="94" customFormat="false" ht="15.75" hidden="false" customHeight="false" outlineLevel="0" collapsed="false">
      <c r="A94" s="12" t="s">
        <v>250</v>
      </c>
      <c r="B94" s="12" t="s">
        <v>84</v>
      </c>
      <c r="C94" s="12" t="s">
        <v>165</v>
      </c>
      <c r="D94" s="75" t="n">
        <v>4.5757783</v>
      </c>
      <c r="E94" s="100" t="n">
        <v>214338392</v>
      </c>
      <c r="F94" s="101" t="n">
        <v>0.0807328</v>
      </c>
      <c r="G94" s="21" t="n">
        <v>1157732</v>
      </c>
      <c r="H94" s="18" t="n">
        <f aca="false">G94/22075513</f>
        <v>0.052444171965562</v>
      </c>
      <c r="I94" s="19" t="n">
        <v>414123</v>
      </c>
      <c r="J94" s="20" t="n">
        <f aca="false">I94/22075513</f>
        <v>0.018759382851035</v>
      </c>
      <c r="K94" s="21" t="n">
        <v>159952</v>
      </c>
      <c r="L94" s="18" t="n">
        <f aca="false">K94/22075513</f>
        <v>0.00724567533266384</v>
      </c>
      <c r="M94" s="21" t="n">
        <v>10122205</v>
      </c>
      <c r="N94" s="18" t="n">
        <f aca="false">M94/200183755</f>
        <v>0.0505645675394589</v>
      </c>
      <c r="O94" s="19" t="n">
        <v>3503713</v>
      </c>
      <c r="P94" s="20" t="n">
        <f aca="false">O94/200183755</f>
        <v>0.0175024841551204</v>
      </c>
      <c r="Q94" s="21" t="n">
        <v>1279877</v>
      </c>
      <c r="R94" s="20" t="n">
        <f aca="false">Q94/200183755</f>
        <v>0.00639351080211279</v>
      </c>
      <c r="S94" s="27"/>
      <c r="T94" s="27"/>
      <c r="U94" s="27"/>
      <c r="V94" s="27"/>
      <c r="W94" s="27"/>
      <c r="X94" s="27"/>
      <c r="Y94" s="27"/>
      <c r="Z94" s="27"/>
      <c r="AA94" s="27"/>
      <c r="AB94" s="27"/>
      <c r="AC94" s="27"/>
      <c r="AD94" s="27"/>
    </row>
    <row r="95" customFormat="false" ht="15.75" hidden="false" customHeight="false" outlineLevel="0" collapsed="false">
      <c r="A95" s="12" t="s">
        <v>251</v>
      </c>
      <c r="B95" s="12" t="s">
        <v>84</v>
      </c>
      <c r="C95" s="12" t="s">
        <v>79</v>
      </c>
      <c r="D95" s="84" t="n">
        <v>5.3008128</v>
      </c>
      <c r="E95" s="29" t="n">
        <v>483577563</v>
      </c>
      <c r="F95" s="30" t="n">
        <v>0.182145</v>
      </c>
      <c r="G95" s="102" t="n">
        <v>2584321</v>
      </c>
      <c r="H95" s="18" t="n">
        <f aca="false">G95/22075513</f>
        <v>0.117067313452693</v>
      </c>
      <c r="I95" s="102" t="n">
        <v>881046</v>
      </c>
      <c r="J95" s="20" t="n">
        <f aca="false">I95/22075513</f>
        <v>0.0399105560989681</v>
      </c>
      <c r="K95" s="102" t="n">
        <v>321772</v>
      </c>
      <c r="L95" s="18" t="n">
        <f aca="false">K95/22075513</f>
        <v>0.0145759693104301</v>
      </c>
      <c r="M95" s="102" t="n">
        <v>22636864</v>
      </c>
      <c r="N95" s="18" t="n">
        <f aca="false">M95/200183755</f>
        <v>0.11308042453295</v>
      </c>
      <c r="O95" s="102" t="n">
        <v>7431643</v>
      </c>
      <c r="P95" s="20" t="n">
        <f aca="false">O95/200183755</f>
        <v>0.0371241062992349</v>
      </c>
      <c r="Q95" s="102" t="n">
        <v>2574413</v>
      </c>
      <c r="R95" s="20" t="n">
        <f aca="false">Q95/200183755</f>
        <v>0.012860249324427</v>
      </c>
      <c r="S95" s="27"/>
      <c r="T95" s="27"/>
      <c r="U95" s="27"/>
      <c r="V95" s="27"/>
      <c r="W95" s="27"/>
      <c r="X95" s="27"/>
      <c r="Y95" s="27"/>
      <c r="Z95" s="27"/>
      <c r="AA95" s="27"/>
      <c r="AB95" s="27"/>
      <c r="AC95" s="27"/>
      <c r="AD95" s="27"/>
    </row>
    <row r="96" customFormat="false" ht="15.75" hidden="false" customHeight="false" outlineLevel="0" collapsed="false">
      <c r="A96" s="12" t="s">
        <v>252</v>
      </c>
      <c r="B96" s="12" t="s">
        <v>84</v>
      </c>
      <c r="C96" s="12" t="s">
        <v>79</v>
      </c>
      <c r="D96" s="84" t="n">
        <v>5.175867</v>
      </c>
      <c r="E96" s="29" t="n">
        <v>376581777</v>
      </c>
      <c r="F96" s="30" t="n">
        <v>0.141843</v>
      </c>
      <c r="G96" s="102" t="n">
        <v>2024244</v>
      </c>
      <c r="H96" s="18" t="n">
        <f aca="false">G96/22075513</f>
        <v>0.0916963515185355</v>
      </c>
      <c r="I96" s="102" t="n">
        <v>633912</v>
      </c>
      <c r="J96" s="20" t="n">
        <f aca="false">I96/22075513</f>
        <v>0.0287156180696684</v>
      </c>
      <c r="K96" s="102" t="n">
        <v>228255</v>
      </c>
      <c r="L96" s="18" t="n">
        <f aca="false">K96/22075513</f>
        <v>0.010339737065227</v>
      </c>
      <c r="M96" s="102" t="n">
        <v>17618436</v>
      </c>
      <c r="N96" s="18" t="n">
        <f aca="false">M96/200183755</f>
        <v>0.0880113174018541</v>
      </c>
      <c r="O96" s="102" t="n">
        <v>5239664</v>
      </c>
      <c r="P96" s="20" t="n">
        <f aca="false">O96/200183755</f>
        <v>0.0261742717334881</v>
      </c>
      <c r="Q96" s="102" t="n">
        <v>1751763</v>
      </c>
      <c r="R96" s="20" t="n">
        <f aca="false">Q96/200183755</f>
        <v>0.00875077500669323</v>
      </c>
      <c r="S96" s="27"/>
      <c r="T96" s="27"/>
      <c r="U96" s="27"/>
      <c r="V96" s="27"/>
      <c r="W96" s="27"/>
      <c r="X96" s="27"/>
      <c r="Y96" s="27"/>
      <c r="Z96" s="27"/>
      <c r="AA96" s="27"/>
      <c r="AB96" s="27"/>
      <c r="AC96" s="27"/>
      <c r="AD96" s="27"/>
    </row>
    <row r="97" customFormat="false" ht="15.75" hidden="false" customHeight="false" outlineLevel="0" collapsed="false">
      <c r="A97" s="12" t="s">
        <v>253</v>
      </c>
      <c r="B97" s="12" t="s">
        <v>84</v>
      </c>
      <c r="C97" s="12" t="s">
        <v>79</v>
      </c>
      <c r="D97" s="84" t="n">
        <v>5.5937301</v>
      </c>
      <c r="E97" s="29" t="n">
        <v>460689022</v>
      </c>
      <c r="F97" s="30" t="n">
        <v>0.173523</v>
      </c>
      <c r="G97" s="102" t="n">
        <v>2492266</v>
      </c>
      <c r="H97" s="18" t="n">
        <f aca="false">G97/22075513</f>
        <v>0.11289730843401</v>
      </c>
      <c r="I97" s="102" t="n">
        <v>925962</v>
      </c>
      <c r="J97" s="20" t="n">
        <f aca="false">I97/22075513</f>
        <v>0.0419452087025112</v>
      </c>
      <c r="K97" s="102" t="n">
        <v>381804</v>
      </c>
      <c r="L97" s="18" t="n">
        <f aca="false">K97/22075513</f>
        <v>0.0172953625132064</v>
      </c>
      <c r="M97" s="102" t="n">
        <v>21763308</v>
      </c>
      <c r="N97" s="18" t="n">
        <f aca="false">M97/200183755</f>
        <v>0.108716653856353</v>
      </c>
      <c r="O97" s="102" t="n">
        <v>7781184</v>
      </c>
      <c r="P97" s="20" t="n">
        <f aca="false">O97/200183755</f>
        <v>0.0388702070255401</v>
      </c>
      <c r="Q97" s="102" t="n">
        <v>3031947</v>
      </c>
      <c r="R97" s="20" t="n">
        <f aca="false">Q97/200183755</f>
        <v>0.015145819399781</v>
      </c>
      <c r="S97" s="27"/>
      <c r="T97" s="27"/>
      <c r="U97" s="27"/>
      <c r="V97" s="27"/>
      <c r="W97" s="27"/>
      <c r="X97" s="27"/>
      <c r="Y97" s="27"/>
      <c r="Z97" s="27"/>
      <c r="AA97" s="27"/>
      <c r="AB97" s="27"/>
      <c r="AC97" s="27"/>
      <c r="AD97" s="27"/>
    </row>
    <row r="98" customFormat="false" ht="15.75" hidden="false" customHeight="false" outlineLevel="0" collapsed="false">
      <c r="A98" s="12" t="s">
        <v>254</v>
      </c>
      <c r="B98" s="12" t="s">
        <v>84</v>
      </c>
      <c r="C98" s="12" t="s">
        <v>79</v>
      </c>
      <c r="D98" s="84" t="n">
        <v>5.372517</v>
      </c>
      <c r="E98" s="29" t="n">
        <v>470549908</v>
      </c>
      <c r="F98" s="30" t="n">
        <v>0.177238</v>
      </c>
      <c r="G98" s="102" t="n">
        <v>2524116</v>
      </c>
      <c r="H98" s="18" t="n">
        <f aca="false">G98/22075513</f>
        <v>0.114340083512442</v>
      </c>
      <c r="I98" s="102" t="n">
        <v>848338</v>
      </c>
      <c r="J98" s="20" t="n">
        <f aca="false">I98/22075513</f>
        <v>0.0384289144265866</v>
      </c>
      <c r="K98" s="102" t="n">
        <v>316648</v>
      </c>
      <c r="L98" s="18" t="n">
        <f aca="false">K98/22075513</f>
        <v>0.0143438569241856</v>
      </c>
      <c r="M98" s="102" t="n">
        <v>22146601</v>
      </c>
      <c r="N98" s="18" t="n">
        <f aca="false">M98/200183755</f>
        <v>0.110631359672517</v>
      </c>
      <c r="O98" s="102" t="n">
        <v>7143965</v>
      </c>
      <c r="P98" s="20" t="n">
        <f aca="false">O98/200183755</f>
        <v>0.0356870366429084</v>
      </c>
      <c r="Q98" s="102" t="n">
        <v>2517648</v>
      </c>
      <c r="R98" s="20" t="n">
        <f aca="false">Q98/200183755</f>
        <v>0.0125766848563711</v>
      </c>
      <c r="S98" s="27"/>
      <c r="T98" s="27"/>
      <c r="U98" s="27"/>
      <c r="V98" s="27"/>
      <c r="W98" s="27"/>
      <c r="X98" s="27"/>
      <c r="Y98" s="27"/>
      <c r="Z98" s="27"/>
      <c r="AA98" s="27"/>
      <c r="AB98" s="27"/>
      <c r="AC98" s="27"/>
      <c r="AD98" s="27"/>
    </row>
    <row r="99" customFormat="false" ht="15.75" hidden="false" customHeight="false" outlineLevel="0" collapsed="false">
      <c r="A99" s="12" t="s">
        <v>255</v>
      </c>
      <c r="B99" s="12" t="s">
        <v>84</v>
      </c>
      <c r="C99" s="12" t="s">
        <v>165</v>
      </c>
      <c r="D99" s="84" t="n">
        <v>5.4510162</v>
      </c>
      <c r="E99" s="29" t="n">
        <v>437899256</v>
      </c>
      <c r="F99" s="30" t="n">
        <v>0.164939</v>
      </c>
      <c r="G99" s="102" t="n">
        <v>2360047</v>
      </c>
      <c r="H99" s="18" t="n">
        <f aca="false">G99/22075513</f>
        <v>0.106907911947505</v>
      </c>
      <c r="I99" s="102" t="n">
        <v>780124</v>
      </c>
      <c r="J99" s="20" t="n">
        <f aca="false">I99/22075513</f>
        <v>0.0353388843104122</v>
      </c>
      <c r="K99" s="102" t="n">
        <v>285671</v>
      </c>
      <c r="L99" s="18" t="n">
        <f aca="false">K99/22075513</f>
        <v>0.0129406279256115</v>
      </c>
      <c r="M99" s="102" t="n">
        <v>20584476</v>
      </c>
      <c r="N99" s="18" t="n">
        <f aca="false">M99/200183755</f>
        <v>0.102827904292234</v>
      </c>
      <c r="O99" s="102" t="n">
        <v>6510257</v>
      </c>
      <c r="P99" s="20" t="n">
        <f aca="false">O99/200183755</f>
        <v>0.032521405145987</v>
      </c>
      <c r="Q99" s="102" t="n">
        <v>2219135</v>
      </c>
      <c r="R99" s="20" t="n">
        <f aca="false">Q99/200183755</f>
        <v>0.0110854899289905</v>
      </c>
      <c r="S99" s="27"/>
      <c r="T99" s="27"/>
      <c r="U99" s="27"/>
      <c r="V99" s="27"/>
      <c r="W99" s="27"/>
      <c r="X99" s="27"/>
      <c r="Y99" s="27"/>
      <c r="Z99" s="27"/>
      <c r="AA99" s="27"/>
      <c r="AB99" s="27"/>
      <c r="AC99" s="27"/>
      <c r="AD99" s="27"/>
    </row>
    <row r="100" customFormat="false" ht="15.75" hidden="false" customHeight="false" outlineLevel="0" collapsed="false">
      <c r="A100" s="12" t="s">
        <v>256</v>
      </c>
      <c r="B100" s="12" t="s">
        <v>84</v>
      </c>
      <c r="C100" s="12" t="s">
        <v>165</v>
      </c>
      <c r="D100" s="84" t="n">
        <v>6.0604665</v>
      </c>
      <c r="E100" s="29" t="n">
        <v>494763789</v>
      </c>
      <c r="F100" s="30" t="n">
        <v>0.186358</v>
      </c>
      <c r="G100" s="102" t="n">
        <v>2669932</v>
      </c>
      <c r="H100" s="18" t="n">
        <f aca="false">G100/22075513</f>
        <v>0.120945411325209</v>
      </c>
      <c r="I100" s="102" t="n">
        <v>938765</v>
      </c>
      <c r="J100" s="20" t="n">
        <f aca="false">I100/22075513</f>
        <v>0.0425251725746985</v>
      </c>
      <c r="K100" s="102" t="n">
        <v>367323</v>
      </c>
      <c r="L100" s="18" t="n">
        <f aca="false">K100/22075513</f>
        <v>0.0166393868174207</v>
      </c>
      <c r="M100" s="102" t="n">
        <v>23369157</v>
      </c>
      <c r="N100" s="18" t="n">
        <f aca="false">M100/200183755</f>
        <v>0.116738528558424</v>
      </c>
      <c r="O100" s="102" t="n">
        <v>7866274</v>
      </c>
      <c r="P100" s="20" t="n">
        <f aca="false">O100/200183755</f>
        <v>0.0392952664915292</v>
      </c>
      <c r="Q100" s="102" t="n">
        <v>2897341</v>
      </c>
      <c r="R100" s="20" t="n">
        <f aca="false">Q100/200183755</f>
        <v>0.0144734071953041</v>
      </c>
      <c r="S100" s="27"/>
      <c r="T100" s="27"/>
      <c r="U100" s="27"/>
      <c r="V100" s="27"/>
      <c r="W100" s="27"/>
      <c r="X100" s="27"/>
      <c r="Y100" s="27"/>
      <c r="Z100" s="27"/>
      <c r="AA100" s="27"/>
      <c r="AB100" s="27"/>
      <c r="AC100" s="27"/>
      <c r="AD100" s="27"/>
    </row>
    <row r="101" customFormat="false" ht="15.75" hidden="false" customHeight="false" outlineLevel="0" collapsed="false">
      <c r="A101" s="12" t="s">
        <v>257</v>
      </c>
      <c r="B101" s="12" t="s">
        <v>84</v>
      </c>
      <c r="C101" s="12" t="s">
        <v>79</v>
      </c>
      <c r="D101" s="84" t="n">
        <v>5.8669875</v>
      </c>
      <c r="E101" s="29" t="n">
        <v>503758014</v>
      </c>
      <c r="F101" s="30" t="n">
        <v>0.189746</v>
      </c>
      <c r="G101" s="102" t="n">
        <v>2732400</v>
      </c>
      <c r="H101" s="18" t="n">
        <f aca="false">G101/22075513</f>
        <v>0.123775153039479</v>
      </c>
      <c r="I101" s="102" t="n">
        <v>910602</v>
      </c>
      <c r="J101" s="20" t="n">
        <f aca="false">I101/22075513</f>
        <v>0.0412494151325045</v>
      </c>
      <c r="K101" s="102" t="n">
        <v>344071</v>
      </c>
      <c r="L101" s="18" t="n">
        <f aca="false">K101/22075513</f>
        <v>0.0155860930615746</v>
      </c>
      <c r="M101" s="102" t="n">
        <v>23836401</v>
      </c>
      <c r="N101" s="18" t="n">
        <f aca="false">M101/200183755</f>
        <v>0.119072604068197</v>
      </c>
      <c r="O101" s="102" t="n">
        <v>7575988</v>
      </c>
      <c r="P101" s="20" t="n">
        <f aca="false">O101/200183755</f>
        <v>0.0378451688050312</v>
      </c>
      <c r="Q101" s="102" t="n">
        <v>2672418</v>
      </c>
      <c r="R101" s="20" t="n">
        <f aca="false">Q101/200183755</f>
        <v>0.0133498245149812</v>
      </c>
      <c r="S101" s="27"/>
      <c r="T101" s="27"/>
      <c r="U101" s="27"/>
      <c r="V101" s="27"/>
      <c r="W101" s="27"/>
      <c r="X101" s="27"/>
      <c r="Y101" s="27"/>
      <c r="Z101" s="27"/>
      <c r="AA101" s="27"/>
      <c r="AB101" s="27"/>
      <c r="AC101" s="27"/>
      <c r="AD101" s="27"/>
    </row>
    <row r="102" customFormat="false" ht="15.75" hidden="false" customHeight="false" outlineLevel="0" collapsed="false">
      <c r="A102" s="12" t="s">
        <v>258</v>
      </c>
      <c r="B102" s="12" t="s">
        <v>84</v>
      </c>
      <c r="C102" s="12" t="s">
        <v>79</v>
      </c>
      <c r="D102" s="84" t="n">
        <v>5.6265354</v>
      </c>
      <c r="E102" s="29" t="n">
        <v>469707897</v>
      </c>
      <c r="F102" s="30" t="n">
        <v>0.17692</v>
      </c>
      <c r="G102" s="102" t="n">
        <v>2522873</v>
      </c>
      <c r="H102" s="18" t="n">
        <f aca="false">G102/22075513</f>
        <v>0.114283776780182</v>
      </c>
      <c r="I102" s="102" t="n">
        <v>905252</v>
      </c>
      <c r="J102" s="20" t="n">
        <f aca="false">I102/22075513</f>
        <v>0.0410070651585764</v>
      </c>
      <c r="K102" s="102" t="n">
        <v>367730</v>
      </c>
      <c r="L102" s="18" t="n">
        <f aca="false">K102/22075513</f>
        <v>0.0166578235350635</v>
      </c>
      <c r="M102" s="102" t="n">
        <v>22037544</v>
      </c>
      <c r="N102" s="18" t="n">
        <f aca="false">M102/200183755</f>
        <v>0.110086575206864</v>
      </c>
      <c r="O102" s="102" t="n">
        <v>7574543</v>
      </c>
      <c r="P102" s="20" t="n">
        <f aca="false">O102/200183755</f>
        <v>0.0378379504370872</v>
      </c>
      <c r="Q102" s="102" t="n">
        <v>2889773</v>
      </c>
      <c r="R102" s="20" t="n">
        <f aca="false">Q102/200183755</f>
        <v>0.0144356019298369</v>
      </c>
      <c r="S102" s="27"/>
      <c r="T102" s="27"/>
      <c r="U102" s="27"/>
      <c r="V102" s="27"/>
      <c r="W102" s="27"/>
      <c r="X102" s="27"/>
      <c r="Y102" s="27"/>
      <c r="Z102" s="27"/>
      <c r="AA102" s="27"/>
      <c r="AB102" s="27"/>
      <c r="AC102" s="27"/>
      <c r="AD102" s="27"/>
    </row>
    <row r="103" customFormat="false" ht="15.75" hidden="false" customHeight="false" outlineLevel="0" collapsed="false">
      <c r="A103" s="12" t="s">
        <v>259</v>
      </c>
      <c r="B103" s="12" t="s">
        <v>84</v>
      </c>
      <c r="C103" s="12" t="s">
        <v>79</v>
      </c>
      <c r="D103" s="84" t="n">
        <v>4.2884697</v>
      </c>
      <c r="E103" s="29" t="n">
        <v>300927889</v>
      </c>
      <c r="F103" s="30" t="n">
        <v>0.113348</v>
      </c>
      <c r="G103" s="102" t="n">
        <v>1640723</v>
      </c>
      <c r="H103" s="18" t="n">
        <f aca="false">G103/22075513</f>
        <v>0.0743232105183694</v>
      </c>
      <c r="I103" s="102" t="n">
        <v>444328</v>
      </c>
      <c r="J103" s="20" t="n">
        <f aca="false">I103/22075513</f>
        <v>0.0201276409748666</v>
      </c>
      <c r="K103" s="102" t="n">
        <v>133913</v>
      </c>
      <c r="L103" s="18" t="n">
        <f aca="false">K103/22075513</f>
        <v>0.00606613309507236</v>
      </c>
      <c r="M103" s="102" t="n">
        <v>14081544</v>
      </c>
      <c r="N103" s="18" t="n">
        <f aca="false">M103/200183755</f>
        <v>0.0703430905270011</v>
      </c>
      <c r="O103" s="102" t="n">
        <v>3592587</v>
      </c>
      <c r="P103" s="20" t="n">
        <f aca="false">O103/200183755</f>
        <v>0.0179464462538431</v>
      </c>
      <c r="Q103" s="102" t="n">
        <v>977892</v>
      </c>
      <c r="R103" s="20" t="n">
        <f aca="false">Q103/200183755</f>
        <v>0.00488497181002524</v>
      </c>
      <c r="S103" s="27"/>
      <c r="T103" s="27"/>
      <c r="U103" s="27"/>
      <c r="V103" s="27"/>
      <c r="W103" s="27"/>
      <c r="X103" s="27"/>
      <c r="Y103" s="27"/>
      <c r="Z103" s="27"/>
      <c r="AA103" s="27"/>
      <c r="AB103" s="27"/>
      <c r="AC103" s="27"/>
      <c r="AD103" s="27"/>
    </row>
    <row r="104" customFormat="false" ht="15.75" hidden="false" customHeight="false" outlineLevel="0" collapsed="false">
      <c r="A104" s="12" t="s">
        <v>260</v>
      </c>
      <c r="B104" s="12" t="s">
        <v>84</v>
      </c>
      <c r="C104" s="12" t="s">
        <v>79</v>
      </c>
      <c r="D104" s="84" t="n">
        <v>5.0729157</v>
      </c>
      <c r="E104" s="29" t="n">
        <v>416886370</v>
      </c>
      <c r="F104" s="30" t="n">
        <v>0.157025</v>
      </c>
      <c r="G104" s="102" t="n">
        <v>2251125</v>
      </c>
      <c r="H104" s="18" t="n">
        <f aca="false">G104/22075513</f>
        <v>0.10197384767457</v>
      </c>
      <c r="I104" s="102" t="n">
        <v>691400</v>
      </c>
      <c r="J104" s="20" t="n">
        <f aca="false">I104/22075513</f>
        <v>0.0313197704624124</v>
      </c>
      <c r="K104" s="102" t="n">
        <v>239815</v>
      </c>
      <c r="L104" s="18" t="n">
        <f aca="false">K104/22075513</f>
        <v>0.0108633942051539</v>
      </c>
      <c r="M104" s="102" t="n">
        <v>19562072</v>
      </c>
      <c r="N104" s="18" t="n">
        <f aca="false">M104/200183755</f>
        <v>0.0977205767770717</v>
      </c>
      <c r="O104" s="102" t="n">
        <v>5710306</v>
      </c>
      <c r="P104" s="20" t="n">
        <f aca="false">O104/200183755</f>
        <v>0.0285253216476032</v>
      </c>
      <c r="Q104" s="102" t="n">
        <v>1835185</v>
      </c>
      <c r="R104" s="20" t="n">
        <f aca="false">Q104/200183755</f>
        <v>0.00916750212823213</v>
      </c>
      <c r="S104" s="27"/>
      <c r="T104" s="27"/>
      <c r="U104" s="27"/>
      <c r="V104" s="27"/>
      <c r="W104" s="27"/>
      <c r="X104" s="27"/>
      <c r="Y104" s="27"/>
      <c r="Z104" s="27"/>
      <c r="AA104" s="27"/>
      <c r="AB104" s="27"/>
      <c r="AC104" s="27"/>
      <c r="AD104" s="27"/>
    </row>
    <row r="105" customFormat="false" ht="15.75" hidden="false" customHeight="false" outlineLevel="0" collapsed="false">
      <c r="A105" s="12" t="s">
        <v>261</v>
      </c>
      <c r="B105" s="12" t="s">
        <v>84</v>
      </c>
      <c r="C105" s="12" t="s">
        <v>165</v>
      </c>
      <c r="D105" s="84" t="n">
        <v>5.2770462</v>
      </c>
      <c r="E105" s="29" t="n">
        <v>407172466</v>
      </c>
      <c r="F105" s="30" t="n">
        <v>0.153366</v>
      </c>
      <c r="G105" s="102" t="n">
        <v>2193208</v>
      </c>
      <c r="H105" s="18" t="n">
        <f aca="false">G105/22075513</f>
        <v>0.0993502619848517</v>
      </c>
      <c r="I105" s="102" t="n">
        <v>664421</v>
      </c>
      <c r="J105" s="20" t="n">
        <f aca="false">I105/22075513</f>
        <v>0.0300976471079064</v>
      </c>
      <c r="K105" s="102" t="n">
        <v>228976</v>
      </c>
      <c r="L105" s="18" t="n">
        <f aca="false">K105/22075513</f>
        <v>0.0103723976878816</v>
      </c>
      <c r="M105" s="102" t="n">
        <v>19070700</v>
      </c>
      <c r="N105" s="18" t="n">
        <f aca="false">M105/200183755</f>
        <v>0.0952659720065697</v>
      </c>
      <c r="O105" s="102" t="n">
        <v>5455850</v>
      </c>
      <c r="P105" s="20" t="n">
        <f aca="false">O105/200183755</f>
        <v>0.0272542095136541</v>
      </c>
      <c r="Q105" s="102" t="n">
        <v>1723358</v>
      </c>
      <c r="R105" s="20" t="n">
        <f aca="false">Q105/200183755</f>
        <v>0.0086088803759326</v>
      </c>
      <c r="S105" s="27"/>
      <c r="T105" s="27"/>
      <c r="U105" s="27"/>
      <c r="V105" s="27"/>
      <c r="W105" s="27"/>
      <c r="X105" s="27"/>
      <c r="Y105" s="27"/>
      <c r="Z105" s="27"/>
      <c r="AA105" s="27"/>
      <c r="AB105" s="27"/>
      <c r="AC105" s="27"/>
      <c r="AD105" s="27"/>
    </row>
    <row r="106" customFormat="false" ht="15.75" hidden="false" customHeight="false" outlineLevel="0" collapsed="false">
      <c r="A106" s="12" t="s">
        <v>262</v>
      </c>
      <c r="B106" s="12" t="s">
        <v>84</v>
      </c>
      <c r="C106" s="12" t="s">
        <v>165</v>
      </c>
      <c r="D106" s="84" t="n">
        <v>4.9386747</v>
      </c>
      <c r="E106" s="29" t="n">
        <v>481645342</v>
      </c>
      <c r="F106" s="30" t="n">
        <v>0.181417</v>
      </c>
      <c r="G106" s="102" t="n">
        <v>2605465</v>
      </c>
      <c r="H106" s="18" t="n">
        <f aca="false">G106/22075513</f>
        <v>0.118025116788905</v>
      </c>
      <c r="I106" s="102" t="n">
        <v>853898</v>
      </c>
      <c r="J106" s="20" t="n">
        <f aca="false">I106/22075513</f>
        <v>0.0386807772032297</v>
      </c>
      <c r="K106" s="102" t="n">
        <v>317226</v>
      </c>
      <c r="L106" s="18" t="n">
        <f aca="false">K106/22075513</f>
        <v>0.014370039781182</v>
      </c>
      <c r="M106" s="102" t="n">
        <v>22759569</v>
      </c>
      <c r="N106" s="18" t="n">
        <f aca="false">M106/200183755</f>
        <v>0.113693386358948</v>
      </c>
      <c r="O106" s="102" t="n">
        <v>7117329</v>
      </c>
      <c r="P106" s="20" t="n">
        <f aca="false">O106/200183755</f>
        <v>0.0355539788930425</v>
      </c>
      <c r="Q106" s="102" t="n">
        <v>2463039</v>
      </c>
      <c r="R106" s="20" t="n">
        <f aca="false">Q106/200183755</f>
        <v>0.0123038904930123</v>
      </c>
      <c r="S106" s="27"/>
      <c r="T106" s="27"/>
      <c r="U106" s="27"/>
      <c r="V106" s="27"/>
      <c r="W106" s="27"/>
      <c r="X106" s="27"/>
      <c r="Y106" s="27"/>
      <c r="Z106" s="27"/>
      <c r="AA106" s="27"/>
      <c r="AB106" s="27"/>
      <c r="AC106" s="27"/>
      <c r="AD106" s="27"/>
    </row>
    <row r="107" customFormat="false" ht="15.75" hidden="false" customHeight="false" outlineLevel="0" collapsed="false">
      <c r="A107" s="12" t="s">
        <v>263</v>
      </c>
      <c r="B107" s="12" t="s">
        <v>84</v>
      </c>
      <c r="C107" s="12" t="s">
        <v>79</v>
      </c>
      <c r="D107" s="84" t="n">
        <v>5.5089042</v>
      </c>
      <c r="E107" s="29" t="n">
        <v>495272182</v>
      </c>
      <c r="F107" s="30" t="n">
        <v>0.186549</v>
      </c>
      <c r="G107" s="102" t="n">
        <v>2655367</v>
      </c>
      <c r="H107" s="18" t="n">
        <f aca="false">G107/22075513</f>
        <v>0.120285630508337</v>
      </c>
      <c r="I107" s="102" t="n">
        <v>865504</v>
      </c>
      <c r="J107" s="20" t="n">
        <f aca="false">I107/22075513</f>
        <v>0.0392065180999418</v>
      </c>
      <c r="K107" s="102" t="n">
        <v>310339</v>
      </c>
      <c r="L107" s="18" t="n">
        <f aca="false">K107/22075513</f>
        <v>0.0140580651511926</v>
      </c>
      <c r="M107" s="102" t="n">
        <v>23226148</v>
      </c>
      <c r="N107" s="18" t="n">
        <f aca="false">M107/200183755</f>
        <v>0.116024139920844</v>
      </c>
      <c r="O107" s="102" t="n">
        <v>7250665</v>
      </c>
      <c r="P107" s="20" t="n">
        <f aca="false">O107/200183755</f>
        <v>0.0362200469263852</v>
      </c>
      <c r="Q107" s="102" t="n">
        <v>2437058</v>
      </c>
      <c r="R107" s="20" t="n">
        <f aca="false">Q107/200183755</f>
        <v>0.0121741047369203</v>
      </c>
      <c r="S107" s="27"/>
      <c r="T107" s="27"/>
      <c r="U107" s="27"/>
      <c r="V107" s="27"/>
      <c r="W107" s="27"/>
      <c r="X107" s="27"/>
      <c r="Y107" s="27"/>
      <c r="Z107" s="27"/>
      <c r="AA107" s="27"/>
      <c r="AB107" s="27"/>
      <c r="AC107" s="27"/>
      <c r="AD107" s="27"/>
    </row>
    <row r="108" customFormat="false" ht="15.75" hidden="false" customHeight="false" outlineLevel="0" collapsed="false">
      <c r="A108" s="12" t="s">
        <v>264</v>
      </c>
      <c r="B108" s="12" t="s">
        <v>84</v>
      </c>
      <c r="C108" s="12" t="s">
        <v>79</v>
      </c>
      <c r="D108" s="75" t="n">
        <v>3.2290875</v>
      </c>
      <c r="E108" s="100" t="n">
        <v>220072464</v>
      </c>
      <c r="F108" s="101" t="n">
        <v>0.0828926</v>
      </c>
      <c r="G108" s="21" t="n">
        <v>1142360</v>
      </c>
      <c r="H108" s="18" t="n">
        <f aca="false">G108/22075513</f>
        <v>0.0517478348068287</v>
      </c>
      <c r="I108" s="19" t="n">
        <v>454345</v>
      </c>
      <c r="J108" s="20" t="n">
        <f aca="false">I108/22075513</f>
        <v>0.020581401664369</v>
      </c>
      <c r="K108" s="21" t="n">
        <v>121766</v>
      </c>
      <c r="L108" s="18" t="n">
        <f aca="false">K108/22075513</f>
        <v>0.00551588540660414</v>
      </c>
      <c r="M108" s="21" t="n">
        <v>10037169</v>
      </c>
      <c r="N108" s="18" t="n">
        <f aca="false">M108/200183755</f>
        <v>0.0501397778256283</v>
      </c>
      <c r="O108" s="19" t="n">
        <v>3945411</v>
      </c>
      <c r="P108" s="20" t="n">
        <f aca="false">O108/200183755</f>
        <v>0.0197089469123007</v>
      </c>
      <c r="Q108" s="21" t="n">
        <v>1028227</v>
      </c>
      <c r="R108" s="20" t="n">
        <f aca="false">Q108/200183755</f>
        <v>0.00513641578958293</v>
      </c>
      <c r="S108" s="27"/>
      <c r="T108" s="27"/>
      <c r="U108" s="27"/>
      <c r="V108" s="27"/>
      <c r="W108" s="27"/>
      <c r="X108" s="27"/>
      <c r="Y108" s="27"/>
      <c r="Z108" s="27"/>
      <c r="AA108" s="27"/>
      <c r="AB108" s="27"/>
      <c r="AC108" s="27"/>
      <c r="AD108" s="27"/>
    </row>
    <row r="109" customFormat="false" ht="15.75" hidden="false" customHeight="false" outlineLevel="0" collapsed="false">
      <c r="A109" s="12" t="s">
        <v>265</v>
      </c>
      <c r="B109" s="12" t="s">
        <v>84</v>
      </c>
      <c r="C109" s="12" t="s">
        <v>79</v>
      </c>
      <c r="D109" s="75" t="n">
        <v>6.9582801</v>
      </c>
      <c r="E109" s="100" t="n">
        <v>380289859</v>
      </c>
      <c r="F109" s="101" t="n">
        <v>0.14324</v>
      </c>
      <c r="G109" s="21" t="n">
        <v>2005639</v>
      </c>
      <c r="H109" s="18" t="n">
        <f aca="false">G109/22075513</f>
        <v>0.0908535624970527</v>
      </c>
      <c r="I109" s="19" t="n">
        <v>858811</v>
      </c>
      <c r="J109" s="20" t="n">
        <f aca="false">I109/22075513</f>
        <v>0.0389033314876986</v>
      </c>
      <c r="K109" s="21" t="n">
        <v>277654</v>
      </c>
      <c r="L109" s="18" t="n">
        <f aca="false">K109/22075513</f>
        <v>0.0125774653572037</v>
      </c>
      <c r="M109" s="21" t="n">
        <v>17633157</v>
      </c>
      <c r="N109" s="18" t="n">
        <f aca="false">M109/200183755</f>
        <v>0.0880848548374967</v>
      </c>
      <c r="O109" s="19" t="n">
        <v>7447938</v>
      </c>
      <c r="P109" s="20" t="n">
        <f aca="false">O109/200183755</f>
        <v>0.0372055065107556</v>
      </c>
      <c r="Q109" s="21" t="n">
        <v>2355459</v>
      </c>
      <c r="R109" s="20" t="n">
        <f aca="false">Q109/200183755</f>
        <v>0.0117664842484346</v>
      </c>
      <c r="S109" s="27"/>
      <c r="T109" s="27"/>
      <c r="U109" s="27"/>
      <c r="V109" s="27"/>
      <c r="W109" s="27"/>
      <c r="X109" s="27"/>
      <c r="Y109" s="27"/>
      <c r="Z109" s="27"/>
      <c r="AA109" s="27"/>
      <c r="AB109" s="27"/>
      <c r="AC109" s="27"/>
      <c r="AD109" s="27"/>
    </row>
    <row r="110" customFormat="false" ht="15.75" hidden="false" customHeight="false" outlineLevel="0" collapsed="false">
      <c r="A110" s="12" t="s">
        <v>266</v>
      </c>
      <c r="B110" s="12" t="s">
        <v>84</v>
      </c>
      <c r="C110" s="12" t="s">
        <v>79</v>
      </c>
      <c r="D110" s="75" t="n">
        <v>6.5055912</v>
      </c>
      <c r="E110" s="100" t="n">
        <v>476874201</v>
      </c>
      <c r="F110" s="101" t="n">
        <v>0.17962</v>
      </c>
      <c r="G110" s="21" t="n">
        <v>2580255</v>
      </c>
      <c r="H110" s="18" t="n">
        <f aca="false">G110/22075513</f>
        <v>0.116883127472508</v>
      </c>
      <c r="I110" s="19" t="n">
        <v>1006283</v>
      </c>
      <c r="J110" s="20" t="n">
        <f aca="false">I110/22075513</f>
        <v>0.045583674544732</v>
      </c>
      <c r="K110" s="21" t="n">
        <v>360933</v>
      </c>
      <c r="L110" s="18" t="n">
        <f aca="false">K110/22075513</f>
        <v>0.0163499258205234</v>
      </c>
      <c r="M110" s="21" t="n">
        <v>22598156</v>
      </c>
      <c r="N110" s="18" t="n">
        <f aca="false">M110/200183755</f>
        <v>0.112887062189437</v>
      </c>
      <c r="O110" s="19" t="n">
        <v>8638730</v>
      </c>
      <c r="P110" s="20" t="n">
        <f aca="false">O110/200183755</f>
        <v>0.0431540011825635</v>
      </c>
      <c r="Q110" s="21" t="n">
        <v>2992320</v>
      </c>
      <c r="R110" s="20" t="n">
        <f aca="false">Q110/200183755</f>
        <v>0.014947866274164</v>
      </c>
      <c r="S110" s="27"/>
      <c r="T110" s="27"/>
      <c r="U110" s="27"/>
      <c r="V110" s="27"/>
      <c r="W110" s="27"/>
      <c r="X110" s="27"/>
      <c r="Y110" s="27"/>
      <c r="Z110" s="27"/>
      <c r="AA110" s="27"/>
      <c r="AB110" s="27"/>
      <c r="AC110" s="27"/>
      <c r="AD110" s="27"/>
    </row>
    <row r="111" customFormat="false" ht="15.75" hidden="false" customHeight="false" outlineLevel="0" collapsed="false">
      <c r="A111" s="12" t="s">
        <v>267</v>
      </c>
      <c r="B111" s="12" t="s">
        <v>84</v>
      </c>
      <c r="C111" s="12" t="s">
        <v>165</v>
      </c>
      <c r="D111" s="75" t="n">
        <v>5.5044783</v>
      </c>
      <c r="E111" s="100" t="n">
        <v>374497780</v>
      </c>
      <c r="F111" s="101" t="n">
        <v>0.141058</v>
      </c>
      <c r="G111" s="21" t="n">
        <v>1900985</v>
      </c>
      <c r="H111" s="18" t="n">
        <f aca="false">G111/22075513</f>
        <v>0.0861128346145342</v>
      </c>
      <c r="I111" s="19" t="n">
        <v>737934</v>
      </c>
      <c r="J111" s="20" t="n">
        <f aca="false">I111/22075513</f>
        <v>0.033427716945921</v>
      </c>
      <c r="K111" s="21" t="n">
        <v>222124</v>
      </c>
      <c r="L111" s="18" t="n">
        <f aca="false">K111/22075513</f>
        <v>0.0100620085250114</v>
      </c>
      <c r="M111" s="21" t="n">
        <v>16989012</v>
      </c>
      <c r="N111" s="18" t="n">
        <f aca="false">M111/200183755</f>
        <v>0.0848670862428372</v>
      </c>
      <c r="O111" s="19" t="n">
        <v>6489309</v>
      </c>
      <c r="P111" s="20" t="n">
        <f aca="false">O111/200183755</f>
        <v>0.0324167612901456</v>
      </c>
      <c r="Q111" s="21" t="n">
        <v>1902690</v>
      </c>
      <c r="R111" s="20" t="n">
        <f aca="false">Q111/200183755</f>
        <v>0.00950471730335961</v>
      </c>
      <c r="S111" s="27"/>
      <c r="T111" s="27"/>
      <c r="U111" s="27"/>
      <c r="V111" s="27"/>
      <c r="W111" s="27"/>
      <c r="X111" s="27"/>
      <c r="Y111" s="27"/>
      <c r="Z111" s="27"/>
      <c r="AA111" s="27"/>
      <c r="AB111" s="27"/>
      <c r="AC111" s="27"/>
      <c r="AD111" s="27"/>
    </row>
    <row r="112" customFormat="false" ht="15.75" hidden="false" customHeight="false" outlineLevel="0" collapsed="false">
      <c r="A112" s="12" t="s">
        <v>268</v>
      </c>
      <c r="B112" s="12" t="s">
        <v>84</v>
      </c>
      <c r="C112" s="12" t="s">
        <v>165</v>
      </c>
      <c r="D112" s="75" t="n">
        <v>5.2911813</v>
      </c>
      <c r="E112" s="100" t="n">
        <v>371292044</v>
      </c>
      <c r="F112" s="101" t="n">
        <v>0.139851</v>
      </c>
      <c r="G112" s="21" t="n">
        <v>1913365</v>
      </c>
      <c r="H112" s="18" t="n">
        <f aca="false">G112/22075513</f>
        <v>0.0866736369841099</v>
      </c>
      <c r="I112" s="19" t="n">
        <v>710508</v>
      </c>
      <c r="J112" s="20" t="n">
        <f aca="false">I112/22075513</f>
        <v>0.0321853449113504</v>
      </c>
      <c r="K112" s="21" t="n">
        <v>210124</v>
      </c>
      <c r="L112" s="18" t="n">
        <f aca="false">K112/22075513</f>
        <v>0.00951841979844364</v>
      </c>
      <c r="M112" s="21" t="n">
        <v>16962282</v>
      </c>
      <c r="N112" s="18" t="n">
        <f aca="false">M112/200183755</f>
        <v>0.0847335589243992</v>
      </c>
      <c r="O112" s="19" t="n">
        <v>6182058</v>
      </c>
      <c r="P112" s="20" t="n">
        <f aca="false">O112/200183755</f>
        <v>0.0308819164671979</v>
      </c>
      <c r="Q112" s="21" t="n">
        <v>1769676</v>
      </c>
      <c r="R112" s="20" t="n">
        <f aca="false">Q112/200183755</f>
        <v>0.00884025779214702</v>
      </c>
      <c r="S112" s="27"/>
      <c r="T112" s="27"/>
      <c r="U112" s="27"/>
      <c r="V112" s="27"/>
      <c r="W112" s="27"/>
      <c r="X112" s="27"/>
      <c r="Y112" s="27"/>
      <c r="Z112" s="27"/>
      <c r="AA112" s="27"/>
      <c r="AB112" s="27"/>
      <c r="AC112" s="27"/>
      <c r="AD112" s="27"/>
    </row>
    <row r="113" customFormat="false" ht="15.75" hidden="false" customHeight="false" outlineLevel="0" collapsed="false">
      <c r="A113" s="12" t="s">
        <v>269</v>
      </c>
      <c r="B113" s="12" t="s">
        <v>84</v>
      </c>
      <c r="C113" s="12" t="s">
        <v>165</v>
      </c>
      <c r="D113" s="75" t="n">
        <v>4.6474209</v>
      </c>
      <c r="E113" s="100" t="n">
        <v>416906437</v>
      </c>
      <c r="F113" s="101" t="n">
        <v>0.157032</v>
      </c>
      <c r="G113" s="21" t="n">
        <v>2136279</v>
      </c>
      <c r="H113" s="18" t="n">
        <f aca="false">G113/22075513</f>
        <v>0.0967714317669537</v>
      </c>
      <c r="I113" s="19" t="n">
        <v>774242</v>
      </c>
      <c r="J113" s="20" t="n">
        <f aca="false">I113/22075513</f>
        <v>0.0350724352362729</v>
      </c>
      <c r="K113" s="21" t="n">
        <v>217389</v>
      </c>
      <c r="L113" s="18" t="n">
        <f aca="false">K113/22075513</f>
        <v>0.00984751747331987</v>
      </c>
      <c r="M113" s="21" t="n">
        <v>19061417</v>
      </c>
      <c r="N113" s="18" t="n">
        <f aca="false">M113/200183755</f>
        <v>0.0952195996123662</v>
      </c>
      <c r="O113" s="19" t="n">
        <v>6797306</v>
      </c>
      <c r="P113" s="20" t="n">
        <f aca="false">O113/200183755</f>
        <v>0.0339553326892085</v>
      </c>
      <c r="Q113" s="21" t="n">
        <v>1851389</v>
      </c>
      <c r="R113" s="20" t="n">
        <f aca="false">Q113/200183755</f>
        <v>0.00924844775741168</v>
      </c>
      <c r="S113" s="27"/>
      <c r="T113" s="27"/>
      <c r="U113" s="27"/>
      <c r="V113" s="27"/>
      <c r="W113" s="27"/>
      <c r="X113" s="27"/>
      <c r="Y113" s="27"/>
      <c r="Z113" s="27"/>
      <c r="AA113" s="27"/>
      <c r="AB113" s="27"/>
      <c r="AC113" s="27"/>
      <c r="AD113" s="27"/>
    </row>
    <row r="114" customFormat="false" ht="15.75" hidden="false" customHeight="false" outlineLevel="0" collapsed="false">
      <c r="A114" s="12" t="s">
        <v>270</v>
      </c>
      <c r="B114" s="12" t="s">
        <v>84</v>
      </c>
      <c r="C114" s="12" t="s">
        <v>79</v>
      </c>
      <c r="D114" s="75" t="n">
        <v>6.1688712</v>
      </c>
      <c r="E114" s="100" t="n">
        <v>418046156</v>
      </c>
      <c r="F114" s="101" t="n">
        <v>0.157461</v>
      </c>
      <c r="G114" s="21" t="n">
        <v>2160065</v>
      </c>
      <c r="H114" s="18" t="n">
        <f aca="false">G114/22075513</f>
        <v>0.0978489152211321</v>
      </c>
      <c r="I114" s="19" t="n">
        <v>743382</v>
      </c>
      <c r="J114" s="20" t="n">
        <f aca="false">I114/22075513</f>
        <v>0.0336745062277828</v>
      </c>
      <c r="K114" s="21" t="n">
        <v>200246</v>
      </c>
      <c r="L114" s="18" t="n">
        <f aca="false">K114/22075513</f>
        <v>0.00907095567835728</v>
      </c>
      <c r="M114" s="21" t="n">
        <v>19158139</v>
      </c>
      <c r="N114" s="18" t="n">
        <f aca="false">M114/200183755</f>
        <v>0.0957027656914518</v>
      </c>
      <c r="O114" s="19" t="n">
        <v>6470840</v>
      </c>
      <c r="P114" s="20" t="n">
        <f aca="false">O114/200183755</f>
        <v>0.0323245010565418</v>
      </c>
      <c r="Q114" s="21" t="n">
        <v>1680216</v>
      </c>
      <c r="R114" s="20" t="n">
        <f aca="false">Q114/200183755</f>
        <v>0.00839336838296394</v>
      </c>
      <c r="S114" s="27"/>
      <c r="T114" s="27"/>
      <c r="U114" s="27"/>
      <c r="V114" s="27"/>
      <c r="W114" s="27"/>
      <c r="X114" s="27"/>
      <c r="Y114" s="27"/>
      <c r="Z114" s="27"/>
      <c r="AA114" s="27"/>
      <c r="AB114" s="27"/>
      <c r="AC114" s="27"/>
      <c r="AD114" s="27"/>
    </row>
    <row r="115" customFormat="false" ht="15.75" hidden="false" customHeight="false" outlineLevel="0" collapsed="false">
      <c r="A115" s="12" t="s">
        <v>271</v>
      </c>
      <c r="B115" s="12" t="s">
        <v>84</v>
      </c>
      <c r="C115" s="12" t="s">
        <v>79</v>
      </c>
      <c r="D115" s="75" t="n">
        <v>4.6784802</v>
      </c>
      <c r="E115" s="100" t="n">
        <v>403789939</v>
      </c>
      <c r="F115" s="101" t="n">
        <v>0.152092</v>
      </c>
      <c r="G115" s="21" t="n">
        <v>2082538</v>
      </c>
      <c r="H115" s="18" t="n">
        <f aca="false">G115/22075513</f>
        <v>0.0943370149540806</v>
      </c>
      <c r="I115" s="19" t="n">
        <v>687663</v>
      </c>
      <c r="J115" s="20" t="n">
        <f aca="false">I115/22075513</f>
        <v>0.0311504878731471</v>
      </c>
      <c r="K115" s="21" t="n">
        <v>179560</v>
      </c>
      <c r="L115" s="18" t="n">
        <f aca="false">K115/22075513</f>
        <v>0.00813389931187556</v>
      </c>
      <c r="M115" s="21" t="n">
        <v>18487077</v>
      </c>
      <c r="N115" s="18" t="n">
        <f aca="false">M115/200183755</f>
        <v>0.0923505356366205</v>
      </c>
      <c r="O115" s="19" t="n">
        <v>5989353</v>
      </c>
      <c r="P115" s="20" t="n">
        <f aca="false">O115/200183755</f>
        <v>0.0299192759172691</v>
      </c>
      <c r="Q115" s="21" t="n">
        <v>1505297</v>
      </c>
      <c r="R115" s="20" t="n">
        <f aca="false">Q115/200183755</f>
        <v>0.00751957620137558</v>
      </c>
      <c r="S115" s="27"/>
      <c r="T115" s="27"/>
      <c r="U115" s="27"/>
      <c r="V115" s="27"/>
      <c r="W115" s="27"/>
      <c r="X115" s="27"/>
      <c r="Y115" s="27"/>
      <c r="Z115" s="27"/>
      <c r="AA115" s="27"/>
      <c r="AB115" s="27"/>
      <c r="AC115" s="27"/>
      <c r="AD115" s="27"/>
    </row>
    <row r="116" customFormat="false" ht="15.75" hidden="false" customHeight="false" outlineLevel="0" collapsed="false">
      <c r="A116" s="12" t="s">
        <v>272</v>
      </c>
      <c r="B116" s="12" t="s">
        <v>84</v>
      </c>
      <c r="C116" s="12" t="s">
        <v>79</v>
      </c>
      <c r="D116" s="75" t="n">
        <v>4.3904934</v>
      </c>
      <c r="E116" s="100" t="n">
        <v>300703700</v>
      </c>
      <c r="F116" s="101" t="n">
        <v>0.113263</v>
      </c>
      <c r="G116" s="21" t="n">
        <v>1532465</v>
      </c>
      <c r="H116" s="18" t="n">
        <f aca="false">G116/22075513</f>
        <v>0.0694192248216383</v>
      </c>
      <c r="I116" s="19" t="n">
        <v>535617</v>
      </c>
      <c r="J116" s="20" t="n">
        <f aca="false">I116/22075513</f>
        <v>0.0242629469131703</v>
      </c>
      <c r="K116" s="21" t="n">
        <v>154298</v>
      </c>
      <c r="L116" s="18" t="n">
        <f aca="false">K116/22075513</f>
        <v>0.00698955444432934</v>
      </c>
      <c r="M116" s="21" t="n">
        <v>13542574</v>
      </c>
      <c r="N116" s="18" t="n">
        <f aca="false">M116/200183755</f>
        <v>0.0676507142150471</v>
      </c>
      <c r="O116" s="19" t="n">
        <v>4627745</v>
      </c>
      <c r="P116" s="20" t="n">
        <f aca="false">O116/200183755</f>
        <v>0.0231174852325055</v>
      </c>
      <c r="Q116" s="21" t="n">
        <v>1277567</v>
      </c>
      <c r="R116" s="20" t="n">
        <f aca="false">Q116/200183755</f>
        <v>0.00638197140422309</v>
      </c>
      <c r="S116" s="27"/>
      <c r="T116" s="27"/>
      <c r="U116" s="27"/>
      <c r="V116" s="27"/>
      <c r="W116" s="27"/>
      <c r="X116" s="27"/>
      <c r="Y116" s="27"/>
      <c r="Z116" s="27"/>
      <c r="AA116" s="27"/>
      <c r="AB116" s="27"/>
      <c r="AC116" s="27"/>
      <c r="AD116" s="27"/>
    </row>
    <row r="117" customFormat="false" ht="15.75" hidden="false" customHeight="false" outlineLevel="0" collapsed="false">
      <c r="A117" s="12" t="s">
        <v>273</v>
      </c>
      <c r="B117" s="12" t="s">
        <v>84</v>
      </c>
      <c r="C117" s="12" t="s">
        <v>165</v>
      </c>
      <c r="D117" s="75" t="n">
        <v>5.9436111</v>
      </c>
      <c r="E117" s="100" t="n">
        <v>441958096</v>
      </c>
      <c r="F117" s="101" t="n">
        <v>0.166468</v>
      </c>
      <c r="G117" s="21" t="n">
        <v>2372297</v>
      </c>
      <c r="H117" s="18" t="n">
        <f aca="false">G117/22075513</f>
        <v>0.10746282543921</v>
      </c>
      <c r="I117" s="19" t="n">
        <v>1028172</v>
      </c>
      <c r="J117" s="20" t="n">
        <f aca="false">I117/22075513</f>
        <v>0.0465752256810521</v>
      </c>
      <c r="K117" s="21" t="n">
        <v>375836</v>
      </c>
      <c r="L117" s="18" t="n">
        <f aca="false">K117/22075513</f>
        <v>0.01702501771986</v>
      </c>
      <c r="M117" s="21" t="n">
        <v>20831425</v>
      </c>
      <c r="N117" s="18" t="n">
        <f aca="false">M117/200183755</f>
        <v>0.104061515880747</v>
      </c>
      <c r="O117" s="19" t="n">
        <v>8864911</v>
      </c>
      <c r="P117" s="20" t="n">
        <f aca="false">O117/200183755</f>
        <v>0.0442838680890964</v>
      </c>
      <c r="Q117" s="21" t="n">
        <v>3133549</v>
      </c>
      <c r="R117" s="20" t="n">
        <f aca="false">Q117/200183755</f>
        <v>0.0156533630813349</v>
      </c>
      <c r="S117" s="27"/>
      <c r="T117" s="27"/>
      <c r="U117" s="27"/>
      <c r="V117" s="27"/>
      <c r="W117" s="27"/>
      <c r="X117" s="27"/>
      <c r="Y117" s="27"/>
      <c r="Z117" s="27"/>
      <c r="AA117" s="27"/>
      <c r="AB117" s="27"/>
      <c r="AC117" s="27"/>
      <c r="AD117" s="27"/>
    </row>
    <row r="118" customFormat="false" ht="15.75" hidden="false" customHeight="false" outlineLevel="0" collapsed="false">
      <c r="A118" s="12" t="s">
        <v>274</v>
      </c>
      <c r="B118" s="12" t="s">
        <v>84</v>
      </c>
      <c r="C118" s="12" t="s">
        <v>165</v>
      </c>
      <c r="D118" s="75" t="n">
        <v>5.4845577</v>
      </c>
      <c r="E118" s="100" t="n">
        <v>382916611</v>
      </c>
      <c r="F118" s="101" t="n">
        <v>0.14423</v>
      </c>
      <c r="G118" s="21" t="n">
        <v>1931299</v>
      </c>
      <c r="H118" s="18" t="n">
        <f aca="false">G118/22075513</f>
        <v>0.0874860303359655</v>
      </c>
      <c r="I118" s="19" t="n">
        <v>788014</v>
      </c>
      <c r="J118" s="20" t="n">
        <f aca="false">I118/22075513</f>
        <v>0.0356962938981305</v>
      </c>
      <c r="K118" s="21" t="n">
        <v>293217</v>
      </c>
      <c r="L118" s="18" t="n">
        <f aca="false">K118/22075513</f>
        <v>0.0132824546365015</v>
      </c>
      <c r="M118" s="21" t="n">
        <v>17200965</v>
      </c>
      <c r="N118" s="18" t="n">
        <f aca="false">M118/200183755</f>
        <v>0.0859258784510262</v>
      </c>
      <c r="O118" s="19" t="n">
        <v>6894034</v>
      </c>
      <c r="P118" s="20" t="n">
        <f aca="false">O118/200183755</f>
        <v>0.0344385287407562</v>
      </c>
      <c r="Q118" s="21" t="n">
        <v>2480966</v>
      </c>
      <c r="R118" s="20" t="n">
        <f aca="false">Q118/200183755</f>
        <v>0.0123934432142109</v>
      </c>
      <c r="S118" s="27"/>
      <c r="T118" s="27"/>
      <c r="U118" s="27"/>
      <c r="V118" s="27"/>
      <c r="W118" s="27"/>
      <c r="X118" s="27"/>
      <c r="Y118" s="27"/>
      <c r="Z118" s="27"/>
      <c r="AA118" s="27"/>
      <c r="AB118" s="27"/>
      <c r="AC118" s="27"/>
      <c r="AD118" s="27"/>
    </row>
    <row r="119" customFormat="false" ht="15.75" hidden="false" customHeight="false" outlineLevel="0" collapsed="false">
      <c r="A119" s="12" t="s">
        <v>275</v>
      </c>
      <c r="B119" s="12" t="s">
        <v>84</v>
      </c>
      <c r="C119" s="12" t="s">
        <v>165</v>
      </c>
      <c r="D119" s="84" t="n">
        <v>5.244186</v>
      </c>
      <c r="E119" s="29" t="n">
        <v>390765897</v>
      </c>
      <c r="F119" s="30" t="n">
        <v>0.147186</v>
      </c>
      <c r="G119" s="102" t="n">
        <v>2150631</v>
      </c>
      <c r="H119" s="18" t="n">
        <f aca="false">G119/22075513</f>
        <v>0.0974215638839288</v>
      </c>
      <c r="I119" s="102" t="n">
        <v>825174</v>
      </c>
      <c r="J119" s="20" t="n">
        <f aca="false">I119/22075513</f>
        <v>0.0373796069880686</v>
      </c>
      <c r="K119" s="102" t="n">
        <v>338661</v>
      </c>
      <c r="L119" s="18" t="n">
        <f aca="false">K119/22075513</f>
        <v>0.0153410251440136</v>
      </c>
      <c r="M119" s="102" t="n">
        <v>18601267</v>
      </c>
      <c r="N119" s="18" t="n">
        <f aca="false">M119/200183755</f>
        <v>0.0929209615435578</v>
      </c>
      <c r="O119" s="102" t="n">
        <v>6918565</v>
      </c>
      <c r="P119" s="20" t="n">
        <f aca="false">O119/200183755</f>
        <v>0.0345610711518525</v>
      </c>
      <c r="Q119" s="102" t="n">
        <v>2721325</v>
      </c>
      <c r="R119" s="20" t="n">
        <f aca="false">Q119/200183755</f>
        <v>0.0135941350485708</v>
      </c>
      <c r="S119" s="27"/>
      <c r="T119" s="27"/>
      <c r="U119" s="27"/>
      <c r="V119" s="27"/>
      <c r="W119" s="27"/>
      <c r="X119" s="27"/>
      <c r="Y119" s="27"/>
      <c r="Z119" s="27"/>
      <c r="AA119" s="27"/>
      <c r="AB119" s="27"/>
      <c r="AC119" s="27"/>
      <c r="AD119" s="27"/>
    </row>
    <row r="120" customFormat="false" ht="15.75" hidden="false" customHeight="false" outlineLevel="0" collapsed="false">
      <c r="A120" s="12" t="s">
        <v>276</v>
      </c>
      <c r="B120" s="12" t="s">
        <v>84</v>
      </c>
      <c r="C120" s="12" t="s">
        <v>165</v>
      </c>
      <c r="D120" s="84" t="n">
        <v>5.3556093</v>
      </c>
      <c r="E120" s="29" t="n">
        <v>447594889</v>
      </c>
      <c r="F120" s="30" t="n">
        <v>0.168591</v>
      </c>
      <c r="G120" s="102" t="n">
        <v>2478231</v>
      </c>
      <c r="H120" s="18" t="n">
        <f aca="false">G120/22075513</f>
        <v>0.112261536119229</v>
      </c>
      <c r="I120" s="102" t="n">
        <v>865611</v>
      </c>
      <c r="J120" s="20" t="n">
        <f aca="false">I120/22075513</f>
        <v>0.0392113650994203</v>
      </c>
      <c r="K120" s="102" t="n">
        <v>322751</v>
      </c>
      <c r="L120" s="18" t="n">
        <f aca="false">K120/22075513</f>
        <v>0.0146203170907059</v>
      </c>
      <c r="M120" s="102" t="n">
        <v>21460323</v>
      </c>
      <c r="N120" s="18" t="n">
        <f aca="false">M120/200183755</f>
        <v>0.107203119453924</v>
      </c>
      <c r="O120" s="102" t="n">
        <v>7224081</v>
      </c>
      <c r="P120" s="20" t="n">
        <f aca="false">O120/200183755</f>
        <v>0.0360872489378571</v>
      </c>
      <c r="Q120" s="102" t="n">
        <v>2549579</v>
      </c>
      <c r="R120" s="20" t="n">
        <f aca="false">Q120/200183755</f>
        <v>0.0127361933039971</v>
      </c>
      <c r="S120" s="27"/>
      <c r="T120" s="27"/>
      <c r="U120" s="27"/>
      <c r="V120" s="27"/>
      <c r="W120" s="27"/>
      <c r="X120" s="27"/>
      <c r="Y120" s="27"/>
      <c r="Z120" s="27"/>
      <c r="AA120" s="27"/>
      <c r="AB120" s="27"/>
      <c r="AC120" s="27"/>
      <c r="AD120" s="27"/>
    </row>
    <row r="121" customFormat="false" ht="15.75" hidden="false" customHeight="false" outlineLevel="0" collapsed="false">
      <c r="A121" s="12" t="s">
        <v>277</v>
      </c>
      <c r="B121" s="12" t="s">
        <v>84</v>
      </c>
      <c r="C121" s="12" t="s">
        <v>165</v>
      </c>
      <c r="D121" s="84" t="n">
        <v>5.4612891</v>
      </c>
      <c r="E121" s="29" t="n">
        <v>375317279</v>
      </c>
      <c r="F121" s="30" t="n">
        <v>0.141367</v>
      </c>
      <c r="G121" s="102" t="n">
        <v>2037091</v>
      </c>
      <c r="H121" s="18" t="n">
        <f aca="false">G121/22075513</f>
        <v>0.0922783085493868</v>
      </c>
      <c r="I121" s="102" t="n">
        <v>781342</v>
      </c>
      <c r="J121" s="20" t="n">
        <f aca="false">I121/22075513</f>
        <v>0.0353940585661588</v>
      </c>
      <c r="K121" s="102" t="n">
        <v>335885</v>
      </c>
      <c r="L121" s="18" t="n">
        <f aca="false">K121/22075513</f>
        <v>0.0152152749519343</v>
      </c>
      <c r="M121" s="102" t="n">
        <v>17622124</v>
      </c>
      <c r="N121" s="18" t="n">
        <f aca="false">M121/200183755</f>
        <v>0.0880297404751949</v>
      </c>
      <c r="O121" s="102" t="n">
        <v>6554551</v>
      </c>
      <c r="P121" s="20" t="n">
        <f aca="false">O121/200183755</f>
        <v>0.0327426718516695</v>
      </c>
      <c r="Q121" s="102" t="n">
        <v>2703040</v>
      </c>
      <c r="R121" s="20" t="n">
        <f aca="false">Q121/200183755</f>
        <v>0.0135027939704698</v>
      </c>
      <c r="S121" s="27"/>
      <c r="T121" s="27"/>
      <c r="U121" s="27"/>
      <c r="V121" s="27"/>
      <c r="W121" s="27"/>
      <c r="X121" s="27"/>
      <c r="Y121" s="27"/>
      <c r="Z121" s="27"/>
      <c r="AA121" s="27"/>
      <c r="AB121" s="27"/>
      <c r="AC121" s="27"/>
      <c r="AD121" s="27"/>
    </row>
    <row r="122" customFormat="false" ht="15.75" hidden="false" customHeight="false" outlineLevel="0" collapsed="false">
      <c r="A122" s="12" t="s">
        <v>278</v>
      </c>
      <c r="B122" s="12" t="s">
        <v>84</v>
      </c>
      <c r="C122" s="12" t="s">
        <v>165</v>
      </c>
      <c r="D122" s="84" t="n">
        <v>6.088467</v>
      </c>
      <c r="E122" s="29" t="n">
        <v>415572723</v>
      </c>
      <c r="F122" s="30" t="n">
        <v>0.15653</v>
      </c>
      <c r="G122" s="102" t="n">
        <v>2245533</v>
      </c>
      <c r="H122" s="18" t="n">
        <f aca="false">G122/22075513</f>
        <v>0.10172053532799</v>
      </c>
      <c r="I122" s="102" t="n">
        <v>760311</v>
      </c>
      <c r="J122" s="20" t="n">
        <f aca="false">I122/22075513</f>
        <v>0.0344413740237883</v>
      </c>
      <c r="K122" s="102" t="n">
        <v>281950</v>
      </c>
      <c r="L122" s="18" t="n">
        <f aca="false">K122/22075513</f>
        <v>0.012772070121315</v>
      </c>
      <c r="M122" s="102" t="n">
        <v>19553306</v>
      </c>
      <c r="N122" s="18" t="n">
        <f aca="false">M122/200183755</f>
        <v>0.0976767870100149</v>
      </c>
      <c r="O122" s="102" t="n">
        <v>6424291</v>
      </c>
      <c r="P122" s="20" t="n">
        <f aca="false">O122/200183755</f>
        <v>0.0320919697005384</v>
      </c>
      <c r="Q122" s="102" t="n">
        <v>2293821</v>
      </c>
      <c r="R122" s="20" t="n">
        <f aca="false">Q122/200183755</f>
        <v>0.0114585771457829</v>
      </c>
      <c r="S122" s="27"/>
      <c r="T122" s="27"/>
      <c r="U122" s="27"/>
      <c r="V122" s="27"/>
      <c r="W122" s="27"/>
      <c r="X122" s="27"/>
      <c r="Y122" s="27"/>
      <c r="Z122" s="27"/>
      <c r="AA122" s="27"/>
      <c r="AB122" s="27"/>
      <c r="AC122" s="27"/>
      <c r="AD122" s="27"/>
    </row>
    <row r="123" customFormat="false" ht="15.75" hidden="false" customHeight="false" outlineLevel="0" collapsed="false">
      <c r="A123" s="12" t="s">
        <v>279</v>
      </c>
      <c r="B123" s="12" t="s">
        <v>84</v>
      </c>
      <c r="C123" s="12" t="s">
        <v>79</v>
      </c>
      <c r="D123" s="84" t="n">
        <v>6.0377337</v>
      </c>
      <c r="E123" s="29" t="n">
        <v>332608424</v>
      </c>
      <c r="F123" s="30" t="n">
        <v>0.12528</v>
      </c>
      <c r="G123" s="102" t="n">
        <v>1711270</v>
      </c>
      <c r="H123" s="18" t="n">
        <f aca="false">G123/22075513</f>
        <v>0.0775189233428007</v>
      </c>
      <c r="I123" s="102" t="n">
        <v>582321</v>
      </c>
      <c r="J123" s="20" t="n">
        <f aca="false">I123/22075513</f>
        <v>0.026378594236972</v>
      </c>
      <c r="K123" s="102" t="n">
        <v>220814</v>
      </c>
      <c r="L123" s="18" t="n">
        <f aca="false">K123/22075513</f>
        <v>0.0100026667556944</v>
      </c>
      <c r="M123" s="102" t="n">
        <v>15046531</v>
      </c>
      <c r="N123" s="18" t="n">
        <f aca="false">M123/200183755</f>
        <v>0.0751635965665646</v>
      </c>
      <c r="O123" s="102" t="n">
        <v>4950281</v>
      </c>
      <c r="P123" s="20" t="n">
        <f aca="false">O123/200183755</f>
        <v>0.0247286849025287</v>
      </c>
      <c r="Q123" s="102" t="n">
        <v>1787259</v>
      </c>
      <c r="R123" s="20" t="n">
        <f aca="false">Q123/200183755</f>
        <v>0.008928092092188</v>
      </c>
      <c r="S123" s="27"/>
      <c r="T123" s="27"/>
      <c r="U123" s="27"/>
      <c r="V123" s="27"/>
      <c r="W123" s="27"/>
      <c r="X123" s="27"/>
      <c r="Y123" s="27"/>
      <c r="Z123" s="27"/>
      <c r="AA123" s="27"/>
      <c r="AB123" s="27"/>
      <c r="AC123" s="27"/>
      <c r="AD123" s="27"/>
    </row>
    <row r="124" customFormat="false" ht="15.75" hidden="false" customHeight="false" outlineLevel="0" collapsed="false">
      <c r="A124" s="12" t="s">
        <v>280</v>
      </c>
      <c r="B124" s="12" t="s">
        <v>84</v>
      </c>
      <c r="C124" s="12" t="s">
        <v>79</v>
      </c>
      <c r="D124" s="84" t="n">
        <v>5.4933693</v>
      </c>
      <c r="E124" s="29" t="n">
        <v>371922107</v>
      </c>
      <c r="F124" s="30" t="n">
        <v>0.140088</v>
      </c>
      <c r="G124" s="102" t="n">
        <v>1940995</v>
      </c>
      <c r="H124" s="18" t="n">
        <f aca="false">G124/22075513</f>
        <v>0.0879252500270322</v>
      </c>
      <c r="I124" s="102" t="n">
        <v>618291</v>
      </c>
      <c r="J124" s="20" t="n">
        <f aca="false">I124/22075513</f>
        <v>0.0280080014448588</v>
      </c>
      <c r="K124" s="102" t="n">
        <v>223695</v>
      </c>
      <c r="L124" s="18" t="n">
        <f aca="false">K124/22075513</f>
        <v>0.0101331733491312</v>
      </c>
      <c r="M124" s="102" t="n">
        <v>17004055</v>
      </c>
      <c r="N124" s="18" t="n">
        <f aca="false">M124/200183755</f>
        <v>0.0849422322006099</v>
      </c>
      <c r="O124" s="102" t="n">
        <v>5211653</v>
      </c>
      <c r="P124" s="20" t="n">
        <f aca="false">O124/200183755</f>
        <v>0.0260343452944021</v>
      </c>
      <c r="Q124" s="102" t="n">
        <v>1773819</v>
      </c>
      <c r="R124" s="20" t="n">
        <f aca="false">Q124/200183755</f>
        <v>0.00886095377719336</v>
      </c>
      <c r="S124" s="27"/>
      <c r="T124" s="27"/>
      <c r="U124" s="27"/>
      <c r="V124" s="27"/>
      <c r="W124" s="27"/>
      <c r="X124" s="27"/>
      <c r="Y124" s="27"/>
      <c r="Z124" s="27"/>
      <c r="AA124" s="27"/>
      <c r="AB124" s="27"/>
      <c r="AC124" s="27"/>
      <c r="AD124" s="27"/>
    </row>
    <row r="125" customFormat="false" ht="15.75" hidden="false" customHeight="false" outlineLevel="0" collapsed="false">
      <c r="A125" s="12" t="s">
        <v>281</v>
      </c>
      <c r="B125" s="12" t="s">
        <v>84</v>
      </c>
      <c r="C125" s="12" t="s">
        <v>79</v>
      </c>
      <c r="D125" s="84" t="n">
        <v>5.9748342</v>
      </c>
      <c r="E125" s="29" t="n">
        <v>363993998</v>
      </c>
      <c r="F125" s="30" t="n">
        <v>0.137102</v>
      </c>
      <c r="G125" s="102" t="n">
        <v>1902267</v>
      </c>
      <c r="H125" s="18" t="n">
        <f aca="false">G125/22075513</f>
        <v>0.0861709080101559</v>
      </c>
      <c r="I125" s="102" t="n">
        <v>624244</v>
      </c>
      <c r="J125" s="20" t="n">
        <f aca="false">I125/22075513</f>
        <v>0.028277666752297</v>
      </c>
      <c r="K125" s="102" t="n">
        <v>230317</v>
      </c>
      <c r="L125" s="18" t="n">
        <f aca="false">K125/22075513</f>
        <v>0.0104331437280755</v>
      </c>
      <c r="M125" s="102" t="n">
        <v>16657046</v>
      </c>
      <c r="N125" s="18" t="n">
        <f aca="false">M125/200183755</f>
        <v>0.0832087798532903</v>
      </c>
      <c r="O125" s="102" t="n">
        <v>5270644</v>
      </c>
      <c r="P125" s="20" t="n">
        <f aca="false">O125/200183755</f>
        <v>0.026329029545879</v>
      </c>
      <c r="Q125" s="102" t="n">
        <v>1839121</v>
      </c>
      <c r="R125" s="20" t="n">
        <f aca="false">Q125/200183755</f>
        <v>0.00918716406333771</v>
      </c>
      <c r="S125" s="27"/>
      <c r="T125" s="27"/>
      <c r="U125" s="27"/>
      <c r="V125" s="27"/>
      <c r="W125" s="27"/>
      <c r="X125" s="27"/>
      <c r="Y125" s="27"/>
      <c r="Z125" s="27"/>
      <c r="AA125" s="27"/>
      <c r="AB125" s="27"/>
      <c r="AC125" s="27"/>
      <c r="AD125" s="27"/>
    </row>
    <row r="126" customFormat="false" ht="15.75" hidden="false" customHeight="false" outlineLevel="0" collapsed="false">
      <c r="A126" s="12" t="s">
        <v>282</v>
      </c>
      <c r="B126" s="12" t="s">
        <v>84</v>
      </c>
      <c r="C126" s="12" t="s">
        <v>79</v>
      </c>
      <c r="D126" s="84" t="n">
        <v>4.8774822</v>
      </c>
      <c r="E126" s="29" t="n">
        <v>292121996</v>
      </c>
      <c r="F126" s="30" t="n">
        <v>0.110031</v>
      </c>
      <c r="G126" s="102" t="n">
        <v>1494478</v>
      </c>
      <c r="H126" s="18" t="n">
        <f aca="false">G126/22075513</f>
        <v>0.0676984494086276</v>
      </c>
      <c r="I126" s="102" t="n">
        <v>455250</v>
      </c>
      <c r="J126" s="20" t="n">
        <f aca="false">I126/22075513</f>
        <v>0.0206223973141643</v>
      </c>
      <c r="K126" s="102" t="n">
        <v>157431</v>
      </c>
      <c r="L126" s="18" t="n">
        <f aca="false">K126/22075513</f>
        <v>0.00713147640102407</v>
      </c>
      <c r="M126" s="102" t="n">
        <v>13131109</v>
      </c>
      <c r="N126" s="18" t="n">
        <f aca="false">M126/200183755</f>
        <v>0.0655952776987323</v>
      </c>
      <c r="O126" s="102" t="n">
        <v>3843864</v>
      </c>
      <c r="P126" s="20" t="n">
        <f aca="false">O126/200183755</f>
        <v>0.0192016779783155</v>
      </c>
      <c r="Q126" s="102" t="n">
        <v>1249534</v>
      </c>
      <c r="R126" s="20" t="n">
        <f aca="false">Q126/200183755</f>
        <v>0.00624193506610964</v>
      </c>
      <c r="S126" s="27"/>
      <c r="T126" s="27"/>
      <c r="U126" s="27"/>
      <c r="V126" s="27"/>
      <c r="W126" s="27"/>
      <c r="X126" s="27"/>
      <c r="Y126" s="27"/>
      <c r="Z126" s="27"/>
      <c r="AA126" s="27"/>
      <c r="AB126" s="27"/>
      <c r="AC126" s="27"/>
      <c r="AD126" s="27"/>
    </row>
    <row r="127" customFormat="false" ht="15.75" hidden="false" customHeight="false" outlineLevel="0" collapsed="false">
      <c r="A127" s="12" t="s">
        <v>283</v>
      </c>
      <c r="B127" s="12" t="s">
        <v>84</v>
      </c>
      <c r="C127" s="12" t="s">
        <v>79</v>
      </c>
      <c r="D127" s="84" t="n">
        <v>5.5353648</v>
      </c>
      <c r="E127" s="29" t="n">
        <v>314808079</v>
      </c>
      <c r="F127" s="30" t="n">
        <v>0.118576</v>
      </c>
      <c r="G127" s="102" t="n">
        <v>1639947</v>
      </c>
      <c r="H127" s="18" t="n">
        <f aca="false">G127/22075513</f>
        <v>0.0742880584473847</v>
      </c>
      <c r="I127" s="102" t="n">
        <v>532437</v>
      </c>
      <c r="J127" s="20" t="n">
        <f aca="false">I127/22075513</f>
        <v>0.0241188959006298</v>
      </c>
      <c r="K127" s="102" t="n">
        <v>189461</v>
      </c>
      <c r="L127" s="18" t="n">
        <f aca="false">K127/22075513</f>
        <v>0.00858240531035451</v>
      </c>
      <c r="M127" s="102" t="n">
        <v>14343034</v>
      </c>
      <c r="N127" s="18" t="n">
        <f aca="false">M127/200183755</f>
        <v>0.0716493403772949</v>
      </c>
      <c r="O127" s="102" t="n">
        <v>4472064</v>
      </c>
      <c r="P127" s="20" t="n">
        <f aca="false">O127/200183755</f>
        <v>0.0223397947550739</v>
      </c>
      <c r="Q127" s="102" t="n">
        <v>1499564</v>
      </c>
      <c r="R127" s="20" t="n">
        <f aca="false">Q127/200183755</f>
        <v>0.00749093751388568</v>
      </c>
      <c r="S127" s="27"/>
      <c r="T127" s="27"/>
      <c r="U127" s="27"/>
      <c r="V127" s="27"/>
      <c r="W127" s="27"/>
      <c r="X127" s="27"/>
      <c r="Y127" s="27"/>
      <c r="Z127" s="27"/>
      <c r="AA127" s="27"/>
      <c r="AB127" s="27"/>
      <c r="AC127" s="27"/>
      <c r="AD127" s="27"/>
    </row>
    <row r="128" customFormat="false" ht="15.75" hidden="false" customHeight="false" outlineLevel="0" collapsed="false">
      <c r="A128" s="12" t="s">
        <v>284</v>
      </c>
      <c r="B128" s="12" t="s">
        <v>84</v>
      </c>
      <c r="C128" s="12" t="s">
        <v>79</v>
      </c>
      <c r="D128" s="84" t="n">
        <v>5.0575677</v>
      </c>
      <c r="E128" s="29" t="n">
        <v>227661875</v>
      </c>
      <c r="F128" s="30" t="n">
        <v>0.0857512</v>
      </c>
      <c r="G128" s="102" t="n">
        <v>1113871</v>
      </c>
      <c r="H128" s="18" t="n">
        <f aca="false">G128/22075513</f>
        <v>0.0504573098708963</v>
      </c>
      <c r="I128" s="102" t="n">
        <v>434140</v>
      </c>
      <c r="J128" s="20" t="n">
        <f aca="false">I128/22075513</f>
        <v>0.0196661341460106</v>
      </c>
      <c r="K128" s="102" t="n">
        <v>173773</v>
      </c>
      <c r="L128" s="18" t="n">
        <f aca="false">K128/22075513</f>
        <v>0.00787175364848826</v>
      </c>
      <c r="M128" s="102" t="n">
        <v>9838628</v>
      </c>
      <c r="N128" s="18" t="n">
        <f aca="false">M128/200183755</f>
        <v>0.0491479840609444</v>
      </c>
      <c r="O128" s="102" t="n">
        <v>3751370</v>
      </c>
      <c r="P128" s="20" t="n">
        <f aca="false">O128/200183755</f>
        <v>0.0187396324941552</v>
      </c>
      <c r="Q128" s="102" t="n">
        <v>1440846</v>
      </c>
      <c r="R128" s="20" t="n">
        <f aca="false">Q128/200183755</f>
        <v>0.00719761700943216</v>
      </c>
      <c r="S128" s="27"/>
      <c r="T128" s="27"/>
      <c r="U128" s="27"/>
      <c r="V128" s="27"/>
      <c r="W128" s="27"/>
      <c r="X128" s="27"/>
      <c r="Y128" s="27"/>
      <c r="Z128" s="27"/>
      <c r="AA128" s="27"/>
      <c r="AB128" s="27"/>
      <c r="AC128" s="27"/>
      <c r="AD128" s="27"/>
    </row>
    <row r="129" customFormat="false" ht="15.75" hidden="false" customHeight="false" outlineLevel="0" collapsed="false">
      <c r="A129" s="12" t="s">
        <v>285</v>
      </c>
      <c r="B129" s="12" t="s">
        <v>84</v>
      </c>
      <c r="C129" s="12" t="s">
        <v>79</v>
      </c>
      <c r="D129" s="84" t="n">
        <v>6.5286684</v>
      </c>
      <c r="E129" s="29" t="n">
        <v>378093776</v>
      </c>
      <c r="F129" s="30" t="n">
        <v>0.142413</v>
      </c>
      <c r="G129" s="102" t="n">
        <v>2059342</v>
      </c>
      <c r="H129" s="18" t="n">
        <f aca="false">G129/22075513</f>
        <v>0.0932862579456251</v>
      </c>
      <c r="I129" s="102" t="n">
        <v>745208</v>
      </c>
      <c r="J129" s="20" t="n">
        <f aca="false">I129/22075513</f>
        <v>0.0337572223123422</v>
      </c>
      <c r="K129" s="102" t="n">
        <v>294540</v>
      </c>
      <c r="L129" s="18" t="n">
        <f aca="false">K129/22075513</f>
        <v>0.0133423852936056</v>
      </c>
      <c r="M129" s="102" t="n">
        <v>17816282</v>
      </c>
      <c r="N129" s="18" t="n">
        <f aca="false">M129/200183755</f>
        <v>0.0889996393563504</v>
      </c>
      <c r="O129" s="102" t="n">
        <v>6216716</v>
      </c>
      <c r="P129" s="20" t="n">
        <f aca="false">O129/200183755</f>
        <v>0.0310550473988261</v>
      </c>
      <c r="Q129" s="102" t="n">
        <v>2330004</v>
      </c>
      <c r="R129" s="20" t="n">
        <f aca="false">Q129/200183755</f>
        <v>0.0116393260781825</v>
      </c>
      <c r="S129" s="27"/>
      <c r="T129" s="27"/>
      <c r="U129" s="27"/>
      <c r="V129" s="27"/>
      <c r="W129" s="27"/>
      <c r="X129" s="27"/>
      <c r="Y129" s="27"/>
      <c r="Z129" s="27"/>
      <c r="AA129" s="27"/>
      <c r="AB129" s="27"/>
      <c r="AC129" s="27"/>
      <c r="AD129" s="27"/>
    </row>
    <row r="130" customFormat="false" ht="15.75" hidden="false" customHeight="false" outlineLevel="0" collapsed="false">
      <c r="A130" s="12" t="s">
        <v>286</v>
      </c>
      <c r="B130" s="12" t="s">
        <v>84</v>
      </c>
      <c r="C130" s="12" t="s">
        <v>79</v>
      </c>
      <c r="D130" s="84" t="n">
        <v>5.5878246</v>
      </c>
      <c r="E130" s="29" t="n">
        <v>288115798</v>
      </c>
      <c r="F130" s="30" t="n">
        <v>0.108522</v>
      </c>
      <c r="G130" s="102" t="n">
        <v>1596602</v>
      </c>
      <c r="H130" s="18" t="n">
        <f aca="false">G130/22075513</f>
        <v>0.0723245706679614</v>
      </c>
      <c r="I130" s="102" t="n">
        <v>554548</v>
      </c>
      <c r="J130" s="20" t="n">
        <f aca="false">I130/22075513</f>
        <v>0.0251205034283915</v>
      </c>
      <c r="K130" s="102" t="n">
        <v>215196</v>
      </c>
      <c r="L130" s="18" t="n">
        <f aca="false">K130/22075513</f>
        <v>0.00974817663353961</v>
      </c>
      <c r="M130" s="102" t="n">
        <v>13673450</v>
      </c>
      <c r="N130" s="18" t="n">
        <f aca="false">M130/200183755</f>
        <v>0.0683044935389488</v>
      </c>
      <c r="O130" s="102" t="n">
        <v>4557895</v>
      </c>
      <c r="P130" s="20" t="n">
        <f aca="false">O130/200183755</f>
        <v>0.0227685558201264</v>
      </c>
      <c r="Q130" s="102" t="n">
        <v>1662674</v>
      </c>
      <c r="R130" s="20" t="n">
        <f aca="false">Q130/200183755</f>
        <v>0.00830573889474698</v>
      </c>
      <c r="S130" s="27"/>
      <c r="T130" s="27"/>
      <c r="U130" s="27"/>
      <c r="V130" s="27"/>
      <c r="W130" s="27"/>
      <c r="X130" s="27"/>
      <c r="Y130" s="27"/>
      <c r="Z130" s="27"/>
      <c r="AA130" s="27"/>
      <c r="AB130" s="27"/>
      <c r="AC130" s="27"/>
      <c r="AD130" s="27"/>
    </row>
    <row r="131" customFormat="false" ht="15.75" hidden="false" customHeight="false" outlineLevel="0" collapsed="false">
      <c r="A131" s="12" t="s">
        <v>287</v>
      </c>
      <c r="B131" s="12" t="s">
        <v>84</v>
      </c>
      <c r="C131" s="12" t="s">
        <v>79</v>
      </c>
      <c r="D131" s="75" t="n">
        <v>5.5002903</v>
      </c>
      <c r="E131" s="100" t="n">
        <v>436314908</v>
      </c>
      <c r="F131" s="101" t="n">
        <v>0.164343</v>
      </c>
      <c r="G131" s="21" t="n">
        <v>2197966</v>
      </c>
      <c r="H131" s="18" t="n">
        <f aca="false">G131/22075513</f>
        <v>0.0995657949149358</v>
      </c>
      <c r="I131" s="19" t="n">
        <v>814069</v>
      </c>
      <c r="J131" s="20" t="n">
        <f aca="false">I131/22075513</f>
        <v>0.0368765609206907</v>
      </c>
      <c r="K131" s="21" t="n">
        <v>225043</v>
      </c>
      <c r="L131" s="18" t="n">
        <f aca="false">K131/22075513</f>
        <v>0.010194236482749</v>
      </c>
      <c r="M131" s="21" t="n">
        <v>19651675</v>
      </c>
      <c r="N131" s="18" t="n">
        <f aca="false">M131/200183755</f>
        <v>0.0981681805299336</v>
      </c>
      <c r="O131" s="19" t="n">
        <v>7188980</v>
      </c>
      <c r="P131" s="20" t="n">
        <f aca="false">O131/200183755</f>
        <v>0.0359119050394474</v>
      </c>
      <c r="Q131" s="21" t="n">
        <v>1945540</v>
      </c>
      <c r="R131" s="20" t="n">
        <f aca="false">Q131/200183755</f>
        <v>0.00971877063650844</v>
      </c>
      <c r="S131" s="27"/>
      <c r="T131" s="27"/>
      <c r="U131" s="27"/>
      <c r="V131" s="27"/>
      <c r="W131" s="27"/>
      <c r="X131" s="27"/>
      <c r="Y131" s="27"/>
      <c r="Z131" s="27"/>
      <c r="AA131" s="27"/>
      <c r="AB131" s="27"/>
      <c r="AC131" s="27"/>
      <c r="AD131" s="27"/>
    </row>
    <row r="132" customFormat="false" ht="15.75" hidden="false" customHeight="false" outlineLevel="0" collapsed="false">
      <c r="A132" s="12" t="s">
        <v>288</v>
      </c>
      <c r="B132" s="12" t="s">
        <v>84</v>
      </c>
      <c r="C132" s="12" t="s">
        <v>79</v>
      </c>
      <c r="D132" s="75" t="n">
        <v>5.219277</v>
      </c>
      <c r="E132" s="100" t="n">
        <v>470066023</v>
      </c>
      <c r="F132" s="101" t="n">
        <v>0.177055</v>
      </c>
      <c r="G132" s="21" t="n">
        <v>2468759</v>
      </c>
      <c r="H132" s="18" t="n">
        <f aca="false">G132/22075513</f>
        <v>0.111832463417724</v>
      </c>
      <c r="I132" s="19" t="n">
        <v>937847</v>
      </c>
      <c r="J132" s="20" t="n">
        <f aca="false">I132/22075513</f>
        <v>0.0424835880371161</v>
      </c>
      <c r="K132" s="21" t="n">
        <v>295886</v>
      </c>
      <c r="L132" s="18" t="n">
        <f aca="false">K132/22075513</f>
        <v>0.0134033578291023</v>
      </c>
      <c r="M132" s="21" t="n">
        <v>21849269</v>
      </c>
      <c r="N132" s="18" t="n">
        <f aca="false">M132/200183755</f>
        <v>0.10914606432475</v>
      </c>
      <c r="O132" s="19" t="n">
        <v>8163212</v>
      </c>
      <c r="P132" s="20" t="n">
        <f aca="false">O132/200183755</f>
        <v>0.0407785936476214</v>
      </c>
      <c r="Q132" s="21" t="n">
        <v>2492835</v>
      </c>
      <c r="R132" s="20" t="n">
        <f aca="false">Q132/200183755</f>
        <v>0.0124527337395584</v>
      </c>
      <c r="S132" s="27"/>
      <c r="T132" s="27"/>
      <c r="U132" s="27"/>
      <c r="V132" s="27"/>
      <c r="W132" s="27"/>
      <c r="X132" s="27"/>
      <c r="Y132" s="27"/>
      <c r="Z132" s="27"/>
      <c r="AA132" s="27"/>
      <c r="AB132" s="27"/>
      <c r="AC132" s="27"/>
      <c r="AD132" s="27"/>
    </row>
    <row r="133" customFormat="false" ht="15.75" hidden="false" customHeight="false" outlineLevel="0" collapsed="false">
      <c r="A133" s="12" t="s">
        <v>289</v>
      </c>
      <c r="B133" s="12" t="s">
        <v>84</v>
      </c>
      <c r="C133" s="12" t="s">
        <v>79</v>
      </c>
      <c r="D133" s="75" t="n">
        <v>4.8423702</v>
      </c>
      <c r="E133" s="100" t="n">
        <v>234711521</v>
      </c>
      <c r="F133" s="101" t="n">
        <v>0.0884065</v>
      </c>
      <c r="G133" s="21" t="n">
        <v>1235179</v>
      </c>
      <c r="H133" s="18" t="n">
        <f aca="false">G133/22075513</f>
        <v>0.0559524483077698</v>
      </c>
      <c r="I133" s="19" t="n">
        <v>490796</v>
      </c>
      <c r="J133" s="20" t="n">
        <f aca="false">I133/22075513</f>
        <v>0.0222325977203791</v>
      </c>
      <c r="K133" s="21" t="n">
        <v>161776</v>
      </c>
      <c r="L133" s="18" t="n">
        <f aca="false">K133/22075513</f>
        <v>0.00732830081910214</v>
      </c>
      <c r="M133" s="21" t="n">
        <v>10843721</v>
      </c>
      <c r="N133" s="18" t="n">
        <f aca="false">M133/200183755</f>
        <v>0.0541688360276787</v>
      </c>
      <c r="O133" s="19" t="n">
        <v>4240746</v>
      </c>
      <c r="P133" s="20" t="n">
        <f aca="false">O133/200183755</f>
        <v>0.0211842664256148</v>
      </c>
      <c r="Q133" s="21" t="n">
        <v>1358199</v>
      </c>
      <c r="R133" s="20" t="n">
        <f aca="false">Q133/200183755</f>
        <v>0.0067847613309082</v>
      </c>
      <c r="S133" s="27"/>
      <c r="T133" s="27"/>
      <c r="U133" s="27"/>
      <c r="V133" s="27"/>
      <c r="W133" s="27"/>
      <c r="X133" s="27"/>
      <c r="Y133" s="27"/>
      <c r="Z133" s="27"/>
      <c r="AA133" s="27"/>
      <c r="AB133" s="27"/>
      <c r="AC133" s="27"/>
      <c r="AD133" s="27"/>
    </row>
    <row r="134" customFormat="false" ht="15.75" hidden="false" customHeight="false" outlineLevel="0" collapsed="false">
      <c r="A134" s="12" t="s">
        <v>290</v>
      </c>
      <c r="B134" s="12" t="s">
        <v>84</v>
      </c>
      <c r="C134" s="12" t="s">
        <v>79</v>
      </c>
      <c r="D134" s="75" t="n">
        <v>6.7635804</v>
      </c>
      <c r="E134" s="100" t="n">
        <v>317733244</v>
      </c>
      <c r="F134" s="101" t="n">
        <v>0.119678</v>
      </c>
      <c r="G134" s="21" t="n">
        <v>1599854</v>
      </c>
      <c r="H134" s="18" t="n">
        <f aca="false">G134/22075513</f>
        <v>0.0724718832128612</v>
      </c>
      <c r="I134" s="19" t="n">
        <v>754745</v>
      </c>
      <c r="J134" s="20" t="n">
        <f aca="false">I134/22075513</f>
        <v>0.0341892394527819</v>
      </c>
      <c r="K134" s="21" t="n">
        <v>304327</v>
      </c>
      <c r="L134" s="18" t="n">
        <f aca="false">K134/22075513</f>
        <v>0.0137857271991822</v>
      </c>
      <c r="M134" s="21" t="n">
        <v>14162566</v>
      </c>
      <c r="N134" s="18" t="n">
        <f aca="false">M134/200183755</f>
        <v>0.0707478286637195</v>
      </c>
      <c r="O134" s="19" t="n">
        <v>6607919</v>
      </c>
      <c r="P134" s="20" t="n">
        <f aca="false">O134/200183755</f>
        <v>0.033009266910794</v>
      </c>
      <c r="Q134" s="21" t="n">
        <v>2619997</v>
      </c>
      <c r="R134" s="20" t="n">
        <f aca="false">Q134/200183755</f>
        <v>0.0130879601094504</v>
      </c>
      <c r="S134" s="27"/>
      <c r="T134" s="27"/>
      <c r="U134" s="27"/>
      <c r="V134" s="27"/>
      <c r="W134" s="27"/>
      <c r="X134" s="27"/>
      <c r="Y134" s="27"/>
      <c r="Z134" s="27"/>
      <c r="AA134" s="27"/>
      <c r="AB134" s="27"/>
      <c r="AC134" s="27"/>
      <c r="AD134" s="27"/>
    </row>
    <row r="135" customFormat="false" ht="15.75" hidden="false" customHeight="false" outlineLevel="0" collapsed="false">
      <c r="A135" s="12" t="s">
        <v>291</v>
      </c>
      <c r="B135" s="12" t="s">
        <v>84</v>
      </c>
      <c r="C135" s="12" t="s">
        <v>165</v>
      </c>
      <c r="D135" s="75" t="n">
        <v>4.6208031</v>
      </c>
      <c r="E135" s="100" t="n">
        <v>412514063</v>
      </c>
      <c r="F135" s="101" t="n">
        <v>0.155378</v>
      </c>
      <c r="G135" s="21" t="n">
        <v>2108592</v>
      </c>
      <c r="H135" s="18" t="n">
        <f aca="false">G135/22075513</f>
        <v>0.0955172366775803</v>
      </c>
      <c r="I135" s="19" t="n">
        <v>838896</v>
      </c>
      <c r="J135" s="20" t="n">
        <f aca="false">I135/22075513</f>
        <v>0.0380012006968989</v>
      </c>
      <c r="K135" s="21" t="n">
        <v>254802</v>
      </c>
      <c r="L135" s="18" t="n">
        <f aca="false">K135/22075513</f>
        <v>0.0115422912255765</v>
      </c>
      <c r="M135" s="21" t="n">
        <v>18766679</v>
      </c>
      <c r="N135" s="18" t="n">
        <f aca="false">M135/200183755</f>
        <v>0.0937472623590261</v>
      </c>
      <c r="O135" s="19" t="n">
        <v>7348374</v>
      </c>
      <c r="P135" s="20" t="n">
        <f aca="false">O135/200183755</f>
        <v>0.0367081434754783</v>
      </c>
      <c r="Q135" s="21" t="n">
        <v>2160845</v>
      </c>
      <c r="R135" s="20" t="n">
        <f aca="false">Q135/200183755</f>
        <v>0.0107943074601633</v>
      </c>
      <c r="S135" s="27"/>
      <c r="T135" s="27"/>
      <c r="U135" s="27"/>
      <c r="V135" s="27"/>
      <c r="W135" s="27"/>
      <c r="X135" s="27"/>
      <c r="Y135" s="27"/>
      <c r="Z135" s="27"/>
      <c r="AA135" s="27"/>
      <c r="AB135" s="27"/>
      <c r="AC135" s="27"/>
      <c r="AD135" s="27"/>
    </row>
    <row r="136" customFormat="false" ht="15.75" hidden="false" customHeight="false" outlineLevel="0" collapsed="false">
      <c r="A136" s="12" t="s">
        <v>292</v>
      </c>
      <c r="B136" s="12" t="s">
        <v>84</v>
      </c>
      <c r="C136" s="12" t="s">
        <v>165</v>
      </c>
      <c r="D136" s="75" t="n">
        <v>5.2014405</v>
      </c>
      <c r="E136" s="100" t="n">
        <v>407788112</v>
      </c>
      <c r="F136" s="101" t="n">
        <v>0.153598</v>
      </c>
      <c r="G136" s="21" t="n">
        <v>2066979</v>
      </c>
      <c r="H136" s="18" t="n">
        <f aca="false">G136/22075513</f>
        <v>0.0936322068710249</v>
      </c>
      <c r="I136" s="19" t="n">
        <v>854551</v>
      </c>
      <c r="J136" s="20" t="n">
        <f aca="false">I136/22075513</f>
        <v>0.0387103574897671</v>
      </c>
      <c r="K136" s="21" t="n">
        <v>280976</v>
      </c>
      <c r="L136" s="18" t="n">
        <f aca="false">K136/22075513</f>
        <v>0.0127279488363419</v>
      </c>
      <c r="M136" s="21" t="n">
        <v>18453437</v>
      </c>
      <c r="N136" s="18" t="n">
        <f aca="false">M136/200183755</f>
        <v>0.0921824900327202</v>
      </c>
      <c r="O136" s="19" t="n">
        <v>7509994</v>
      </c>
      <c r="P136" s="20" t="n">
        <f aca="false">O136/200183755</f>
        <v>0.0375155016949302</v>
      </c>
      <c r="Q136" s="21" t="n">
        <v>2385889</v>
      </c>
      <c r="R136" s="20" t="n">
        <f aca="false">Q136/200183755</f>
        <v>0.0119184945851375</v>
      </c>
      <c r="S136" s="27"/>
      <c r="T136" s="27"/>
      <c r="U136" s="27"/>
      <c r="V136" s="27"/>
      <c r="W136" s="27"/>
      <c r="X136" s="27"/>
      <c r="Y136" s="27"/>
      <c r="Z136" s="27"/>
      <c r="AA136" s="27"/>
      <c r="AB136" s="27"/>
      <c r="AC136" s="27"/>
      <c r="AD136" s="27"/>
    </row>
    <row r="137" customFormat="false" ht="15.75" hidden="false" customHeight="false" outlineLevel="0" collapsed="false">
      <c r="A137" s="12" t="s">
        <v>293</v>
      </c>
      <c r="B137" s="12" t="s">
        <v>84</v>
      </c>
      <c r="C137" s="12" t="s">
        <v>165</v>
      </c>
      <c r="D137" s="75" t="n">
        <v>6.5080488</v>
      </c>
      <c r="E137" s="100" t="n">
        <v>470037258</v>
      </c>
      <c r="F137" s="101" t="n">
        <v>0.177044</v>
      </c>
      <c r="G137" s="21" t="n">
        <v>2419725</v>
      </c>
      <c r="H137" s="18" t="n">
        <f aca="false">G137/22075513</f>
        <v>0.109611269282847</v>
      </c>
      <c r="I137" s="19" t="n">
        <v>1038771</v>
      </c>
      <c r="J137" s="20" t="n">
        <f aca="false">I137/22075513</f>
        <v>0.0470553504237931</v>
      </c>
      <c r="K137" s="21" t="n">
        <v>402427</v>
      </c>
      <c r="L137" s="18" t="n">
        <f aca="false">K137/22075513</f>
        <v>0.0182295650388736</v>
      </c>
      <c r="M137" s="21" t="n">
        <v>21495645</v>
      </c>
      <c r="N137" s="18" t="n">
        <f aca="false">M137/200183755</f>
        <v>0.107379567338019</v>
      </c>
      <c r="O137" s="19" t="n">
        <v>9045838</v>
      </c>
      <c r="P137" s="20" t="n">
        <f aca="false">O137/200183755</f>
        <v>0.0451876726960187</v>
      </c>
      <c r="Q137" s="21" t="n">
        <v>3392031</v>
      </c>
      <c r="R137" s="20" t="n">
        <f aca="false">Q137/200183755</f>
        <v>0.0169445867373204</v>
      </c>
      <c r="S137" s="27"/>
      <c r="T137" s="27"/>
      <c r="U137" s="27"/>
      <c r="V137" s="27"/>
      <c r="W137" s="27"/>
      <c r="X137" s="27"/>
      <c r="Y137" s="27"/>
      <c r="Z137" s="27"/>
      <c r="AA137" s="27"/>
      <c r="AB137" s="27"/>
      <c r="AC137" s="27"/>
      <c r="AD137" s="27"/>
    </row>
    <row r="138" customFormat="false" ht="15.75" hidden="false" customHeight="false" outlineLevel="0" collapsed="false">
      <c r="A138" s="12" t="s">
        <v>294</v>
      </c>
      <c r="B138" s="12" t="s">
        <v>84</v>
      </c>
      <c r="C138" s="12" t="s">
        <v>165</v>
      </c>
      <c r="D138" s="75" t="n">
        <v>4.4166384</v>
      </c>
      <c r="E138" s="100" t="n">
        <v>357315465</v>
      </c>
      <c r="F138" s="101" t="n">
        <v>0.134587</v>
      </c>
      <c r="G138" s="21" t="n">
        <v>1884667</v>
      </c>
      <c r="H138" s="18" t="n">
        <f aca="false">G138/22075513</f>
        <v>0.0853736445445232</v>
      </c>
      <c r="I138" s="19" t="n">
        <v>722999</v>
      </c>
      <c r="J138" s="20" t="n">
        <f aca="false">I138/22075513</f>
        <v>0.0327511754766469</v>
      </c>
      <c r="K138" s="21" t="n">
        <v>289606</v>
      </c>
      <c r="L138" s="18" t="n">
        <f aca="false">K138/22075513</f>
        <v>0.0131188797288652</v>
      </c>
      <c r="M138" s="21" t="n">
        <v>16603079</v>
      </c>
      <c r="N138" s="18" t="n">
        <f aca="false">M138/200183755</f>
        <v>0.082939192543371</v>
      </c>
      <c r="O138" s="19" t="n">
        <v>6211541</v>
      </c>
      <c r="P138" s="20" t="n">
        <f aca="false">O138/200183755</f>
        <v>0.031029196150307</v>
      </c>
      <c r="Q138" s="21" t="n">
        <v>2396237</v>
      </c>
      <c r="R138" s="20" t="n">
        <f aca="false">Q138/200183755</f>
        <v>0.0119701870913551</v>
      </c>
      <c r="S138" s="27"/>
      <c r="T138" s="27"/>
      <c r="U138" s="27"/>
      <c r="V138" s="27"/>
      <c r="W138" s="27"/>
      <c r="X138" s="27"/>
      <c r="Y138" s="27"/>
      <c r="Z138" s="27"/>
      <c r="AA138" s="27"/>
      <c r="AB138" s="27"/>
      <c r="AC138" s="27"/>
      <c r="AD138" s="27"/>
    </row>
    <row r="139" customFormat="false" ht="15.75" hidden="false" customHeight="false" outlineLevel="0" collapsed="false">
      <c r="A139" s="12" t="s">
        <v>295</v>
      </c>
      <c r="B139" s="12" t="s">
        <v>84</v>
      </c>
      <c r="C139" s="12" t="s">
        <v>79</v>
      </c>
      <c r="D139" s="84" t="n">
        <v>5.5781808</v>
      </c>
      <c r="E139" s="29" t="n">
        <v>280218178</v>
      </c>
      <c r="F139" s="30" t="n">
        <v>0.105547</v>
      </c>
      <c r="G139" s="102" t="n">
        <v>1544269</v>
      </c>
      <c r="H139" s="18" t="n">
        <f aca="false">G139/22075513</f>
        <v>0.0699539349323388</v>
      </c>
      <c r="I139" s="102" t="n">
        <v>453527</v>
      </c>
      <c r="J139" s="20" t="n">
        <f aca="false">I139/22075513</f>
        <v>0.0205443470328413</v>
      </c>
      <c r="K139" s="102" t="n">
        <v>142466</v>
      </c>
      <c r="L139" s="18" t="n">
        <f aca="false">K139/22075513</f>
        <v>0.00645357595993353</v>
      </c>
      <c r="M139" s="102" t="n">
        <v>13251448</v>
      </c>
      <c r="N139" s="18" t="n">
        <f aca="false">M139/200183755</f>
        <v>0.0661964203838618</v>
      </c>
      <c r="O139" s="102" t="n">
        <v>3764017</v>
      </c>
      <c r="P139" s="20" t="n">
        <f aca="false">O139/200183755</f>
        <v>0.0188028094487487</v>
      </c>
      <c r="Q139" s="102" t="n">
        <v>1122878</v>
      </c>
      <c r="R139" s="20" t="n">
        <f aca="false">Q139/200183755</f>
        <v>0.00560923637385062</v>
      </c>
      <c r="S139" s="27"/>
      <c r="T139" s="27"/>
      <c r="U139" s="27"/>
      <c r="V139" s="27"/>
      <c r="W139" s="27"/>
      <c r="X139" s="27"/>
      <c r="Y139" s="27"/>
      <c r="Z139" s="27"/>
      <c r="AA139" s="27"/>
      <c r="AB139" s="27"/>
      <c r="AC139" s="27"/>
      <c r="AD139" s="27"/>
    </row>
    <row r="140" customFormat="false" ht="15.75" hidden="false" customHeight="false" outlineLevel="0" collapsed="false">
      <c r="A140" s="12" t="s">
        <v>296</v>
      </c>
      <c r="B140" s="12" t="s">
        <v>84</v>
      </c>
      <c r="C140" s="12" t="s">
        <v>79</v>
      </c>
      <c r="D140" s="84" t="n">
        <v>4.8997968</v>
      </c>
      <c r="E140" s="29" t="n">
        <v>345077909</v>
      </c>
      <c r="F140" s="30" t="n">
        <v>0.129977</v>
      </c>
      <c r="G140" s="102" t="n">
        <v>1887596</v>
      </c>
      <c r="H140" s="18" t="n">
        <f aca="false">G140/22075513</f>
        <v>0.0855063254928662</v>
      </c>
      <c r="I140" s="102" t="n">
        <v>623832</v>
      </c>
      <c r="J140" s="20" t="n">
        <f aca="false">I140/22075513</f>
        <v>0.0282590035393515</v>
      </c>
      <c r="K140" s="102" t="n">
        <v>215894</v>
      </c>
      <c r="L140" s="18" t="n">
        <f aca="false">K140/22075513</f>
        <v>0.00977979537780164</v>
      </c>
      <c r="M140" s="102" t="n">
        <v>16275818</v>
      </c>
      <c r="N140" s="18" t="n">
        <f aca="false">M140/200183755</f>
        <v>0.0813043895594825</v>
      </c>
      <c r="O140" s="102" t="n">
        <v>5217439</v>
      </c>
      <c r="P140" s="20" t="n">
        <f aca="false">O140/200183755</f>
        <v>0.0260632487386402</v>
      </c>
      <c r="Q140" s="102" t="n">
        <v>1733224</v>
      </c>
      <c r="R140" s="20" t="n">
        <f aca="false">Q140/200183755</f>
        <v>0.00865816509436542</v>
      </c>
      <c r="S140" s="27"/>
      <c r="T140" s="27"/>
      <c r="U140" s="27"/>
      <c r="V140" s="27"/>
      <c r="W140" s="27"/>
      <c r="X140" s="27"/>
      <c r="Y140" s="27"/>
      <c r="Z140" s="27"/>
      <c r="AA140" s="27"/>
      <c r="AB140" s="27"/>
      <c r="AC140" s="27"/>
      <c r="AD140" s="27"/>
    </row>
    <row r="141" customFormat="false" ht="15.75" hidden="false" customHeight="false" outlineLevel="0" collapsed="false">
      <c r="A141" s="12" t="s">
        <v>297</v>
      </c>
      <c r="B141" s="12" t="s">
        <v>84</v>
      </c>
      <c r="C141" s="12" t="s">
        <v>79</v>
      </c>
      <c r="D141" s="84" t="n">
        <v>5.2552302</v>
      </c>
      <c r="E141" s="29" t="n">
        <v>392526822</v>
      </c>
      <c r="F141" s="30" t="n">
        <v>0.147849</v>
      </c>
      <c r="G141" s="102" t="n">
        <v>2161826</v>
      </c>
      <c r="H141" s="18" t="n">
        <f aca="false">G141/22075513</f>
        <v>0.097928686866756</v>
      </c>
      <c r="I141" s="102" t="n">
        <v>711788</v>
      </c>
      <c r="J141" s="20" t="n">
        <f aca="false">I141/22075513</f>
        <v>0.032243327708851</v>
      </c>
      <c r="K141" s="102" t="n">
        <v>250253</v>
      </c>
      <c r="L141" s="18" t="n">
        <f aca="false">K141/22075513</f>
        <v>0.0113362257991468</v>
      </c>
      <c r="M141" s="102" t="n">
        <v>18655370</v>
      </c>
      <c r="N141" s="18" t="n">
        <f aca="false">M141/200183755</f>
        <v>0.0931912282292836</v>
      </c>
      <c r="O141" s="102" t="n">
        <v>5976659</v>
      </c>
      <c r="P141" s="20" t="n">
        <f aca="false">O141/200183755</f>
        <v>0.0298558641783895</v>
      </c>
      <c r="Q141" s="102" t="n">
        <v>2023759</v>
      </c>
      <c r="R141" s="20" t="n">
        <f aca="false">Q141/200183755</f>
        <v>0.0101095066380386</v>
      </c>
      <c r="S141" s="27"/>
      <c r="T141" s="27"/>
      <c r="U141" s="27"/>
      <c r="V141" s="27"/>
      <c r="W141" s="27"/>
      <c r="X141" s="27"/>
      <c r="Y141" s="27"/>
      <c r="Z141" s="27"/>
      <c r="AA141" s="27"/>
      <c r="AB141" s="27"/>
      <c r="AC141" s="27"/>
      <c r="AD141" s="27"/>
    </row>
    <row r="142" customFormat="false" ht="15.75" hidden="false" customHeight="false" outlineLevel="0" collapsed="false">
      <c r="A142" s="12" t="s">
        <v>298</v>
      </c>
      <c r="B142" s="12" t="s">
        <v>84</v>
      </c>
      <c r="C142" s="12" t="s">
        <v>79</v>
      </c>
      <c r="D142" s="84" t="n">
        <v>5.3523141</v>
      </c>
      <c r="E142" s="29" t="n">
        <v>397230693</v>
      </c>
      <c r="F142" s="30" t="n">
        <v>0.149621</v>
      </c>
      <c r="G142" s="102" t="n">
        <v>2223132</v>
      </c>
      <c r="H142" s="18" t="n">
        <f aca="false">G142/22075513</f>
        <v>0.10070579107267</v>
      </c>
      <c r="I142" s="102" t="n">
        <v>786784</v>
      </c>
      <c r="J142" s="20" t="n">
        <f aca="false">I142/22075513</f>
        <v>0.0356405760536573</v>
      </c>
      <c r="K142" s="102" t="n">
        <v>294971</v>
      </c>
      <c r="L142" s="18" t="n">
        <f aca="false">K142/22075513</f>
        <v>0.0133619091887015</v>
      </c>
      <c r="M142" s="102" t="n">
        <v>19105786</v>
      </c>
      <c r="N142" s="18" t="n">
        <f aca="false">M142/200183755</f>
        <v>0.0954412409738243</v>
      </c>
      <c r="O142" s="102" t="n">
        <v>6568069</v>
      </c>
      <c r="P142" s="20" t="n">
        <f aca="false">O142/200183755</f>
        <v>0.0328101998086708</v>
      </c>
      <c r="Q142" s="102" t="n">
        <v>2362329</v>
      </c>
      <c r="R142" s="20" t="n">
        <f aca="false">Q142/200183755</f>
        <v>0.0118008027174832</v>
      </c>
      <c r="S142" s="27"/>
      <c r="T142" s="27"/>
      <c r="U142" s="27"/>
      <c r="V142" s="27"/>
      <c r="W142" s="27"/>
      <c r="X142" s="27"/>
      <c r="Y142" s="27"/>
      <c r="Z142" s="27"/>
      <c r="AA142" s="27"/>
      <c r="AB142" s="27"/>
      <c r="AC142" s="27"/>
      <c r="AD142" s="27"/>
    </row>
    <row r="143" customFormat="false" ht="15.75" hidden="false" customHeight="false" outlineLevel="0" collapsed="false">
      <c r="A143" s="12" t="s">
        <v>299</v>
      </c>
      <c r="B143" s="12" t="s">
        <v>84</v>
      </c>
      <c r="C143" s="12" t="s">
        <v>79</v>
      </c>
      <c r="D143" s="84" t="n">
        <v>5.8193844</v>
      </c>
      <c r="E143" s="29" t="n">
        <v>417806883</v>
      </c>
      <c r="F143" s="30" t="n">
        <v>0.157371</v>
      </c>
      <c r="G143" s="102" t="n">
        <v>2330768</v>
      </c>
      <c r="H143" s="18" t="n">
        <f aca="false">G143/22075513</f>
        <v>0.10558160075374</v>
      </c>
      <c r="I143" s="102" t="n">
        <v>824760</v>
      </c>
      <c r="J143" s="20" t="n">
        <f aca="false">I143/22075513</f>
        <v>0.037360853177002</v>
      </c>
      <c r="K143" s="102" t="n">
        <v>322152</v>
      </c>
      <c r="L143" s="18" t="n">
        <f aca="false">K143/22075513</f>
        <v>0.014593182953438</v>
      </c>
      <c r="M143" s="102" t="n">
        <v>20025281</v>
      </c>
      <c r="N143" s="18" t="n">
        <f aca="false">M143/200183755</f>
        <v>0.100034495806116</v>
      </c>
      <c r="O143" s="102" t="n">
        <v>6860855</v>
      </c>
      <c r="P143" s="20" t="n">
        <f aca="false">O143/200183755</f>
        <v>0.0342727860210235</v>
      </c>
      <c r="Q143" s="102" t="n">
        <v>2565782</v>
      </c>
      <c r="R143" s="20" t="n">
        <f aca="false">Q143/200183755</f>
        <v>0.0128171339377663</v>
      </c>
      <c r="S143" s="27"/>
      <c r="T143" s="27"/>
      <c r="U143" s="27"/>
      <c r="V143" s="27"/>
      <c r="W143" s="27"/>
      <c r="X143" s="27"/>
      <c r="Y143" s="27"/>
      <c r="Z143" s="27"/>
      <c r="AA143" s="27"/>
      <c r="AB143" s="27"/>
      <c r="AC143" s="27"/>
      <c r="AD143" s="27"/>
    </row>
    <row r="144" customFormat="false" ht="15.75" hidden="false" customHeight="false" outlineLevel="0" collapsed="false">
      <c r="A144" s="12" t="s">
        <v>300</v>
      </c>
      <c r="B144" s="12" t="s">
        <v>84</v>
      </c>
      <c r="C144" s="12" t="s">
        <v>79</v>
      </c>
      <c r="D144" s="84" t="n">
        <v>5.2113321</v>
      </c>
      <c r="E144" s="29" t="n">
        <v>297079587</v>
      </c>
      <c r="F144" s="30" t="n">
        <v>0.111898</v>
      </c>
      <c r="G144" s="102" t="n">
        <v>1649041</v>
      </c>
      <c r="H144" s="18" t="n">
        <f aca="false">G144/22075513</f>
        <v>0.0747000081040019</v>
      </c>
      <c r="I144" s="102" t="n">
        <v>476788</v>
      </c>
      <c r="J144" s="20" t="n">
        <f aca="false">I144/22075513</f>
        <v>0.0215980484802324</v>
      </c>
      <c r="K144" s="102" t="n">
        <v>152827</v>
      </c>
      <c r="L144" s="18" t="n">
        <f aca="false">K144/22075513</f>
        <v>0.00692291952626424</v>
      </c>
      <c r="M144" s="102" t="n">
        <v>14043775</v>
      </c>
      <c r="N144" s="18" t="n">
        <f aca="false">M144/200183755</f>
        <v>0.0701544188737992</v>
      </c>
      <c r="O144" s="102" t="n">
        <v>3908542</v>
      </c>
      <c r="P144" s="20" t="n">
        <f aca="false">O144/200183755</f>
        <v>0.0195247711284065</v>
      </c>
      <c r="Q144" s="102" t="n">
        <v>1180580</v>
      </c>
      <c r="R144" s="20" t="n">
        <f aca="false">Q144/200183755</f>
        <v>0.0058974815413968</v>
      </c>
      <c r="S144" s="27"/>
      <c r="T144" s="27"/>
      <c r="U144" s="27"/>
      <c r="V144" s="27"/>
      <c r="W144" s="27"/>
      <c r="X144" s="27"/>
      <c r="Y144" s="27"/>
      <c r="Z144" s="27"/>
      <c r="AA144" s="27"/>
      <c r="AB144" s="27"/>
      <c r="AC144" s="27"/>
      <c r="AD144" s="27"/>
    </row>
    <row r="145" customFormat="false" ht="15.75" hidden="false" customHeight="false" outlineLevel="0" collapsed="false">
      <c r="A145" s="12" t="s">
        <v>301</v>
      </c>
      <c r="B145" s="12" t="s">
        <v>84</v>
      </c>
      <c r="C145" s="12" t="s">
        <v>79</v>
      </c>
      <c r="D145" s="84" t="n">
        <v>5.4493434</v>
      </c>
      <c r="E145" s="29" t="n">
        <v>438669708</v>
      </c>
      <c r="F145" s="30" t="n">
        <v>0.16523</v>
      </c>
      <c r="G145" s="102" t="n">
        <v>2471011</v>
      </c>
      <c r="H145" s="18" t="n">
        <f aca="false">G145/22075513</f>
        <v>0.111934476902077</v>
      </c>
      <c r="I145" s="102" t="n">
        <v>839731</v>
      </c>
      <c r="J145" s="20" t="n">
        <f aca="false">I145/22075513</f>
        <v>0.0380390254124559</v>
      </c>
      <c r="K145" s="102" t="n">
        <v>309523</v>
      </c>
      <c r="L145" s="18" t="n">
        <f aca="false">K145/22075513</f>
        <v>0.014021101117786</v>
      </c>
      <c r="M145" s="102" t="n">
        <v>21195032</v>
      </c>
      <c r="N145" s="18" t="n">
        <f aca="false">M145/200183755</f>
        <v>0.105877882048921</v>
      </c>
      <c r="O145" s="102" t="n">
        <v>6981053</v>
      </c>
      <c r="P145" s="20" t="n">
        <f aca="false">O145/200183755</f>
        <v>0.0348732243532948</v>
      </c>
      <c r="Q145" s="102" t="n">
        <v>2459393</v>
      </c>
      <c r="R145" s="20" t="n">
        <f aca="false">Q145/200183755</f>
        <v>0.0122856772269059</v>
      </c>
      <c r="S145" s="27"/>
      <c r="T145" s="27"/>
      <c r="U145" s="27"/>
      <c r="V145" s="27"/>
      <c r="W145" s="27"/>
      <c r="X145" s="27"/>
      <c r="Y145" s="27"/>
      <c r="Z145" s="27"/>
      <c r="AA145" s="27"/>
      <c r="AB145" s="27"/>
      <c r="AC145" s="27"/>
      <c r="AD145" s="27"/>
    </row>
    <row r="146" customFormat="false" ht="15.75" hidden="false" customHeight="false" outlineLevel="0" collapsed="false">
      <c r="A146" s="12" t="s">
        <v>302</v>
      </c>
      <c r="B146" s="12" t="s">
        <v>84</v>
      </c>
      <c r="C146" s="12" t="s">
        <v>79</v>
      </c>
      <c r="D146" s="84" t="n">
        <v>5.7101733</v>
      </c>
      <c r="E146" s="29" t="n">
        <v>444843530</v>
      </c>
      <c r="F146" s="30" t="n">
        <v>0.167555</v>
      </c>
      <c r="G146" s="102" t="n">
        <v>2471293</v>
      </c>
      <c r="H146" s="18" t="n">
        <f aca="false">G146/22075513</f>
        <v>0.111947251237151</v>
      </c>
      <c r="I146" s="102" t="n">
        <v>854908</v>
      </c>
      <c r="J146" s="20" t="n">
        <f aca="false">I146/22075513</f>
        <v>0.0387265292543825</v>
      </c>
      <c r="K146" s="102" t="n">
        <v>314112</v>
      </c>
      <c r="L146" s="18" t="n">
        <f aca="false">K146/22075513</f>
        <v>0.0142289785066376</v>
      </c>
      <c r="M146" s="102" t="n">
        <v>21298428</v>
      </c>
      <c r="N146" s="18" t="n">
        <f aca="false">M146/200183755</f>
        <v>0.106394387496628</v>
      </c>
      <c r="O146" s="102" t="n">
        <v>7153716</v>
      </c>
      <c r="P146" s="20" t="n">
        <f aca="false">O146/200183755</f>
        <v>0.0357357468891519</v>
      </c>
      <c r="Q146" s="102" t="n">
        <v>2529501</v>
      </c>
      <c r="R146" s="20" t="n">
        <f aca="false">Q146/200183755</f>
        <v>0.0126358954551532</v>
      </c>
      <c r="S146" s="27"/>
      <c r="T146" s="27"/>
      <c r="U146" s="27"/>
      <c r="V146" s="27"/>
      <c r="W146" s="27"/>
      <c r="X146" s="27"/>
      <c r="Y146" s="27"/>
      <c r="Z146" s="27"/>
      <c r="AA146" s="27"/>
      <c r="AB146" s="27"/>
      <c r="AC146" s="27"/>
      <c r="AD146" s="27"/>
    </row>
    <row r="147" customFormat="false" ht="15.75" hidden="false" customHeight="false" outlineLevel="0" collapsed="false">
      <c r="A147" s="12" t="s">
        <v>303</v>
      </c>
      <c r="B147" s="12" t="s">
        <v>84</v>
      </c>
      <c r="C147" s="12" t="s">
        <v>79</v>
      </c>
      <c r="D147" s="84" t="n">
        <v>5.748558</v>
      </c>
      <c r="E147" s="29" t="n">
        <v>396853850</v>
      </c>
      <c r="F147" s="30" t="n">
        <v>0.149479</v>
      </c>
      <c r="G147" s="102" t="n">
        <v>2225394</v>
      </c>
      <c r="H147" s="18" t="n">
        <f aca="false">G147/22075513</f>
        <v>0.100808257547628</v>
      </c>
      <c r="I147" s="102" t="n">
        <v>786527</v>
      </c>
      <c r="J147" s="20" t="n">
        <f aca="false">I147/22075513</f>
        <v>0.0356289341950966</v>
      </c>
      <c r="K147" s="102" t="n">
        <v>303338</v>
      </c>
      <c r="L147" s="18" t="n">
        <f aca="false">K147/22075513</f>
        <v>0.0137409264283009</v>
      </c>
      <c r="M147" s="102" t="n">
        <v>19067265</v>
      </c>
      <c r="N147" s="18" t="n">
        <f aca="false">M147/200183755</f>
        <v>0.0952488127720454</v>
      </c>
      <c r="O147" s="102" t="n">
        <v>6483963</v>
      </c>
      <c r="P147" s="20" t="n">
        <f aca="false">O147/200183755</f>
        <v>0.0323900558264581</v>
      </c>
      <c r="Q147" s="102" t="n">
        <v>2373458</v>
      </c>
      <c r="R147" s="20" t="n">
        <f aca="false">Q147/200183755</f>
        <v>0.0118563966391778</v>
      </c>
      <c r="S147" s="27"/>
      <c r="T147" s="27"/>
      <c r="U147" s="27"/>
      <c r="V147" s="27"/>
      <c r="W147" s="27"/>
      <c r="X147" s="27"/>
      <c r="Y147" s="27"/>
      <c r="Z147" s="27"/>
      <c r="AA147" s="27"/>
      <c r="AB147" s="27"/>
      <c r="AC147" s="27"/>
      <c r="AD147" s="27"/>
    </row>
    <row r="148" customFormat="false" ht="15.75" hidden="false" customHeight="false" outlineLevel="0" collapsed="false">
      <c r="A148" s="12" t="s">
        <v>304</v>
      </c>
      <c r="B148" s="12" t="s">
        <v>84</v>
      </c>
      <c r="C148" s="12" t="s">
        <v>79</v>
      </c>
      <c r="D148" s="84" t="n">
        <v>5.4188343</v>
      </c>
      <c r="E148" s="29" t="n">
        <v>322612009</v>
      </c>
      <c r="F148" s="30" t="n">
        <v>0.121515</v>
      </c>
      <c r="G148" s="102" t="n">
        <v>1768848</v>
      </c>
      <c r="H148" s="18" t="n">
        <f aca="false">G148/22075513</f>
        <v>0.0801271526509939</v>
      </c>
      <c r="I148" s="102" t="n">
        <v>518385</v>
      </c>
      <c r="J148" s="20" t="n">
        <f aca="false">I148/22075513</f>
        <v>0.023482353501819</v>
      </c>
      <c r="K148" s="102" t="n">
        <v>168840</v>
      </c>
      <c r="L148" s="18" t="n">
        <f aca="false">K148/22075513</f>
        <v>0.00764829338280836</v>
      </c>
      <c r="M148" s="102" t="n">
        <v>15211547</v>
      </c>
      <c r="N148" s="18" t="n">
        <f aca="false">M148/200183755</f>
        <v>0.0759879191995374</v>
      </c>
      <c r="O148" s="102" t="n">
        <v>4311046</v>
      </c>
      <c r="P148" s="20" t="n">
        <f aca="false">O148/200183755</f>
        <v>0.0215354437726478</v>
      </c>
      <c r="Q148" s="102" t="n">
        <v>1336129</v>
      </c>
      <c r="R148" s="20" t="n">
        <f aca="false">Q148/200183755</f>
        <v>0.00667451262466328</v>
      </c>
      <c r="S148" s="27"/>
      <c r="T148" s="27"/>
      <c r="U148" s="27"/>
      <c r="V148" s="27"/>
      <c r="W148" s="27"/>
      <c r="X148" s="27"/>
      <c r="Y148" s="27"/>
      <c r="Z148" s="27"/>
      <c r="AA148" s="27"/>
      <c r="AB148" s="27"/>
      <c r="AC148" s="27"/>
      <c r="AD148" s="27"/>
    </row>
    <row r="149" customFormat="false" ht="15.75" hidden="false" customHeight="false" outlineLevel="0" collapsed="false">
      <c r="A149" s="12" t="s">
        <v>305</v>
      </c>
      <c r="B149" s="12" t="s">
        <v>84</v>
      </c>
      <c r="C149" s="12" t="s">
        <v>79</v>
      </c>
      <c r="D149" s="84" t="n">
        <v>5.6274738</v>
      </c>
      <c r="E149" s="29" t="n">
        <v>360215861</v>
      </c>
      <c r="F149" s="30" t="n">
        <v>0.135679</v>
      </c>
      <c r="G149" s="102" t="n">
        <v>2016504</v>
      </c>
      <c r="H149" s="18" t="n">
        <f aca="false">G149/22075513</f>
        <v>0.0913457367898993</v>
      </c>
      <c r="I149" s="102" t="n">
        <v>710204</v>
      </c>
      <c r="J149" s="20" t="n">
        <f aca="false">I149/22075513</f>
        <v>0.032171573996944</v>
      </c>
      <c r="K149" s="102" t="n">
        <v>266371</v>
      </c>
      <c r="L149" s="18" t="n">
        <f aca="false">K149/22075513</f>
        <v>0.0120663560570484</v>
      </c>
      <c r="M149" s="102" t="n">
        <v>17276054</v>
      </c>
      <c r="N149" s="18" t="n">
        <f aca="false">M149/200183755</f>
        <v>0.0863009788181863</v>
      </c>
      <c r="O149" s="102" t="n">
        <v>5863273</v>
      </c>
      <c r="P149" s="20" t="n">
        <f aca="false">O149/200183755</f>
        <v>0.029289454581367</v>
      </c>
      <c r="Q149" s="102" t="n">
        <v>2088129</v>
      </c>
      <c r="R149" s="20" t="n">
        <f aca="false">Q149/200183755</f>
        <v>0.0104310612017444</v>
      </c>
      <c r="S149" s="27"/>
      <c r="T149" s="27"/>
      <c r="U149" s="27"/>
      <c r="V149" s="27"/>
      <c r="W149" s="27"/>
      <c r="X149" s="27"/>
      <c r="Y149" s="27"/>
      <c r="Z149" s="27"/>
      <c r="AA149" s="27"/>
      <c r="AB149" s="27"/>
      <c r="AC149" s="27"/>
      <c r="AD149" s="27"/>
    </row>
    <row r="150" s="92" customFormat="true" ht="15.75" hidden="false" customHeight="false" outlineLevel="0" collapsed="false">
      <c r="A150" s="85" t="s">
        <v>306</v>
      </c>
      <c r="B150" s="86" t="s">
        <v>84</v>
      </c>
      <c r="C150" s="87" t="s">
        <v>79</v>
      </c>
      <c r="D150" s="88" t="n">
        <v>10.0192593</v>
      </c>
      <c r="E150" s="89" t="n">
        <v>614218766</v>
      </c>
      <c r="F150" s="90" t="n">
        <v>0.231352</v>
      </c>
      <c r="G150" s="103" t="n">
        <v>3289644</v>
      </c>
      <c r="H150" s="18" t="n">
        <f aca="false">G150/22075513</f>
        <v>0.149017782735106</v>
      </c>
      <c r="I150" s="103" t="n">
        <v>1312295</v>
      </c>
      <c r="J150" s="20" t="n">
        <f aca="false">I150/22075513</f>
        <v>0.0594457306609364</v>
      </c>
      <c r="K150" s="103" t="n">
        <v>530843</v>
      </c>
      <c r="L150" s="18" t="n">
        <f aca="false">K150/22075513</f>
        <v>0.0240466891981174</v>
      </c>
      <c r="M150" s="103" t="n">
        <v>29008374</v>
      </c>
      <c r="N150" s="18" t="n">
        <f aca="false">M150/200183755</f>
        <v>0.144908731480234</v>
      </c>
      <c r="O150" s="103" t="n">
        <v>11377422</v>
      </c>
      <c r="P150" s="20" t="n">
        <f aca="false">O150/200183755</f>
        <v>0.0568348915225414</v>
      </c>
      <c r="Q150" s="103" t="n">
        <v>4504125</v>
      </c>
      <c r="R150" s="20" t="n">
        <f aca="false">Q150/200183755</f>
        <v>0.0224999526060444</v>
      </c>
      <c r="S150" s="104"/>
      <c r="T150" s="104"/>
      <c r="U150" s="104"/>
      <c r="V150" s="104"/>
      <c r="W150" s="104"/>
      <c r="X150" s="104"/>
      <c r="Y150" s="104"/>
      <c r="Z150" s="104"/>
      <c r="AA150" s="104"/>
      <c r="AB150" s="104"/>
      <c r="AC150" s="104"/>
      <c r="AD150" s="104"/>
    </row>
    <row r="151" s="92" customFormat="true" ht="15.75" hidden="false" customHeight="false" outlineLevel="0" collapsed="false">
      <c r="A151" s="85" t="s">
        <v>307</v>
      </c>
      <c r="B151" s="86" t="s">
        <v>84</v>
      </c>
      <c r="C151" s="87" t="s">
        <v>79</v>
      </c>
      <c r="D151" s="88" t="n">
        <v>9.5682525</v>
      </c>
      <c r="E151" s="89" t="n">
        <v>572346673</v>
      </c>
      <c r="F151" s="90" t="n">
        <v>0.21558</v>
      </c>
      <c r="G151" s="103" t="n">
        <v>3050863</v>
      </c>
      <c r="H151" s="18" t="n">
        <f aca="false">G151/22075513</f>
        <v>0.138201227758558</v>
      </c>
      <c r="I151" s="103" t="n">
        <v>1198624</v>
      </c>
      <c r="J151" s="20" t="n">
        <f aca="false">I151/22075513</f>
        <v>0.0542965411494628</v>
      </c>
      <c r="K151" s="103" t="n">
        <v>478035</v>
      </c>
      <c r="L151" s="18" t="n">
        <f aca="false">K151/22075513</f>
        <v>0.0216545364087349</v>
      </c>
      <c r="M151" s="103" t="n">
        <v>26854125</v>
      </c>
      <c r="N151" s="18" t="n">
        <f aca="false">M151/200183755</f>
        <v>0.134147373746686</v>
      </c>
      <c r="O151" s="103" t="n">
        <v>10381100</v>
      </c>
      <c r="P151" s="20" t="n">
        <f aca="false">O151/200183755</f>
        <v>0.0518578542999156</v>
      </c>
      <c r="Q151" s="103" t="n">
        <v>4057053</v>
      </c>
      <c r="R151" s="20" t="n">
        <f aca="false">Q151/200183755</f>
        <v>0.0202666445136869</v>
      </c>
      <c r="S151" s="104"/>
      <c r="T151" s="104"/>
      <c r="U151" s="104"/>
      <c r="V151" s="104"/>
      <c r="W151" s="104"/>
      <c r="X151" s="104"/>
      <c r="Y151" s="104"/>
      <c r="Z151" s="104"/>
      <c r="AA151" s="104"/>
      <c r="AB151" s="104"/>
      <c r="AC151" s="104"/>
      <c r="AD151" s="104"/>
    </row>
    <row r="152" s="92" customFormat="true" ht="15.75" hidden="false" customHeight="false" outlineLevel="0" collapsed="false">
      <c r="A152" s="85" t="s">
        <v>308</v>
      </c>
      <c r="B152" s="86" t="s">
        <v>84</v>
      </c>
      <c r="C152" s="87" t="s">
        <v>79</v>
      </c>
      <c r="D152" s="88" t="n">
        <v>9.0593613</v>
      </c>
      <c r="E152" s="89" t="n">
        <v>580578257</v>
      </c>
      <c r="F152" s="90" t="n">
        <v>0.218681</v>
      </c>
      <c r="G152" s="103" t="n">
        <v>3026189</v>
      </c>
      <c r="H152" s="18" t="n">
        <f aca="false">G152/22075513</f>
        <v>0.137083518738613</v>
      </c>
      <c r="I152" s="103" t="n">
        <v>1170848</v>
      </c>
      <c r="J152" s="20" t="n">
        <f aca="false">I152/22075513</f>
        <v>0.0530383144437006</v>
      </c>
      <c r="K152" s="103" t="n">
        <v>459794</v>
      </c>
      <c r="L152" s="18" t="n">
        <f aca="false">K152/22075513</f>
        <v>0.0208282362452913</v>
      </c>
      <c r="M152" s="103" t="n">
        <v>26920006</v>
      </c>
      <c r="N152" s="18" t="n">
        <f aca="false">M152/200183755</f>
        <v>0.134476476375418</v>
      </c>
      <c r="O152" s="103" t="n">
        <v>10258105</v>
      </c>
      <c r="P152" s="20" t="n">
        <f aca="false">O152/200183755</f>
        <v>0.0512434438049181</v>
      </c>
      <c r="Q152" s="103" t="n">
        <v>3944719</v>
      </c>
      <c r="R152" s="20" t="n">
        <f aca="false">Q152/200183755</f>
        <v>0.0197054900883441</v>
      </c>
      <c r="S152" s="104"/>
      <c r="T152" s="104"/>
      <c r="U152" s="104"/>
      <c r="V152" s="104"/>
      <c r="W152" s="104"/>
      <c r="X152" s="104"/>
      <c r="Y152" s="104"/>
      <c r="Z152" s="104"/>
      <c r="AA152" s="104"/>
      <c r="AB152" s="104"/>
      <c r="AC152" s="104"/>
      <c r="AD152" s="104"/>
    </row>
    <row r="153" s="92" customFormat="true" ht="15.75" hidden="false" customHeight="false" outlineLevel="0" collapsed="false">
      <c r="A153" s="85" t="s">
        <v>309</v>
      </c>
      <c r="B153" s="86" t="s">
        <v>84</v>
      </c>
      <c r="C153" s="87" t="s">
        <v>79</v>
      </c>
      <c r="D153" s="88" t="n">
        <v>9.657291</v>
      </c>
      <c r="E153" s="89" t="n">
        <v>692030574</v>
      </c>
      <c r="F153" s="90" t="n">
        <v>0.260661</v>
      </c>
      <c r="G153" s="103" t="n">
        <v>3722807</v>
      </c>
      <c r="H153" s="18" t="n">
        <f aca="false">G153/22075513</f>
        <v>0.168639659698961</v>
      </c>
      <c r="I153" s="103" t="n">
        <v>1496390</v>
      </c>
      <c r="J153" s="20" t="n">
        <f aca="false">I153/22075513</f>
        <v>0.067785061212394</v>
      </c>
      <c r="K153" s="103" t="n">
        <v>610605</v>
      </c>
      <c r="L153" s="18" t="n">
        <f aca="false">K153/22075513</f>
        <v>0.0276598328654922</v>
      </c>
      <c r="M153" s="103" t="n">
        <v>32897750</v>
      </c>
      <c r="N153" s="18" t="n">
        <f aca="false">M153/200183755</f>
        <v>0.164337760574029</v>
      </c>
      <c r="O153" s="103" t="n">
        <v>13019803</v>
      </c>
      <c r="P153" s="20" t="n">
        <f aca="false">O153/200183755</f>
        <v>0.0650392585552209</v>
      </c>
      <c r="Q153" s="103" t="n">
        <v>5218661</v>
      </c>
      <c r="R153" s="20" t="n">
        <f aca="false">Q153/200183755</f>
        <v>0.0260693531300779</v>
      </c>
      <c r="S153" s="104"/>
      <c r="T153" s="104"/>
      <c r="U153" s="104"/>
      <c r="V153" s="104"/>
      <c r="W153" s="104"/>
      <c r="X153" s="104"/>
      <c r="Y153" s="104"/>
      <c r="Z153" s="104"/>
      <c r="AA153" s="104"/>
      <c r="AB153" s="104"/>
      <c r="AC153" s="104"/>
      <c r="AD153" s="104"/>
    </row>
    <row r="154" s="92" customFormat="true" ht="15.75" hidden="false" customHeight="false" outlineLevel="0" collapsed="false">
      <c r="A154" s="85" t="s">
        <v>310</v>
      </c>
      <c r="B154" s="86" t="s">
        <v>84</v>
      </c>
      <c r="C154" s="87" t="s">
        <v>165</v>
      </c>
      <c r="D154" s="88" t="n">
        <v>9.687939</v>
      </c>
      <c r="E154" s="89" t="n">
        <v>616170271</v>
      </c>
      <c r="F154" s="90" t="n">
        <v>0.232087</v>
      </c>
      <c r="G154" s="103" t="n">
        <v>3216574</v>
      </c>
      <c r="H154" s="18" t="n">
        <f aca="false">G154/22075513</f>
        <v>0.145707780380913</v>
      </c>
      <c r="I154" s="103" t="n">
        <v>1269263</v>
      </c>
      <c r="J154" s="20" t="n">
        <f aca="false">I154/22075513</f>
        <v>0.0574964214874644</v>
      </c>
      <c r="K154" s="103" t="n">
        <v>505649</v>
      </c>
      <c r="L154" s="18" t="n">
        <f aca="false">K154/22075513</f>
        <v>0.0229054246666884</v>
      </c>
      <c r="M154" s="103" t="n">
        <v>28634729</v>
      </c>
      <c r="N154" s="18" t="n">
        <f aca="false">M154/200183755</f>
        <v>0.143042221383049</v>
      </c>
      <c r="O154" s="103" t="n">
        <v>11118984</v>
      </c>
      <c r="P154" s="20" t="n">
        <f aca="false">O154/200183755</f>
        <v>0.055543887664611</v>
      </c>
      <c r="Q154" s="103" t="n">
        <v>4340041</v>
      </c>
      <c r="R154" s="20" t="n">
        <f aca="false">Q154/200183755</f>
        <v>0.0216802856955101</v>
      </c>
      <c r="S154" s="104"/>
      <c r="T154" s="104"/>
      <c r="U154" s="104"/>
      <c r="V154" s="104"/>
      <c r="W154" s="104"/>
      <c r="X154" s="104"/>
      <c r="Y154" s="104"/>
      <c r="Z154" s="104"/>
      <c r="AA154" s="104"/>
      <c r="AB154" s="104"/>
      <c r="AC154" s="104"/>
      <c r="AD154" s="104"/>
    </row>
    <row r="155" s="92" customFormat="true" ht="15.75" hidden="false" customHeight="false" outlineLevel="0" collapsed="false">
      <c r="A155" s="85" t="s">
        <v>311</v>
      </c>
      <c r="B155" s="86" t="s">
        <v>84</v>
      </c>
      <c r="C155" s="87" t="s">
        <v>165</v>
      </c>
      <c r="D155" s="88" t="n">
        <v>10.480704</v>
      </c>
      <c r="E155" s="89" t="n">
        <v>618513839</v>
      </c>
      <c r="F155" s="90" t="n">
        <v>0.23297</v>
      </c>
      <c r="G155" s="103" t="n">
        <v>3080061</v>
      </c>
      <c r="H155" s="18" t="n">
        <f aca="false">G155/22075513</f>
        <v>0.139523869728418</v>
      </c>
      <c r="I155" s="103" t="n">
        <v>1242601</v>
      </c>
      <c r="J155" s="20" t="n">
        <f aca="false">I155/22075513</f>
        <v>0.056288657935152</v>
      </c>
      <c r="K155" s="103" t="n">
        <v>513404</v>
      </c>
      <c r="L155" s="18" t="n">
        <f aca="false">K155/22075513</f>
        <v>0.0232567188812328</v>
      </c>
      <c r="M155" s="103" t="n">
        <v>27853546</v>
      </c>
      <c r="N155" s="18" t="n">
        <f aca="false">M155/200183755</f>
        <v>0.139139891745961</v>
      </c>
      <c r="O155" s="103" t="n">
        <v>11104839</v>
      </c>
      <c r="P155" s="20" t="n">
        <f aca="false">O155/200183755</f>
        <v>0.0554732275853253</v>
      </c>
      <c r="Q155" s="103" t="n">
        <v>4514372</v>
      </c>
      <c r="R155" s="20" t="n">
        <f aca="false">Q155/200183755</f>
        <v>0.0225511405758175</v>
      </c>
      <c r="S155" s="104"/>
      <c r="T155" s="104"/>
      <c r="U155" s="104"/>
      <c r="V155" s="104"/>
      <c r="W155" s="104"/>
      <c r="X155" s="104"/>
      <c r="Y155" s="104"/>
      <c r="Z155" s="104"/>
      <c r="AA155" s="104"/>
      <c r="AB155" s="104"/>
      <c r="AC155" s="104"/>
      <c r="AD155" s="104"/>
    </row>
    <row r="156" s="92" customFormat="true" ht="15.75" hidden="false" customHeight="false" outlineLevel="0" collapsed="false">
      <c r="A156" s="85" t="s">
        <v>312</v>
      </c>
      <c r="B156" s="86" t="s">
        <v>84</v>
      </c>
      <c r="C156" s="87" t="s">
        <v>165</v>
      </c>
      <c r="D156" s="88" t="n">
        <v>10.0414959</v>
      </c>
      <c r="E156" s="89" t="n">
        <v>686644030</v>
      </c>
      <c r="F156" s="90" t="n">
        <v>0.258632</v>
      </c>
      <c r="G156" s="103" t="n">
        <v>3670507</v>
      </c>
      <c r="H156" s="18" t="n">
        <f aca="false">G156/22075513</f>
        <v>0.166270518832337</v>
      </c>
      <c r="I156" s="103" t="n">
        <v>1540216</v>
      </c>
      <c r="J156" s="20" t="n">
        <f aca="false">I156/22075513</f>
        <v>0.0697703378399406</v>
      </c>
      <c r="K156" s="103" t="n">
        <v>659854</v>
      </c>
      <c r="L156" s="18" t="n">
        <f aca="false">K156/22075513</f>
        <v>0.0298907662983868</v>
      </c>
      <c r="M156" s="103" t="n">
        <v>32537804</v>
      </c>
      <c r="N156" s="18" t="n">
        <f aca="false">M156/200183755</f>
        <v>0.162539682603116</v>
      </c>
      <c r="O156" s="103" t="n">
        <v>13448998</v>
      </c>
      <c r="P156" s="20" t="n">
        <f aca="false">O156/200183755</f>
        <v>0.0671832636968969</v>
      </c>
      <c r="Q156" s="103" t="n">
        <v>5650143</v>
      </c>
      <c r="R156" s="20" t="n">
        <f aca="false">Q156/200183755</f>
        <v>0.0282247827752057</v>
      </c>
      <c r="S156" s="104"/>
      <c r="T156" s="104"/>
      <c r="U156" s="104"/>
      <c r="V156" s="104"/>
      <c r="W156" s="104"/>
      <c r="X156" s="104"/>
      <c r="Y156" s="104"/>
      <c r="Z156" s="104"/>
      <c r="AA156" s="104"/>
      <c r="AB156" s="104"/>
      <c r="AC156" s="104"/>
      <c r="AD156" s="104"/>
    </row>
    <row r="157" s="92" customFormat="true" ht="15.75" hidden="false" customHeight="false" outlineLevel="0" collapsed="false">
      <c r="A157" s="85" t="s">
        <v>313</v>
      </c>
      <c r="B157" s="86" t="s">
        <v>84</v>
      </c>
      <c r="C157" s="87" t="s">
        <v>165</v>
      </c>
      <c r="D157" s="88" t="n">
        <v>10.162311</v>
      </c>
      <c r="E157" s="89" t="n">
        <v>683430568</v>
      </c>
      <c r="F157" s="90" t="n">
        <v>0.257421</v>
      </c>
      <c r="G157" s="103" t="n">
        <v>3575505</v>
      </c>
      <c r="H157" s="18" t="n">
        <f aca="false">G157/22075513</f>
        <v>0.161967017482221</v>
      </c>
      <c r="I157" s="103" t="n">
        <v>1464126</v>
      </c>
      <c r="J157" s="20" t="n">
        <f aca="false">I157/22075513</f>
        <v>0.0663235323228955</v>
      </c>
      <c r="K157" s="103" t="n">
        <v>608409</v>
      </c>
      <c r="L157" s="18" t="n">
        <f aca="false">K157/22075513</f>
        <v>0.0275603561285303</v>
      </c>
      <c r="M157" s="103" t="n">
        <v>31921678</v>
      </c>
      <c r="N157" s="18" t="n">
        <f aca="false">M157/200183755</f>
        <v>0.159461880410826</v>
      </c>
      <c r="O157" s="103" t="n">
        <v>12904535</v>
      </c>
      <c r="P157" s="20" t="n">
        <f aca="false">O157/200183755</f>
        <v>0.064463447595935</v>
      </c>
      <c r="Q157" s="103" t="n">
        <v>5259635</v>
      </c>
      <c r="R157" s="20" t="n">
        <f aca="false">Q157/200183755</f>
        <v>0.0262740350734254</v>
      </c>
      <c r="S157" s="104"/>
      <c r="T157" s="104"/>
      <c r="U157" s="104"/>
      <c r="V157" s="104"/>
      <c r="W157" s="104"/>
      <c r="X157" s="104"/>
      <c r="Y157" s="104"/>
      <c r="Z157" s="104"/>
      <c r="AA157" s="104"/>
      <c r="AB157" s="104"/>
      <c r="AC157" s="104"/>
      <c r="AD157" s="104"/>
    </row>
    <row r="158" s="92" customFormat="true" ht="15.75" hidden="false" customHeight="false" outlineLevel="0" collapsed="false">
      <c r="A158" s="85" t="s">
        <v>314</v>
      </c>
      <c r="B158" s="86" t="s">
        <v>84</v>
      </c>
      <c r="C158" s="87" t="s">
        <v>165</v>
      </c>
      <c r="D158" s="88" t="n">
        <v>11.7203271</v>
      </c>
      <c r="E158" s="89" t="n">
        <v>767765501</v>
      </c>
      <c r="F158" s="90" t="n">
        <v>0.289187</v>
      </c>
      <c r="G158" s="103" t="n">
        <v>4067427</v>
      </c>
      <c r="H158" s="18" t="n">
        <f aca="false">G158/22075513</f>
        <v>0.184250621944777</v>
      </c>
      <c r="I158" s="103" t="n">
        <v>1710049</v>
      </c>
      <c r="J158" s="20" t="n">
        <f aca="false">I158/22075513</f>
        <v>0.0774636131898724</v>
      </c>
      <c r="K158" s="103" t="n">
        <v>724941</v>
      </c>
      <c r="L158" s="18" t="n">
        <f aca="false">K158/22075513</f>
        <v>0.0328391462522298</v>
      </c>
      <c r="M158" s="103" t="n">
        <v>36279707</v>
      </c>
      <c r="N158" s="18" t="n">
        <f aca="false">M158/200183755</f>
        <v>0.181232023547565</v>
      </c>
      <c r="O158" s="103" t="n">
        <v>15057603</v>
      </c>
      <c r="P158" s="20" t="n">
        <f aca="false">O158/200183755</f>
        <v>0.0752189057498697</v>
      </c>
      <c r="Q158" s="103" t="n">
        <v>6296059</v>
      </c>
      <c r="R158" s="20" t="n">
        <f aca="false">Q158/200183755</f>
        <v>0.0314513982415806</v>
      </c>
      <c r="S158" s="104"/>
      <c r="T158" s="104"/>
      <c r="U158" s="104"/>
      <c r="V158" s="104"/>
      <c r="W158" s="104"/>
      <c r="X158" s="104"/>
      <c r="Y158" s="104"/>
      <c r="Z158" s="104"/>
      <c r="AA158" s="104"/>
      <c r="AB158" s="104"/>
      <c r="AC158" s="104"/>
      <c r="AD158" s="104"/>
    </row>
    <row r="159" s="92" customFormat="true" ht="15.75" hidden="false" customHeight="false" outlineLevel="0" collapsed="false">
      <c r="A159" s="85" t="s">
        <v>315</v>
      </c>
      <c r="B159" s="86" t="s">
        <v>84</v>
      </c>
      <c r="C159" s="87" t="s">
        <v>165</v>
      </c>
      <c r="D159" s="88" t="n">
        <v>10.6730823</v>
      </c>
      <c r="E159" s="89" t="n">
        <v>453567376</v>
      </c>
      <c r="F159" s="90" t="n">
        <v>0.170841</v>
      </c>
      <c r="G159" s="103" t="n">
        <v>2272996</v>
      </c>
      <c r="H159" s="18" t="n">
        <f aca="false">G159/22075513</f>
        <v>0.102964583427801</v>
      </c>
      <c r="I159" s="103" t="n">
        <v>982996</v>
      </c>
      <c r="J159" s="20" t="n">
        <f aca="false">I159/22075513</f>
        <v>0.0445287953217667</v>
      </c>
      <c r="K159" s="103" t="n">
        <v>419363</v>
      </c>
      <c r="L159" s="18" t="n">
        <f aca="false">K159/22075513</f>
        <v>0.0189967499283029</v>
      </c>
      <c r="M159" s="103" t="n">
        <v>20329204</v>
      </c>
      <c r="N159" s="18" t="n">
        <f aca="false">M159/200183755</f>
        <v>0.101552715903446</v>
      </c>
      <c r="O159" s="103" t="n">
        <v>8654705</v>
      </c>
      <c r="P159" s="20" t="n">
        <f aca="false">O159/200183755</f>
        <v>0.0432338028627748</v>
      </c>
      <c r="Q159" s="103" t="n">
        <v>3620666</v>
      </c>
      <c r="R159" s="20" t="n">
        <f aca="false">Q159/200183755</f>
        <v>0.0180867123808323</v>
      </c>
      <c r="S159" s="104"/>
      <c r="T159" s="104"/>
      <c r="U159" s="104"/>
      <c r="V159" s="104"/>
      <c r="W159" s="104"/>
      <c r="X159" s="104"/>
      <c r="Y159" s="104"/>
      <c r="Z159" s="104"/>
      <c r="AA159" s="104"/>
      <c r="AB159" s="104"/>
      <c r="AC159" s="104"/>
      <c r="AD159" s="104"/>
    </row>
    <row r="160" s="92" customFormat="true" ht="15.75" hidden="false" customHeight="false" outlineLevel="0" collapsed="false">
      <c r="A160" s="85" t="s">
        <v>316</v>
      </c>
      <c r="B160" s="86" t="s">
        <v>84</v>
      </c>
      <c r="C160" s="87" t="s">
        <v>165</v>
      </c>
      <c r="D160" s="88" t="n">
        <v>10.4332764</v>
      </c>
      <c r="E160" s="89" t="n">
        <v>672019139</v>
      </c>
      <c r="F160" s="90" t="n">
        <v>0.253123</v>
      </c>
      <c r="G160" s="103" t="n">
        <v>3484712</v>
      </c>
      <c r="H160" s="18" t="n">
        <f aca="false">G160/22075513</f>
        <v>0.157854179877949</v>
      </c>
      <c r="I160" s="103" t="n">
        <v>1475047</v>
      </c>
      <c r="J160" s="20" t="n">
        <f aca="false">I160/22075513</f>
        <v>0.0668182433631327</v>
      </c>
      <c r="K160" s="103" t="n">
        <v>606249</v>
      </c>
      <c r="L160" s="18" t="n">
        <f aca="false">K160/22075513</f>
        <v>0.0274625101577481</v>
      </c>
      <c r="M160" s="103" t="n">
        <v>31175337</v>
      </c>
      <c r="N160" s="18" t="n">
        <f aca="false">M160/200183755</f>
        <v>0.155733600860869</v>
      </c>
      <c r="O160" s="103" t="n">
        <v>13021001</v>
      </c>
      <c r="P160" s="20" t="n">
        <f aca="false">O160/200183755</f>
        <v>0.0650452430568105</v>
      </c>
      <c r="Q160" s="103" t="n">
        <v>5251410</v>
      </c>
      <c r="R160" s="20" t="n">
        <f aca="false">Q160/200183755</f>
        <v>0.0262329478233636</v>
      </c>
      <c r="S160" s="104"/>
      <c r="T160" s="104"/>
      <c r="U160" s="104"/>
      <c r="V160" s="104"/>
      <c r="W160" s="104"/>
      <c r="X160" s="104"/>
      <c r="Y160" s="104"/>
      <c r="Z160" s="104"/>
      <c r="AA160" s="104"/>
      <c r="AB160" s="104"/>
      <c r="AC160" s="104"/>
      <c r="AD160" s="104"/>
    </row>
    <row r="161" s="92" customFormat="true" ht="15.75" hidden="false" customHeight="false" outlineLevel="0" collapsed="false">
      <c r="A161" s="85" t="s">
        <v>317</v>
      </c>
      <c r="B161" s="86" t="s">
        <v>84</v>
      </c>
      <c r="C161" s="87" t="s">
        <v>165</v>
      </c>
      <c r="D161" s="88" t="n">
        <v>10.4480592</v>
      </c>
      <c r="E161" s="89" t="n">
        <v>819154445</v>
      </c>
      <c r="F161" s="90" t="n">
        <v>0.308543</v>
      </c>
      <c r="G161" s="103" t="n">
        <v>4294996</v>
      </c>
      <c r="H161" s="18" t="n">
        <f aca="false">G161/22075513</f>
        <v>0.194559283854468</v>
      </c>
      <c r="I161" s="103" t="n">
        <v>1727052</v>
      </c>
      <c r="J161" s="20" t="n">
        <f aca="false">I161/22075513</f>
        <v>0.0782338331163584</v>
      </c>
      <c r="K161" s="103" t="n">
        <v>698953</v>
      </c>
      <c r="L161" s="18" t="n">
        <f aca="false">K161/22075513</f>
        <v>0.0316619142667262</v>
      </c>
      <c r="M161" s="103" t="n">
        <v>38552901</v>
      </c>
      <c r="N161" s="18" t="n">
        <f aca="false">M161/200183755</f>
        <v>0.192587560364226</v>
      </c>
      <c r="O161" s="103" t="n">
        <v>15299013</v>
      </c>
      <c r="P161" s="20" t="n">
        <f aca="false">O161/200183755</f>
        <v>0.0764248477604989</v>
      </c>
      <c r="Q161" s="103" t="n">
        <v>6078913</v>
      </c>
      <c r="R161" s="20" t="n">
        <f aca="false">Q161/200183755</f>
        <v>0.0303666648674864</v>
      </c>
      <c r="S161" s="104"/>
      <c r="T161" s="104"/>
      <c r="U161" s="104"/>
      <c r="V161" s="104"/>
      <c r="W161" s="104"/>
      <c r="X161" s="104"/>
      <c r="Y161" s="104"/>
      <c r="Z161" s="104"/>
      <c r="AA161" s="104"/>
      <c r="AB161" s="104"/>
      <c r="AC161" s="104"/>
      <c r="AD161" s="104"/>
    </row>
    <row r="162" s="92" customFormat="true" ht="15.75" hidden="false" customHeight="false" outlineLevel="0" collapsed="false">
      <c r="A162" s="85" t="s">
        <v>318</v>
      </c>
      <c r="B162" s="86" t="s">
        <v>84</v>
      </c>
      <c r="C162" s="87" t="s">
        <v>79</v>
      </c>
      <c r="D162" s="88" t="n">
        <v>8.6084046</v>
      </c>
      <c r="E162" s="89" t="n">
        <v>445894578</v>
      </c>
      <c r="F162" s="90" t="n">
        <v>0.167951</v>
      </c>
      <c r="G162" s="103" t="n">
        <v>2226879</v>
      </c>
      <c r="H162" s="18" t="n">
        <f aca="false">G162/22075513</f>
        <v>0.10087552665254</v>
      </c>
      <c r="I162" s="103" t="n">
        <v>827666</v>
      </c>
      <c r="J162" s="20" t="n">
        <f aca="false">I162/22075513</f>
        <v>0.0374924922469525</v>
      </c>
      <c r="K162" s="103" t="n">
        <v>303892</v>
      </c>
      <c r="L162" s="18" t="n">
        <f aca="false">K162/22075513</f>
        <v>0.0137660221078441</v>
      </c>
      <c r="M162" s="103" t="n">
        <v>19895787</v>
      </c>
      <c r="N162" s="18" t="n">
        <f aca="false">M162/200183755</f>
        <v>0.0993876201393065</v>
      </c>
      <c r="O162" s="103" t="n">
        <v>7301522</v>
      </c>
      <c r="P162" s="20" t="n">
        <f aca="false">O162/200183755</f>
        <v>0.0364740985101413</v>
      </c>
      <c r="Q162" s="103" t="n">
        <v>2627133</v>
      </c>
      <c r="R162" s="20" t="n">
        <f aca="false">Q162/200183755</f>
        <v>0.01312360735765</v>
      </c>
      <c r="S162" s="104"/>
      <c r="T162" s="104"/>
      <c r="U162" s="104"/>
      <c r="V162" s="104"/>
      <c r="W162" s="104"/>
      <c r="X162" s="104"/>
      <c r="Y162" s="104"/>
      <c r="Z162" s="104"/>
      <c r="AA162" s="104"/>
      <c r="AB162" s="104"/>
      <c r="AC162" s="104"/>
      <c r="AD162" s="104"/>
    </row>
    <row r="163" s="92" customFormat="true" ht="15.75" hidden="false" customHeight="false" outlineLevel="0" collapsed="false">
      <c r="A163" s="85" t="s">
        <v>319</v>
      </c>
      <c r="B163" s="86" t="s">
        <v>84</v>
      </c>
      <c r="C163" s="87" t="s">
        <v>79</v>
      </c>
      <c r="D163" s="88" t="n">
        <v>9.9591852</v>
      </c>
      <c r="E163" s="89" t="n">
        <v>628769431</v>
      </c>
      <c r="F163" s="90" t="n">
        <v>0.236833</v>
      </c>
      <c r="G163" s="103" t="n">
        <v>3342558</v>
      </c>
      <c r="H163" s="18" t="n">
        <f aca="false">G163/22075513</f>
        <v>0.151414737224906</v>
      </c>
      <c r="I163" s="103" t="n">
        <v>1374613</v>
      </c>
      <c r="J163" s="20" t="n">
        <f aca="false">I163/22075513</f>
        <v>0.0622686775161239</v>
      </c>
      <c r="K163" s="103" t="n">
        <v>556011</v>
      </c>
      <c r="L163" s="18" t="n">
        <f aca="false">K163/22075513</f>
        <v>0.0251867759539722</v>
      </c>
      <c r="M163" s="103" t="n">
        <v>29557096</v>
      </c>
      <c r="N163" s="18" t="n">
        <f aca="false">M163/200183755</f>
        <v>0.147649823033842</v>
      </c>
      <c r="O163" s="103" t="n">
        <v>11968214</v>
      </c>
      <c r="P163" s="20" t="n">
        <f aca="false">O163/200183755</f>
        <v>0.0597861399892314</v>
      </c>
      <c r="Q163" s="103" t="n">
        <v>4739506</v>
      </c>
      <c r="R163" s="20" t="n">
        <f aca="false">Q163/200183755</f>
        <v>0.0236757772877225</v>
      </c>
      <c r="S163" s="104"/>
      <c r="T163" s="104"/>
      <c r="U163" s="104"/>
      <c r="V163" s="104"/>
      <c r="W163" s="104"/>
      <c r="X163" s="104"/>
      <c r="Y163" s="104"/>
      <c r="Z163" s="104"/>
      <c r="AA163" s="104"/>
      <c r="AB163" s="104"/>
      <c r="AC163" s="104"/>
      <c r="AD163" s="104"/>
    </row>
    <row r="164" s="92" customFormat="true" ht="15.75" hidden="false" customHeight="false" outlineLevel="0" collapsed="false">
      <c r="A164" s="85" t="s">
        <v>320</v>
      </c>
      <c r="B164" s="86" t="s">
        <v>84</v>
      </c>
      <c r="C164" s="87" t="s">
        <v>79</v>
      </c>
      <c r="D164" s="88" t="n">
        <v>8.8861899</v>
      </c>
      <c r="E164" s="89" t="n">
        <v>530532184</v>
      </c>
      <c r="F164" s="90" t="n">
        <v>0.19983</v>
      </c>
      <c r="G164" s="103" t="n">
        <v>2685253</v>
      </c>
      <c r="H164" s="18" t="n">
        <f aca="false">G164/22075513</f>
        <v>0.121639438231854</v>
      </c>
      <c r="I164" s="103" t="n">
        <v>1103373</v>
      </c>
      <c r="J164" s="20" t="n">
        <f aca="false">I164/22075513</f>
        <v>0.0499817603332706</v>
      </c>
      <c r="K164" s="103" t="n">
        <v>437196</v>
      </c>
      <c r="L164" s="18" t="n">
        <f aca="false">K164/22075513</f>
        <v>0.0198045680750431</v>
      </c>
      <c r="M164" s="103" t="n">
        <v>24019524</v>
      </c>
      <c r="N164" s="18" t="n">
        <f aca="false">M164/200183755</f>
        <v>0.11998737859623</v>
      </c>
      <c r="O164" s="103" t="n">
        <v>9713794</v>
      </c>
      <c r="P164" s="20" t="n">
        <f aca="false">O164/200183755</f>
        <v>0.0485243870063283</v>
      </c>
      <c r="Q164" s="103" t="n">
        <v>3770436</v>
      </c>
      <c r="R164" s="20" t="n">
        <f aca="false">Q164/200183755</f>
        <v>0.0188348749877331</v>
      </c>
      <c r="S164" s="104"/>
      <c r="T164" s="104"/>
      <c r="U164" s="104"/>
      <c r="V164" s="104"/>
      <c r="W164" s="104"/>
      <c r="X164" s="104"/>
      <c r="Y164" s="104"/>
      <c r="Z164" s="104"/>
      <c r="AA164" s="104"/>
      <c r="AB164" s="104"/>
      <c r="AC164" s="104"/>
      <c r="AD164" s="104"/>
    </row>
    <row r="165" s="92" customFormat="true" ht="15.75" hidden="false" customHeight="false" outlineLevel="0" collapsed="false">
      <c r="A165" s="85" t="s">
        <v>321</v>
      </c>
      <c r="B165" s="86" t="s">
        <v>84</v>
      </c>
      <c r="C165" s="87" t="s">
        <v>79</v>
      </c>
      <c r="D165" s="88" t="n">
        <v>9.614388</v>
      </c>
      <c r="E165" s="89" t="n">
        <v>523220544</v>
      </c>
      <c r="F165" s="90" t="n">
        <v>0.197076</v>
      </c>
      <c r="G165" s="103" t="n">
        <v>2738483</v>
      </c>
      <c r="H165" s="18" t="n">
        <f aca="false">G165/22075513</f>
        <v>0.124050707224788</v>
      </c>
      <c r="I165" s="103" t="n">
        <v>1144569</v>
      </c>
      <c r="J165" s="20" t="n">
        <f aca="false">I165/22075513</f>
        <v>0.0518479004315777</v>
      </c>
      <c r="K165" s="103" t="n">
        <v>455550</v>
      </c>
      <c r="L165" s="18" t="n">
        <f aca="false">K165/22075513</f>
        <v>0.0206359870323285</v>
      </c>
      <c r="M165" s="103" t="n">
        <v>24259518</v>
      </c>
      <c r="N165" s="18" t="n">
        <f aca="false">M165/200183755</f>
        <v>0.121186247105815</v>
      </c>
      <c r="O165" s="103" t="n">
        <v>9972312</v>
      </c>
      <c r="P165" s="20" t="n">
        <f aca="false">O165/200183755</f>
        <v>0.049815790497086</v>
      </c>
      <c r="Q165" s="103" t="n">
        <v>3875057</v>
      </c>
      <c r="R165" s="20" t="n">
        <f aca="false">Q165/200183755</f>
        <v>0.0193574998131092</v>
      </c>
      <c r="S165" s="104"/>
      <c r="T165" s="104"/>
      <c r="U165" s="104"/>
      <c r="V165" s="104"/>
      <c r="W165" s="104"/>
      <c r="X165" s="104"/>
      <c r="Y165" s="104"/>
      <c r="Z165" s="104"/>
      <c r="AA165" s="104"/>
      <c r="AB165" s="104"/>
      <c r="AC165" s="104"/>
      <c r="AD165" s="104"/>
    </row>
    <row r="166" s="92" customFormat="true" ht="15.75" hidden="false" customHeight="false" outlineLevel="0" collapsed="false">
      <c r="A166" s="85" t="s">
        <v>322</v>
      </c>
      <c r="B166" s="86" t="s">
        <v>84</v>
      </c>
      <c r="C166" s="87" t="s">
        <v>79</v>
      </c>
      <c r="D166" s="88" t="n">
        <v>7.7196771</v>
      </c>
      <c r="E166" s="89" t="n">
        <v>438807957</v>
      </c>
      <c r="F166" s="90" t="n">
        <v>0.165282</v>
      </c>
      <c r="G166" s="103" t="n">
        <v>2195832</v>
      </c>
      <c r="H166" s="18" t="n">
        <f aca="false">G166/22075513</f>
        <v>0.0994691267197279</v>
      </c>
      <c r="I166" s="103" t="n">
        <v>821634</v>
      </c>
      <c r="J166" s="20" t="n">
        <f aca="false">I166/22075513</f>
        <v>0.0372192483137312</v>
      </c>
      <c r="K166" s="103" t="n">
        <v>289573</v>
      </c>
      <c r="L166" s="18" t="n">
        <f aca="false">K166/22075513</f>
        <v>0.0131173848598671</v>
      </c>
      <c r="M166" s="103" t="n">
        <v>19683069</v>
      </c>
      <c r="N166" s="18" t="n">
        <f aca="false">M166/200183755</f>
        <v>0.0983250064422061</v>
      </c>
      <c r="O166" s="103" t="n">
        <v>7255217</v>
      </c>
      <c r="P166" s="20" t="n">
        <f aca="false">O166/200183755</f>
        <v>0.0362427860342614</v>
      </c>
      <c r="Q166" s="103" t="n">
        <v>2497324</v>
      </c>
      <c r="R166" s="20" t="n">
        <f aca="false">Q166/200183755</f>
        <v>0.0124751581365831</v>
      </c>
      <c r="S166" s="104"/>
      <c r="T166" s="104"/>
      <c r="U166" s="104"/>
      <c r="V166" s="104"/>
      <c r="W166" s="104"/>
      <c r="X166" s="104"/>
      <c r="Y166" s="104"/>
      <c r="Z166" s="104"/>
      <c r="AA166" s="104"/>
      <c r="AB166" s="104"/>
      <c r="AC166" s="104"/>
      <c r="AD166" s="104"/>
    </row>
    <row r="167" customFormat="false" ht="15.75" hidden="false" customHeight="false" outlineLevel="0" collapsed="false">
      <c r="A167" s="12" t="s">
        <v>415</v>
      </c>
      <c r="B167" s="12" t="s">
        <v>84</v>
      </c>
      <c r="C167" s="12" t="s">
        <v>165</v>
      </c>
      <c r="D167" s="75" t="n">
        <v>4.3577724</v>
      </c>
      <c r="E167" s="100" t="n">
        <v>335095993</v>
      </c>
      <c r="F167" s="101" t="n">
        <v>0.126217</v>
      </c>
      <c r="G167" s="21" t="n">
        <v>1811565</v>
      </c>
      <c r="H167" s="18" t="n">
        <f aca="false">G167/22075513</f>
        <v>0.0820621926203935</v>
      </c>
      <c r="I167" s="19" t="n">
        <v>659810</v>
      </c>
      <c r="J167" s="20" t="n">
        <f aca="false">I167/22075513</f>
        <v>0.0298887731397227</v>
      </c>
      <c r="K167" s="21" t="n">
        <v>183632</v>
      </c>
      <c r="L167" s="18" t="n">
        <f aca="false">K167/22075513</f>
        <v>0.00831835708642422</v>
      </c>
      <c r="M167" s="21" t="n">
        <v>15663961</v>
      </c>
      <c r="N167" s="18" t="n">
        <f aca="false">M167/200183755</f>
        <v>0.0782479127739411</v>
      </c>
      <c r="O167" s="19" t="n">
        <v>5597111</v>
      </c>
      <c r="P167" s="20" t="n">
        <f aca="false">O167/200183755</f>
        <v>0.027959866173956</v>
      </c>
      <c r="Q167" s="21" t="n">
        <v>1489594</v>
      </c>
      <c r="R167" s="20" t="n">
        <f aca="false">Q167/200183755</f>
        <v>0.0074411332727773</v>
      </c>
      <c r="S167" s="27"/>
      <c r="T167" s="27"/>
      <c r="U167" s="27"/>
      <c r="V167" s="27"/>
      <c r="W167" s="27"/>
      <c r="X167" s="27"/>
      <c r="Y167" s="27"/>
      <c r="Z167" s="27"/>
      <c r="AA167" s="27"/>
      <c r="AB167" s="27"/>
      <c r="AC167" s="27"/>
      <c r="AD167" s="27"/>
    </row>
    <row r="168" customFormat="false" ht="15.75" hidden="false" customHeight="false" outlineLevel="0" collapsed="false">
      <c r="A168" s="12" t="s">
        <v>416</v>
      </c>
      <c r="B168" s="12" t="s">
        <v>84</v>
      </c>
      <c r="C168" s="12" t="s">
        <v>165</v>
      </c>
      <c r="D168" s="75" t="n">
        <v>5.0091519</v>
      </c>
      <c r="E168" s="100" t="n">
        <v>362592781</v>
      </c>
      <c r="F168" s="101" t="n">
        <v>0.136574</v>
      </c>
      <c r="G168" s="21" t="n">
        <v>1941503</v>
      </c>
      <c r="H168" s="18" t="n">
        <f aca="false">G168/22075513</f>
        <v>0.0879482619497903</v>
      </c>
      <c r="I168" s="19" t="n">
        <v>769959</v>
      </c>
      <c r="J168" s="20" t="n">
        <f aca="false">I168/22075513</f>
        <v>0.0348784193599487</v>
      </c>
      <c r="K168" s="21" t="n">
        <v>238793</v>
      </c>
      <c r="L168" s="18" t="n">
        <f aca="false">K168/22075513</f>
        <v>0.0108170985652746</v>
      </c>
      <c r="M168" s="21" t="n">
        <v>16972135</v>
      </c>
      <c r="N168" s="18" t="n">
        <f aca="false">M168/200183755</f>
        <v>0.0847827787024976</v>
      </c>
      <c r="O168" s="19" t="n">
        <v>6610300</v>
      </c>
      <c r="P168" s="20" t="n">
        <f aca="false">O168/200183755</f>
        <v>0.033021160982818</v>
      </c>
      <c r="Q168" s="21" t="n">
        <v>1977558</v>
      </c>
      <c r="R168" s="20" t="n">
        <f aca="false">Q168/200183755</f>
        <v>0.00987871368483422</v>
      </c>
      <c r="S168" s="27"/>
      <c r="T168" s="27"/>
      <c r="U168" s="27"/>
      <c r="V168" s="27"/>
      <c r="W168" s="27"/>
      <c r="X168" s="27"/>
      <c r="Y168" s="27"/>
      <c r="Z168" s="27"/>
      <c r="AA168" s="27"/>
      <c r="AB168" s="27"/>
      <c r="AC168" s="27"/>
      <c r="AD168" s="27"/>
    </row>
    <row r="169" customFormat="false" ht="15.75" hidden="false" customHeight="false" outlineLevel="0" collapsed="false">
      <c r="A169" s="12" t="s">
        <v>417</v>
      </c>
      <c r="B169" s="12" t="s">
        <v>84</v>
      </c>
      <c r="C169" s="12" t="s">
        <v>165</v>
      </c>
      <c r="D169" s="75" t="n">
        <v>5.7270783</v>
      </c>
      <c r="E169" s="100" t="n">
        <v>381429717</v>
      </c>
      <c r="F169" s="101" t="n">
        <v>0.143669</v>
      </c>
      <c r="G169" s="21" t="n">
        <v>2066891</v>
      </c>
      <c r="H169" s="18" t="n">
        <f aca="false">G169/22075513</f>
        <v>0.0936282205536968</v>
      </c>
      <c r="I169" s="19" t="n">
        <v>797259</v>
      </c>
      <c r="J169" s="20" t="n">
        <f aca="false">I169/22075513</f>
        <v>0.0361150837128904</v>
      </c>
      <c r="K169" s="21" t="n">
        <v>265418</v>
      </c>
      <c r="L169" s="18" t="n">
        <f aca="false">K169/22075513</f>
        <v>0.0120231860523468</v>
      </c>
      <c r="M169" s="21" t="n">
        <v>17968562</v>
      </c>
      <c r="N169" s="18" t="n">
        <f aca="false">M169/200183755</f>
        <v>0.0897603404432093</v>
      </c>
      <c r="O169" s="19" t="n">
        <v>6779169</v>
      </c>
      <c r="P169" s="20" t="n">
        <f aca="false">O169/200183755</f>
        <v>0.0338647309318381</v>
      </c>
      <c r="Q169" s="21" t="n">
        <v>2167161</v>
      </c>
      <c r="R169" s="20" t="n">
        <f aca="false">Q169/200183755</f>
        <v>0.0108258584718825</v>
      </c>
      <c r="S169" s="27"/>
      <c r="T169" s="27"/>
      <c r="U169" s="27"/>
      <c r="V169" s="27"/>
      <c r="W169" s="27"/>
      <c r="X169" s="27"/>
      <c r="Y169" s="27"/>
      <c r="Z169" s="27"/>
      <c r="AA169" s="27"/>
      <c r="AB169" s="27"/>
      <c r="AC169" s="27"/>
      <c r="AD169" s="27"/>
    </row>
    <row r="170" customFormat="false" ht="15.75" hidden="false" customHeight="false" outlineLevel="0" collapsed="false">
      <c r="A170" s="12" t="s">
        <v>418</v>
      </c>
      <c r="B170" s="12" t="s">
        <v>84</v>
      </c>
      <c r="C170" s="12" t="s">
        <v>165</v>
      </c>
      <c r="D170" s="75" t="n">
        <v>4.9828947</v>
      </c>
      <c r="E170" s="100" t="n">
        <v>244239772</v>
      </c>
      <c r="F170" s="101" t="n">
        <v>0.0919954</v>
      </c>
      <c r="G170" s="21" t="n">
        <v>1289638</v>
      </c>
      <c r="H170" s="18" t="n">
        <f aca="false">G170/22075513</f>
        <v>0.0584193898461159</v>
      </c>
      <c r="I170" s="19" t="n">
        <v>508443</v>
      </c>
      <c r="J170" s="20" t="n">
        <f aca="false">I170/22075513</f>
        <v>0.0230319902418576</v>
      </c>
      <c r="K170" s="21" t="n">
        <v>174899</v>
      </c>
      <c r="L170" s="18" t="n">
        <f aca="false">K170/22075513</f>
        <v>0.00792276039066454</v>
      </c>
      <c r="M170" s="21" t="n">
        <v>11233551</v>
      </c>
      <c r="N170" s="18" t="n">
        <f aca="false">M170/200183755</f>
        <v>0.0561161968412472</v>
      </c>
      <c r="O170" s="19" t="n">
        <v>4343729</v>
      </c>
      <c r="P170" s="20" t="n">
        <f aca="false">O170/200183755</f>
        <v>0.0216987087688509</v>
      </c>
      <c r="Q170" s="21" t="n">
        <v>1443147</v>
      </c>
      <c r="R170" s="20" t="n">
        <f aca="false">Q170/200183755</f>
        <v>0.00720911144862879</v>
      </c>
      <c r="S170" s="27"/>
      <c r="T170" s="27"/>
      <c r="U170" s="27"/>
      <c r="V170" s="27"/>
      <c r="W170" s="27"/>
      <c r="X170" s="27"/>
      <c r="Y170" s="27"/>
      <c r="Z170" s="27"/>
      <c r="AA170" s="27"/>
      <c r="AB170" s="27"/>
      <c r="AC170" s="27"/>
      <c r="AD170" s="27"/>
    </row>
    <row r="171" customFormat="false" ht="15.75" hidden="false" customHeight="false" outlineLevel="0" collapsed="false">
      <c r="A171" s="12" t="s">
        <v>419</v>
      </c>
      <c r="B171" s="12" t="s">
        <v>84</v>
      </c>
      <c r="C171" s="12" t="s">
        <v>165</v>
      </c>
      <c r="D171" s="75" t="n">
        <v>4.6829067</v>
      </c>
      <c r="E171" s="100" t="n">
        <v>325363593</v>
      </c>
      <c r="F171" s="101" t="n">
        <v>0.122552</v>
      </c>
      <c r="G171" s="21" t="n">
        <v>1583199</v>
      </c>
      <c r="H171" s="18" t="n">
        <f aca="false">G171/22075513</f>
        <v>0.0717174273594457</v>
      </c>
      <c r="I171" s="19" t="n">
        <v>603420</v>
      </c>
      <c r="J171" s="20" t="n">
        <f aca="false">I171/22075513</f>
        <v>0.0273343591154597</v>
      </c>
      <c r="K171" s="21" t="n">
        <v>191488</v>
      </c>
      <c r="L171" s="18" t="n">
        <f aca="false">K171/22075513</f>
        <v>0.00867422650608391</v>
      </c>
      <c r="M171" s="21" t="n">
        <v>14172237</v>
      </c>
      <c r="N171" s="18" t="n">
        <f aca="false">M171/200183755</f>
        <v>0.0707961392771357</v>
      </c>
      <c r="O171" s="19" t="n">
        <v>5344197</v>
      </c>
      <c r="P171" s="20" t="n">
        <f aca="false">O171/200183755</f>
        <v>0.026696456962754</v>
      </c>
      <c r="Q171" s="21" t="n">
        <v>1662377</v>
      </c>
      <c r="R171" s="20" t="n">
        <f aca="false">Q171/200183755</f>
        <v>0.00830425525787545</v>
      </c>
      <c r="S171" s="27"/>
      <c r="T171" s="27"/>
      <c r="U171" s="27"/>
      <c r="V171" s="27"/>
      <c r="W171" s="27"/>
      <c r="X171" s="27"/>
      <c r="Y171" s="27"/>
      <c r="Z171" s="27"/>
      <c r="AA171" s="27"/>
      <c r="AB171" s="27"/>
      <c r="AC171" s="27"/>
      <c r="AD171" s="27"/>
    </row>
    <row r="172" customFormat="false" ht="15.75" hidden="false" customHeight="false" outlineLevel="0" collapsed="false">
      <c r="A172" s="12" t="s">
        <v>420</v>
      </c>
      <c r="B172" s="12" t="s">
        <v>84</v>
      </c>
      <c r="C172" s="12" t="s">
        <v>165</v>
      </c>
      <c r="D172" s="75" t="n">
        <v>5.3166384</v>
      </c>
      <c r="E172" s="100" t="n">
        <v>268737738</v>
      </c>
      <c r="F172" s="101" t="n">
        <v>0.101223</v>
      </c>
      <c r="G172" s="21" t="n">
        <v>1408994</v>
      </c>
      <c r="H172" s="18" t="n">
        <f aca="false">G172/22075513</f>
        <v>0.063826104516801</v>
      </c>
      <c r="I172" s="19" t="n">
        <v>596879</v>
      </c>
      <c r="J172" s="20" t="n">
        <f aca="false">I172/22075513</f>
        <v>0.0270380579604198</v>
      </c>
      <c r="K172" s="21" t="n">
        <v>222600</v>
      </c>
      <c r="L172" s="18" t="n">
        <f aca="false">K172/22075513</f>
        <v>0.0100835708778319</v>
      </c>
      <c r="M172" s="21" t="n">
        <v>12202724</v>
      </c>
      <c r="N172" s="18" t="n">
        <f aca="false">M172/200183755</f>
        <v>0.0609576136685017</v>
      </c>
      <c r="O172" s="19" t="n">
        <v>5077312</v>
      </c>
      <c r="P172" s="20" t="n">
        <f aca="false">O172/200183755</f>
        <v>0.0253632568736659</v>
      </c>
      <c r="Q172" s="21" t="n">
        <v>1829304</v>
      </c>
      <c r="R172" s="20" t="n">
        <f aca="false">Q172/200183755</f>
        <v>0.00913812412001164</v>
      </c>
      <c r="S172" s="27"/>
      <c r="T172" s="27"/>
      <c r="U172" s="27"/>
      <c r="V172" s="27"/>
      <c r="W172" s="27"/>
      <c r="X172" s="27"/>
      <c r="Y172" s="27"/>
      <c r="Z172" s="27"/>
      <c r="AA172" s="27"/>
      <c r="AB172" s="27"/>
      <c r="AC172" s="27"/>
      <c r="AD172" s="27"/>
    </row>
    <row r="173" customFormat="false" ht="15.75" hidden="false" customHeight="false" outlineLevel="0" collapsed="false">
      <c r="A173" s="12" t="s">
        <v>421</v>
      </c>
      <c r="B173" s="12" t="s">
        <v>84</v>
      </c>
      <c r="C173" s="12" t="s">
        <v>165</v>
      </c>
      <c r="D173" s="75" t="n">
        <v>5.5683462</v>
      </c>
      <c r="E173" s="100" t="n">
        <v>264607948</v>
      </c>
      <c r="F173" s="101" t="n">
        <v>0.0996673</v>
      </c>
      <c r="G173" s="21" t="n">
        <v>1409196</v>
      </c>
      <c r="H173" s="18" t="n">
        <f aca="false">G173/22075513</f>
        <v>0.0638352549270316</v>
      </c>
      <c r="I173" s="19" t="n">
        <v>529204</v>
      </c>
      <c r="J173" s="20" t="n">
        <f aca="false">I173/22075513</f>
        <v>0.0239724440378803</v>
      </c>
      <c r="K173" s="21" t="n">
        <v>153215</v>
      </c>
      <c r="L173" s="18" t="n">
        <f aca="false">K173/22075513</f>
        <v>0.00694049556175659</v>
      </c>
      <c r="M173" s="21" t="n">
        <v>12230775</v>
      </c>
      <c r="N173" s="18" t="n">
        <f aca="false">M173/200183755</f>
        <v>0.0610977399240013</v>
      </c>
      <c r="O173" s="19" t="n">
        <v>4517148</v>
      </c>
      <c r="P173" s="20" t="n">
        <f aca="false">O173/200183755</f>
        <v>0.0225650078349265</v>
      </c>
      <c r="Q173" s="21" t="n">
        <v>1272549</v>
      </c>
      <c r="R173" s="20" t="n">
        <f aca="false">Q173/200183755</f>
        <v>0.00635690443512762</v>
      </c>
      <c r="S173" s="27"/>
      <c r="T173" s="27"/>
      <c r="U173" s="27"/>
      <c r="V173" s="27"/>
      <c r="W173" s="27"/>
      <c r="X173" s="27"/>
      <c r="Y173" s="27"/>
      <c r="Z173" s="27"/>
      <c r="AA173" s="27"/>
      <c r="AB173" s="27"/>
      <c r="AC173" s="27"/>
      <c r="AD173" s="27"/>
    </row>
    <row r="174" customFormat="false" ht="15.75" hidden="false" customHeight="false" outlineLevel="0" collapsed="false">
      <c r="A174" s="12" t="s">
        <v>422</v>
      </c>
      <c r="B174" s="12" t="s">
        <v>84</v>
      </c>
      <c r="C174" s="12" t="s">
        <v>165</v>
      </c>
      <c r="D174" s="75" t="n">
        <v>6.7734534</v>
      </c>
      <c r="E174" s="100" t="n">
        <v>431901884</v>
      </c>
      <c r="F174" s="101" t="n">
        <v>0.16268</v>
      </c>
      <c r="G174" s="21" t="n">
        <v>2265546</v>
      </c>
      <c r="H174" s="18" t="n">
        <f aca="false">G174/22075513</f>
        <v>0.102627105426723</v>
      </c>
      <c r="I174" s="19" t="n">
        <v>995417</v>
      </c>
      <c r="J174" s="20" t="n">
        <f aca="false">I174/22075513</f>
        <v>0.0450914549528249</v>
      </c>
      <c r="K174" s="21" t="n">
        <v>398121</v>
      </c>
      <c r="L174" s="18" t="n">
        <f aca="false">K174/22075513</f>
        <v>0.0180345072841569</v>
      </c>
      <c r="M174" s="21" t="n">
        <v>19881224</v>
      </c>
      <c r="N174" s="18" t="n">
        <f aca="false">M174/200183755</f>
        <v>0.099314871978498</v>
      </c>
      <c r="O174" s="19" t="n">
        <v>8576756</v>
      </c>
      <c r="P174" s="20" t="n">
        <f aca="false">O174/200183755</f>
        <v>0.0428444156220369</v>
      </c>
      <c r="Q174" s="21" t="n">
        <v>3323115</v>
      </c>
      <c r="R174" s="20" t="n">
        <f aca="false">Q174/200183755</f>
        <v>0.0166003230382006</v>
      </c>
      <c r="S174" s="27"/>
      <c r="T174" s="27"/>
      <c r="U174" s="27"/>
      <c r="V174" s="27"/>
      <c r="W174" s="27"/>
      <c r="X174" s="27"/>
      <c r="Y174" s="27"/>
      <c r="Z174" s="27"/>
      <c r="AA174" s="27"/>
      <c r="AB174" s="27"/>
      <c r="AC174" s="27"/>
      <c r="AD174" s="27"/>
    </row>
    <row r="175" customFormat="false" ht="15.75" hidden="false" customHeight="false" outlineLevel="0" collapsed="false">
      <c r="A175" s="12" t="s">
        <v>423</v>
      </c>
      <c r="B175" s="12" t="s">
        <v>84</v>
      </c>
      <c r="C175" s="12" t="s">
        <v>165</v>
      </c>
      <c r="D175" s="75" t="n">
        <v>5.777034</v>
      </c>
      <c r="E175" s="100" t="n">
        <v>439266445</v>
      </c>
      <c r="F175" s="101" t="n">
        <v>0.165454</v>
      </c>
      <c r="G175" s="21" t="n">
        <v>2267076</v>
      </c>
      <c r="H175" s="18" t="n">
        <f aca="false">G175/22075513</f>
        <v>0.102696412989361</v>
      </c>
      <c r="I175" s="19" t="n">
        <v>932748</v>
      </c>
      <c r="J175" s="20" t="n">
        <f aca="false">I175/22075513</f>
        <v>0.0422526081273853</v>
      </c>
      <c r="K175" s="21" t="n">
        <v>348830</v>
      </c>
      <c r="L175" s="18" t="n">
        <f aca="false">K175/22075513</f>
        <v>0.0158016712907193</v>
      </c>
      <c r="M175" s="21" t="n">
        <v>19983325</v>
      </c>
      <c r="N175" s="18" t="n">
        <f aca="false">M175/200183755</f>
        <v>0.0998249083698125</v>
      </c>
      <c r="O175" s="19" t="n">
        <v>8074615</v>
      </c>
      <c r="P175" s="20" t="n">
        <f aca="false">O175/200183755</f>
        <v>0.0403360152775634</v>
      </c>
      <c r="Q175" s="21" t="n">
        <v>2927032</v>
      </c>
      <c r="R175" s="20" t="n">
        <f aca="false">Q175/200183755</f>
        <v>0.0146217259237644</v>
      </c>
      <c r="S175" s="27"/>
      <c r="T175" s="27"/>
      <c r="U175" s="27"/>
      <c r="V175" s="27"/>
      <c r="W175" s="27"/>
      <c r="X175" s="27"/>
      <c r="Y175" s="27"/>
      <c r="Z175" s="27"/>
      <c r="AA175" s="27"/>
      <c r="AB175" s="27"/>
      <c r="AC175" s="27"/>
      <c r="AD175" s="27"/>
    </row>
    <row r="176" customFormat="false" ht="15.75" hidden="false" customHeight="false" outlineLevel="0" collapsed="false">
      <c r="A176" s="12" t="s">
        <v>424</v>
      </c>
      <c r="B176" s="12" t="s">
        <v>84</v>
      </c>
      <c r="C176" s="12" t="s">
        <v>165</v>
      </c>
      <c r="D176" s="75" t="n">
        <v>4.3732812</v>
      </c>
      <c r="E176" s="100" t="n">
        <v>433069963</v>
      </c>
      <c r="F176" s="101" t="n">
        <v>0.16312</v>
      </c>
      <c r="G176" s="21" t="n">
        <v>2334969</v>
      </c>
      <c r="H176" s="18" t="n">
        <f aca="false">G176/22075513</f>
        <v>0.105771902107099</v>
      </c>
      <c r="I176" s="19" t="n">
        <v>787683</v>
      </c>
      <c r="J176" s="20" t="n">
        <f aca="false">I176/22075513</f>
        <v>0.0356812999090893</v>
      </c>
      <c r="K176" s="21" t="n">
        <v>279700</v>
      </c>
      <c r="L176" s="18" t="n">
        <f aca="false">K176/22075513</f>
        <v>0.0126701472350835</v>
      </c>
      <c r="M176" s="21" t="n">
        <v>20529733</v>
      </c>
      <c r="N176" s="18" t="n">
        <f aca="false">M176/200183755</f>
        <v>0.102554440543889</v>
      </c>
      <c r="O176" s="19" t="n">
        <v>6720245</v>
      </c>
      <c r="P176" s="20" t="n">
        <f aca="false">O176/200183755</f>
        <v>0.0335703813728542</v>
      </c>
      <c r="Q176" s="21" t="n">
        <v>2282668</v>
      </c>
      <c r="R176" s="20" t="n">
        <f aca="false">Q176/200183755</f>
        <v>0.0114028633342401</v>
      </c>
      <c r="S176" s="27"/>
      <c r="T176" s="27"/>
      <c r="U176" s="27"/>
      <c r="V176" s="27"/>
      <c r="W176" s="27"/>
      <c r="X176" s="27"/>
      <c r="Y176" s="27"/>
      <c r="Z176" s="27"/>
      <c r="AA176" s="27"/>
      <c r="AB176" s="27"/>
      <c r="AC176" s="27"/>
      <c r="AD176" s="27"/>
    </row>
    <row r="177" customFormat="false" ht="15.75" hidden="false" customHeight="false" outlineLevel="0" collapsed="false">
      <c r="A177" s="12" t="s">
        <v>425</v>
      </c>
      <c r="B177" s="12" t="s">
        <v>84</v>
      </c>
      <c r="C177" s="12" t="s">
        <v>79</v>
      </c>
      <c r="D177" s="84" t="n">
        <v>5.2028682</v>
      </c>
      <c r="E177" s="29" t="n">
        <v>357016830</v>
      </c>
      <c r="F177" s="30" t="n">
        <v>0.134474</v>
      </c>
      <c r="G177" s="102" t="n">
        <v>1948833</v>
      </c>
      <c r="H177" s="18" t="n">
        <f aca="false">G177/22075513</f>
        <v>0.0882803040636021</v>
      </c>
      <c r="I177" s="102" t="n">
        <v>595851</v>
      </c>
      <c r="J177" s="20" t="n">
        <f aca="false">I177/22075513</f>
        <v>0.0269914905261771</v>
      </c>
      <c r="K177" s="102" t="n">
        <v>197294</v>
      </c>
      <c r="L177" s="18" t="n">
        <f aca="false">K177/22075513</f>
        <v>0.00893723285162161</v>
      </c>
      <c r="M177" s="102" t="n">
        <v>16853088</v>
      </c>
      <c r="N177" s="18" t="n">
        <f aca="false">M177/200183755</f>
        <v>0.0841880900875298</v>
      </c>
      <c r="O177" s="102" t="n">
        <v>5022311</v>
      </c>
      <c r="P177" s="20" t="n">
        <f aca="false">O177/200183755</f>
        <v>0.0250885043094531</v>
      </c>
      <c r="Q177" s="102" t="n">
        <v>1608273</v>
      </c>
      <c r="R177" s="20" t="n">
        <f aca="false">Q177/200183755</f>
        <v>0.00803398357673928</v>
      </c>
      <c r="S177" s="27"/>
      <c r="T177" s="27"/>
      <c r="U177" s="27"/>
      <c r="V177" s="27"/>
      <c r="W177" s="27"/>
      <c r="X177" s="27"/>
      <c r="Y177" s="27"/>
      <c r="Z177" s="27"/>
      <c r="AA177" s="27"/>
      <c r="AB177" s="27"/>
      <c r="AC177" s="27"/>
      <c r="AD177" s="27"/>
    </row>
    <row r="178" customFormat="false" ht="15.75" hidden="false" customHeight="false" outlineLevel="0" collapsed="false">
      <c r="A178" s="12" t="s">
        <v>426</v>
      </c>
      <c r="B178" s="12" t="s">
        <v>84</v>
      </c>
      <c r="C178" s="12" t="s">
        <v>79</v>
      </c>
      <c r="D178" s="84" t="n">
        <v>5.1762021</v>
      </c>
      <c r="E178" s="29" t="n">
        <v>398856932</v>
      </c>
      <c r="F178" s="30" t="n">
        <v>0.150234</v>
      </c>
      <c r="G178" s="102" t="n">
        <v>2197686</v>
      </c>
      <c r="H178" s="18" t="n">
        <f aca="false">G178/22075513</f>
        <v>0.0995531111779826</v>
      </c>
      <c r="I178" s="102" t="n">
        <v>723040</v>
      </c>
      <c r="J178" s="20" t="n">
        <f aca="false">I178/22075513</f>
        <v>0.0327530327381294</v>
      </c>
      <c r="K178" s="102" t="n">
        <v>255205</v>
      </c>
      <c r="L178" s="18" t="n">
        <f aca="false">K178/22075513</f>
        <v>0.0115605467469771</v>
      </c>
      <c r="M178" s="102" t="n">
        <v>18955304</v>
      </c>
      <c r="N178" s="18" t="n">
        <f aca="false">M178/200183755</f>
        <v>0.09468952163476</v>
      </c>
      <c r="O178" s="102" t="n">
        <v>6069211</v>
      </c>
      <c r="P178" s="20" t="n">
        <f aca="false">O178/200183755</f>
        <v>0.0303181993963496</v>
      </c>
      <c r="Q178" s="102" t="n">
        <v>2068474</v>
      </c>
      <c r="R178" s="20" t="n">
        <f aca="false">Q178/200183755</f>
        <v>0.010332876411475</v>
      </c>
      <c r="S178" s="27"/>
      <c r="T178" s="27"/>
      <c r="U178" s="27"/>
      <c r="V178" s="27"/>
      <c r="W178" s="27"/>
      <c r="X178" s="27"/>
      <c r="Y178" s="27"/>
      <c r="Z178" s="27"/>
      <c r="AA178" s="27"/>
      <c r="AB178" s="27"/>
      <c r="AC178" s="27"/>
      <c r="AD178" s="27"/>
    </row>
    <row r="179" s="92" customFormat="true" ht="15.75" hidden="false" customHeight="false" outlineLevel="0" collapsed="false">
      <c r="A179" s="85" t="s">
        <v>335</v>
      </c>
      <c r="B179" s="86" t="s">
        <v>84</v>
      </c>
      <c r="C179" s="87" t="s">
        <v>79</v>
      </c>
      <c r="D179" s="88" t="n">
        <v>7.603107</v>
      </c>
      <c r="E179" s="89" t="n">
        <v>539181174</v>
      </c>
      <c r="F179" s="90" t="n">
        <v>0.203088</v>
      </c>
      <c r="G179" s="103" t="n">
        <v>2800475</v>
      </c>
      <c r="H179" s="18" t="n">
        <f aca="false">G179/22075513</f>
        <v>0.126858886586237</v>
      </c>
      <c r="I179" s="103" t="n">
        <v>995016</v>
      </c>
      <c r="J179" s="20" t="n">
        <f aca="false">I179/22075513</f>
        <v>0.0450732900295454</v>
      </c>
      <c r="K179" s="103" t="n">
        <v>337515</v>
      </c>
      <c r="L179" s="18" t="n">
        <f aca="false">K179/22075513</f>
        <v>0.0152891124206264</v>
      </c>
      <c r="M179" s="103" t="n">
        <v>24827241</v>
      </c>
      <c r="N179" s="18" t="n">
        <f aca="false">M179/200183755</f>
        <v>0.124022256451329</v>
      </c>
      <c r="O179" s="103" t="n">
        <v>8689537</v>
      </c>
      <c r="P179" s="20" t="n">
        <f aca="false">O179/200183755</f>
        <v>0.0434078029958025</v>
      </c>
      <c r="Q179" s="103" t="n">
        <v>2887391</v>
      </c>
      <c r="R179" s="20" t="n">
        <f aca="false">Q179/200183755</f>
        <v>0.0144237028624026</v>
      </c>
      <c r="S179" s="104"/>
      <c r="T179" s="104"/>
      <c r="U179" s="104"/>
      <c r="V179" s="104"/>
      <c r="W179" s="104"/>
      <c r="X179" s="104"/>
      <c r="Y179" s="104"/>
      <c r="Z179" s="104"/>
      <c r="AA179" s="104"/>
      <c r="AB179" s="104"/>
      <c r="AC179" s="104"/>
      <c r="AD179" s="104"/>
    </row>
    <row r="180" s="92" customFormat="true" ht="15.75" hidden="false" customHeight="false" outlineLevel="0" collapsed="false">
      <c r="A180" s="85" t="s">
        <v>336</v>
      </c>
      <c r="B180" s="86" t="s">
        <v>84</v>
      </c>
      <c r="C180" s="87" t="s">
        <v>79</v>
      </c>
      <c r="D180" s="88" t="n">
        <v>7.2134688</v>
      </c>
      <c r="E180" s="89" t="n">
        <v>458723321</v>
      </c>
      <c r="F180" s="90" t="n">
        <v>0.172783</v>
      </c>
      <c r="G180" s="103" t="n">
        <v>2342692</v>
      </c>
      <c r="H180" s="18" t="n">
        <f aca="false">G180/22075513</f>
        <v>0.106121746751706</v>
      </c>
      <c r="I180" s="103" t="n">
        <v>859739</v>
      </c>
      <c r="J180" s="20" t="n">
        <f aca="false">I180/22075513</f>
        <v>0.0389453690158865</v>
      </c>
      <c r="K180" s="103" t="n">
        <v>292702</v>
      </c>
      <c r="L180" s="18" t="n">
        <f aca="false">K180/22075513</f>
        <v>0.0132591256203197</v>
      </c>
      <c r="M180" s="103" t="n">
        <v>20818816</v>
      </c>
      <c r="N180" s="18" t="n">
        <f aca="false">M180/200183755</f>
        <v>0.103998528751746</v>
      </c>
      <c r="O180" s="103" t="n">
        <v>7534051</v>
      </c>
      <c r="P180" s="20" t="n">
        <f aca="false">O180/200183755</f>
        <v>0.0376356762815244</v>
      </c>
      <c r="Q180" s="103" t="n">
        <v>2515957</v>
      </c>
      <c r="R180" s="20" t="n">
        <f aca="false">Q180/200183755</f>
        <v>0.012568237617483</v>
      </c>
      <c r="S180" s="104"/>
      <c r="T180" s="104"/>
      <c r="U180" s="104"/>
      <c r="V180" s="104"/>
      <c r="W180" s="104"/>
      <c r="X180" s="104"/>
      <c r="Y180" s="104"/>
      <c r="Z180" s="104"/>
      <c r="AA180" s="104"/>
      <c r="AB180" s="104"/>
      <c r="AC180" s="104"/>
      <c r="AD180" s="104"/>
    </row>
    <row r="181" s="92" customFormat="true" ht="15.75" hidden="false" customHeight="false" outlineLevel="0" collapsed="false">
      <c r="A181" s="85" t="s">
        <v>337</v>
      </c>
      <c r="B181" s="86" t="s">
        <v>84</v>
      </c>
      <c r="C181" s="87" t="s">
        <v>79</v>
      </c>
      <c r="D181" s="88" t="n">
        <v>7.7475399</v>
      </c>
      <c r="E181" s="89" t="n">
        <v>768366013</v>
      </c>
      <c r="F181" s="90" t="n">
        <v>0.289413</v>
      </c>
      <c r="G181" s="103" t="n">
        <v>4150984</v>
      </c>
      <c r="H181" s="18" t="n">
        <f aca="false">G181/22075513</f>
        <v>0.188035675546928</v>
      </c>
      <c r="I181" s="103" t="n">
        <v>1513845</v>
      </c>
      <c r="J181" s="20" t="n">
        <f aca="false">I181/22075513</f>
        <v>0.0685757563142474</v>
      </c>
      <c r="K181" s="103" t="n">
        <v>545402</v>
      </c>
      <c r="L181" s="18" t="n">
        <f aca="false">K181/22075513</f>
        <v>0.0247061982206257</v>
      </c>
      <c r="M181" s="103" t="n">
        <v>36782307</v>
      </c>
      <c r="N181" s="18" t="n">
        <f aca="false">M181/200183755</f>
        <v>0.183742716785386</v>
      </c>
      <c r="O181" s="103" t="n">
        <v>13191950</v>
      </c>
      <c r="P181" s="20" t="n">
        <f aca="false">O181/200183755</f>
        <v>0.0658992034593416</v>
      </c>
      <c r="Q181" s="103" t="n">
        <v>4646613</v>
      </c>
      <c r="R181" s="20" t="n">
        <f aca="false">Q181/200183755</f>
        <v>0.0232117386348358</v>
      </c>
      <c r="S181" s="104"/>
      <c r="T181" s="104"/>
      <c r="U181" s="104"/>
      <c r="V181" s="104"/>
      <c r="W181" s="104"/>
      <c r="X181" s="104"/>
      <c r="Y181" s="104"/>
      <c r="Z181" s="104"/>
      <c r="AA181" s="104"/>
      <c r="AB181" s="104"/>
      <c r="AC181" s="104"/>
      <c r="AD181" s="104"/>
    </row>
    <row r="182" s="92" customFormat="true" ht="15.75" hidden="false" customHeight="false" outlineLevel="0" collapsed="false">
      <c r="A182" s="85" t="s">
        <v>338</v>
      </c>
      <c r="B182" s="86" t="s">
        <v>84</v>
      </c>
      <c r="C182" s="87" t="s">
        <v>79</v>
      </c>
      <c r="D182" s="88" t="n">
        <v>6.9911211</v>
      </c>
      <c r="E182" s="89" t="n">
        <v>547660736</v>
      </c>
      <c r="F182" s="90" t="n">
        <v>0.206282</v>
      </c>
      <c r="G182" s="103" t="n">
        <v>2919050</v>
      </c>
      <c r="H182" s="18" t="n">
        <f aca="false">G182/22075513</f>
        <v>0.132230222690635</v>
      </c>
      <c r="I182" s="103" t="n">
        <v>1030004</v>
      </c>
      <c r="J182" s="20" t="n">
        <f aca="false">I182/22075513</f>
        <v>0.0466582135599748</v>
      </c>
      <c r="K182" s="103" t="n">
        <v>347453</v>
      </c>
      <c r="L182" s="18" t="n">
        <f aca="false">K182/22075513</f>
        <v>0.0157392944843456</v>
      </c>
      <c r="M182" s="103" t="n">
        <v>25612430</v>
      </c>
      <c r="N182" s="18" t="n">
        <f aca="false">M182/200183755</f>
        <v>0.127944597702246</v>
      </c>
      <c r="O182" s="103" t="n">
        <v>8879502</v>
      </c>
      <c r="P182" s="20" t="n">
        <f aca="false">O182/200183755</f>
        <v>0.0443567561213946</v>
      </c>
      <c r="Q182" s="103" t="n">
        <v>2915180</v>
      </c>
      <c r="R182" s="20" t="n">
        <f aca="false">Q182/200183755</f>
        <v>0.0145625203203926</v>
      </c>
      <c r="S182" s="104"/>
      <c r="T182" s="104"/>
      <c r="U182" s="104"/>
      <c r="V182" s="104"/>
      <c r="W182" s="104"/>
      <c r="X182" s="104"/>
      <c r="Y182" s="104"/>
      <c r="Z182" s="104"/>
      <c r="AA182" s="104"/>
      <c r="AB182" s="104"/>
      <c r="AC182" s="104"/>
      <c r="AD182" s="104"/>
    </row>
    <row r="183" s="92" customFormat="true" ht="15.75" hidden="false" customHeight="false" outlineLevel="0" collapsed="false">
      <c r="A183" s="85" t="s">
        <v>339</v>
      </c>
      <c r="B183" s="86" t="s">
        <v>84</v>
      </c>
      <c r="C183" s="87" t="s">
        <v>79</v>
      </c>
      <c r="D183" s="88" t="n">
        <v>7.5171309</v>
      </c>
      <c r="E183" s="89" t="n">
        <v>540131031</v>
      </c>
      <c r="F183" s="90" t="n">
        <v>0.203446</v>
      </c>
      <c r="G183" s="103" t="n">
        <v>2870476</v>
      </c>
      <c r="H183" s="18" t="n">
        <f aca="false">G183/22075513</f>
        <v>0.130029866123609</v>
      </c>
      <c r="I183" s="103" t="n">
        <v>1105537</v>
      </c>
      <c r="J183" s="20" t="n">
        <f aca="false">I183/22075513</f>
        <v>0.050079787500295</v>
      </c>
      <c r="K183" s="103" t="n">
        <v>406363</v>
      </c>
      <c r="L183" s="18" t="n">
        <f aca="false">K183/22075513</f>
        <v>0.0184078621411878</v>
      </c>
      <c r="M183" s="103" t="n">
        <v>25259801</v>
      </c>
      <c r="N183" s="18" t="n">
        <f aca="false">M183/200183755</f>
        <v>0.126183071148805</v>
      </c>
      <c r="O183" s="103" t="n">
        <v>9566162</v>
      </c>
      <c r="P183" s="20" t="n">
        <f aca="false">O183/200183755</f>
        <v>0.0477869045867383</v>
      </c>
      <c r="Q183" s="103" t="n">
        <v>3432191</v>
      </c>
      <c r="R183" s="20" t="n">
        <f aca="false">Q183/200183755</f>
        <v>0.0171452024166496</v>
      </c>
      <c r="S183" s="104"/>
      <c r="T183" s="104"/>
      <c r="U183" s="104"/>
      <c r="V183" s="104"/>
      <c r="W183" s="104"/>
      <c r="X183" s="104"/>
      <c r="Y183" s="104"/>
      <c r="Z183" s="104"/>
      <c r="AA183" s="104"/>
      <c r="AB183" s="104"/>
      <c r="AC183" s="104"/>
      <c r="AD183" s="104"/>
    </row>
    <row r="184" s="92" customFormat="true" ht="15.75" hidden="false" customHeight="false" outlineLevel="0" collapsed="false">
      <c r="A184" s="85" t="s">
        <v>340</v>
      </c>
      <c r="B184" s="86" t="s">
        <v>84</v>
      </c>
      <c r="C184" s="87" t="s">
        <v>165</v>
      </c>
      <c r="D184" s="88" t="n">
        <v>8.2520826</v>
      </c>
      <c r="E184" s="89" t="n">
        <v>510968116</v>
      </c>
      <c r="F184" s="90" t="n">
        <v>0.192461</v>
      </c>
      <c r="G184" s="103" t="n">
        <v>2680632</v>
      </c>
      <c r="H184" s="18" t="n">
        <f aca="false">G184/22075513</f>
        <v>0.121430111273065</v>
      </c>
      <c r="I184" s="103" t="n">
        <v>978501</v>
      </c>
      <c r="J184" s="20" t="n">
        <f aca="false">I184/22075513</f>
        <v>0.0443251760446065</v>
      </c>
      <c r="K184" s="103" t="n">
        <v>345813</v>
      </c>
      <c r="L184" s="18" t="n">
        <f aca="false">K184/22075513</f>
        <v>0.015665004025048</v>
      </c>
      <c r="M184" s="103" t="n">
        <v>23683902</v>
      </c>
      <c r="N184" s="18" t="n">
        <f aca="false">M184/200183755</f>
        <v>0.118310808986473</v>
      </c>
      <c r="O184" s="103" t="n">
        <v>8505024</v>
      </c>
      <c r="P184" s="20" t="n">
        <f aca="false">O184/200183755</f>
        <v>0.0424860848473943</v>
      </c>
      <c r="Q184" s="103" t="n">
        <v>2935909</v>
      </c>
      <c r="R184" s="20" t="n">
        <f aca="false">Q184/200183755</f>
        <v>0.0146660701813691</v>
      </c>
      <c r="S184" s="104"/>
      <c r="T184" s="104"/>
      <c r="U184" s="104"/>
      <c r="V184" s="104"/>
      <c r="W184" s="104"/>
      <c r="X184" s="104"/>
      <c r="Y184" s="104"/>
      <c r="Z184" s="104"/>
      <c r="AA184" s="104"/>
      <c r="AB184" s="104"/>
      <c r="AC184" s="104"/>
      <c r="AD184" s="104"/>
    </row>
    <row r="185" s="92" customFormat="true" ht="15.75" hidden="false" customHeight="false" outlineLevel="0" collapsed="false">
      <c r="A185" s="85" t="s">
        <v>341</v>
      </c>
      <c r="B185" s="86" t="s">
        <v>84</v>
      </c>
      <c r="C185" s="87" t="s">
        <v>165</v>
      </c>
      <c r="D185" s="88" t="n">
        <v>7.3834287</v>
      </c>
      <c r="E185" s="89" t="n">
        <v>392619814</v>
      </c>
      <c r="F185" s="90" t="n">
        <v>0.147884</v>
      </c>
      <c r="G185" s="103" t="n">
        <v>2086866</v>
      </c>
      <c r="H185" s="18" t="n">
        <f aca="false">G185/22075513</f>
        <v>0.0945330692881293</v>
      </c>
      <c r="I185" s="103" t="n">
        <v>844485</v>
      </c>
      <c r="J185" s="20" t="n">
        <f aca="false">I185/22075513</f>
        <v>0.0382543771462978</v>
      </c>
      <c r="K185" s="103" t="n">
        <v>326141</v>
      </c>
      <c r="L185" s="18" t="n">
        <f aca="false">K185/22075513</f>
        <v>0.0147738809059613</v>
      </c>
      <c r="M185" s="103" t="n">
        <v>18251214</v>
      </c>
      <c r="N185" s="18" t="n">
        <f aca="false">M185/200183755</f>
        <v>0.0911723031671576</v>
      </c>
      <c r="O185" s="103" t="n">
        <v>7271622</v>
      </c>
      <c r="P185" s="20" t="n">
        <f aca="false">O185/200183755</f>
        <v>0.0363247357409196</v>
      </c>
      <c r="Q185" s="103" t="n">
        <v>2746332</v>
      </c>
      <c r="R185" s="20" t="n">
        <f aca="false">Q185/200183755</f>
        <v>0.0137190552749897</v>
      </c>
      <c r="S185" s="104"/>
      <c r="T185" s="104"/>
      <c r="U185" s="104"/>
      <c r="V185" s="104"/>
      <c r="W185" s="104"/>
      <c r="X185" s="104"/>
      <c r="Y185" s="104"/>
      <c r="Z185" s="104"/>
      <c r="AA185" s="104"/>
      <c r="AB185" s="104"/>
      <c r="AC185" s="104"/>
      <c r="AD185" s="104"/>
    </row>
    <row r="186" s="92" customFormat="true" ht="15.75" hidden="false" customHeight="false" outlineLevel="0" collapsed="false">
      <c r="A186" s="85" t="s">
        <v>342</v>
      </c>
      <c r="B186" s="86" t="s">
        <v>84</v>
      </c>
      <c r="C186" s="87" t="s">
        <v>79</v>
      </c>
      <c r="D186" s="88" t="n">
        <v>8.2442181</v>
      </c>
      <c r="E186" s="89" t="n">
        <v>457200566</v>
      </c>
      <c r="F186" s="90" t="n">
        <v>0.172209</v>
      </c>
      <c r="G186" s="103" t="n">
        <v>2401599</v>
      </c>
      <c r="H186" s="18" t="n">
        <f aca="false">G186/22075513</f>
        <v>0.108790178511367</v>
      </c>
      <c r="I186" s="103" t="n">
        <v>904502</v>
      </c>
      <c r="J186" s="20" t="n">
        <f aca="false">I186/22075513</f>
        <v>0.0409730908631659</v>
      </c>
      <c r="K186" s="103" t="n">
        <v>324131</v>
      </c>
      <c r="L186" s="18" t="n">
        <f aca="false">K186/22075513</f>
        <v>0.0146828297942612</v>
      </c>
      <c r="M186" s="103" t="n">
        <v>21099979</v>
      </c>
      <c r="N186" s="18" t="n">
        <f aca="false">M186/200183755</f>
        <v>0.105403053309695</v>
      </c>
      <c r="O186" s="103" t="n">
        <v>7816657</v>
      </c>
      <c r="P186" s="20" t="n">
        <f aca="false">O186/200183755</f>
        <v>0.039047409216597</v>
      </c>
      <c r="Q186" s="103" t="n">
        <v>2724161</v>
      </c>
      <c r="R186" s="20" t="n">
        <f aca="false">Q186/200183755</f>
        <v>0.0136083020323003</v>
      </c>
      <c r="S186" s="104"/>
      <c r="T186" s="104"/>
      <c r="U186" s="104"/>
      <c r="V186" s="104"/>
      <c r="W186" s="104"/>
      <c r="X186" s="104"/>
      <c r="Y186" s="104"/>
      <c r="Z186" s="104"/>
      <c r="AA186" s="104"/>
      <c r="AB186" s="104"/>
      <c r="AC186" s="104"/>
      <c r="AD186" s="104"/>
    </row>
    <row r="187" s="92" customFormat="true" ht="15.75" hidden="false" customHeight="false" outlineLevel="0" collapsed="false">
      <c r="A187" s="85" t="s">
        <v>343</v>
      </c>
      <c r="B187" s="86" t="s">
        <v>84</v>
      </c>
      <c r="C187" s="87" t="s">
        <v>79</v>
      </c>
      <c r="D187" s="88" t="n">
        <v>8.7609372</v>
      </c>
      <c r="E187" s="89" t="n">
        <v>470231129</v>
      </c>
      <c r="F187" s="90" t="n">
        <v>0.177117</v>
      </c>
      <c r="G187" s="103" t="n">
        <v>2474527</v>
      </c>
      <c r="H187" s="18" t="n">
        <f aca="false">G187/22075513</f>
        <v>0.112093748398961</v>
      </c>
      <c r="I187" s="103" t="n">
        <v>1003760</v>
      </c>
      <c r="J187" s="20" t="n">
        <f aca="false">I187/22075513</f>
        <v>0.0454693850149711</v>
      </c>
      <c r="K187" s="103" t="n">
        <v>380161</v>
      </c>
      <c r="L187" s="18" t="n">
        <f aca="false">K187/22075513</f>
        <v>0.0172209361567271</v>
      </c>
      <c r="M187" s="103" t="n">
        <v>21744995</v>
      </c>
      <c r="N187" s="18" t="n">
        <f aca="false">M187/200183755</f>
        <v>0.108625172906763</v>
      </c>
      <c r="O187" s="103" t="n">
        <v>8696232</v>
      </c>
      <c r="P187" s="20" t="n">
        <f aca="false">O187/200183755</f>
        <v>0.0434412472680413</v>
      </c>
      <c r="Q187" s="103" t="n">
        <v>3224126</v>
      </c>
      <c r="R187" s="20" t="n">
        <f aca="false">Q187/200183755</f>
        <v>0.0161058323638699</v>
      </c>
      <c r="S187" s="104"/>
      <c r="T187" s="104"/>
      <c r="U187" s="104"/>
      <c r="V187" s="104"/>
      <c r="W187" s="104"/>
      <c r="X187" s="104"/>
      <c r="Y187" s="104"/>
      <c r="Z187" s="104"/>
      <c r="AA187" s="104"/>
      <c r="AB187" s="104"/>
      <c r="AC187" s="104"/>
      <c r="AD187" s="104"/>
    </row>
    <row r="188" s="92" customFormat="true" ht="15.75" hidden="false" customHeight="false" outlineLevel="0" collapsed="false">
      <c r="A188" s="85" t="s">
        <v>344</v>
      </c>
      <c r="B188" s="86" t="s">
        <v>84</v>
      </c>
      <c r="C188" s="87" t="s">
        <v>79</v>
      </c>
      <c r="D188" s="88" t="n">
        <v>7.5409839</v>
      </c>
      <c r="E188" s="89" t="n">
        <v>402587190</v>
      </c>
      <c r="F188" s="90" t="n">
        <v>0.151639</v>
      </c>
      <c r="G188" s="103" t="n">
        <v>2027142</v>
      </c>
      <c r="H188" s="18" t="n">
        <f aca="false">G188/22075513</f>
        <v>0.0918276281960016</v>
      </c>
      <c r="I188" s="103" t="n">
        <v>719282</v>
      </c>
      <c r="J188" s="20" t="n">
        <f aca="false">I188/22075513</f>
        <v>0.0325827988685925</v>
      </c>
      <c r="K188" s="103" t="n">
        <v>239567</v>
      </c>
      <c r="L188" s="18" t="n">
        <f aca="false">K188/22075513</f>
        <v>0.0108521600381382</v>
      </c>
      <c r="M188" s="103" t="n">
        <v>18000044</v>
      </c>
      <c r="N188" s="18" t="n">
        <f aca="false">M188/200183755</f>
        <v>0.0899176059515918</v>
      </c>
      <c r="O188" s="103" t="n">
        <v>6289552</v>
      </c>
      <c r="P188" s="20" t="n">
        <f aca="false">O188/200183755</f>
        <v>0.0314188931064861</v>
      </c>
      <c r="Q188" s="103" t="n">
        <v>2038693</v>
      </c>
      <c r="R188" s="20" t="n">
        <f aca="false">Q188/200183755</f>
        <v>0.010184108096084</v>
      </c>
      <c r="S188" s="104"/>
      <c r="T188" s="104"/>
      <c r="U188" s="104"/>
      <c r="V188" s="104"/>
      <c r="W188" s="104"/>
      <c r="X188" s="104"/>
      <c r="Y188" s="104"/>
      <c r="Z188" s="104"/>
      <c r="AA188" s="104"/>
      <c r="AB188" s="104"/>
      <c r="AC188" s="104"/>
      <c r="AD188" s="104"/>
    </row>
    <row r="189" customFormat="false" ht="15.75" hidden="false" customHeight="false" outlineLevel="0" collapsed="false">
      <c r="A189" s="12" t="s">
        <v>345</v>
      </c>
      <c r="B189" s="12" t="s">
        <v>84</v>
      </c>
      <c r="C189" s="12" t="s">
        <v>165</v>
      </c>
      <c r="D189" s="75" t="n">
        <v>6.55629</v>
      </c>
      <c r="E189" s="100" t="n">
        <v>438868687</v>
      </c>
      <c r="F189" s="101" t="n">
        <v>0.165304</v>
      </c>
      <c r="G189" s="21" t="n">
        <v>2355166</v>
      </c>
      <c r="H189" s="18" t="n">
        <f aca="false">G189/22075513</f>
        <v>0.106686807232973</v>
      </c>
      <c r="I189" s="19" t="n">
        <v>1021679</v>
      </c>
      <c r="J189" s="20" t="n">
        <f aca="false">I189/22075513</f>
        <v>0.0462810988809184</v>
      </c>
      <c r="K189" s="21" t="n">
        <v>340877</v>
      </c>
      <c r="L189" s="18" t="n">
        <f aca="false">K189/22075513</f>
        <v>0.0154414078621865</v>
      </c>
      <c r="M189" s="21" t="n">
        <v>20546924</v>
      </c>
      <c r="N189" s="18" t="n">
        <f aca="false">M189/200183755</f>
        <v>0.102640316643076</v>
      </c>
      <c r="O189" s="19" t="n">
        <v>8783297</v>
      </c>
      <c r="P189" s="20" t="n">
        <f aca="false">O189/200183755</f>
        <v>0.0438761726694556</v>
      </c>
      <c r="Q189" s="21" t="n">
        <v>2864242</v>
      </c>
      <c r="R189" s="20" t="n">
        <f aca="false">Q189/200183755</f>
        <v>0.0143080641083988</v>
      </c>
      <c r="S189" s="27"/>
      <c r="T189" s="27"/>
      <c r="U189" s="27"/>
      <c r="V189" s="27"/>
      <c r="W189" s="27"/>
      <c r="X189" s="27"/>
      <c r="Y189" s="27"/>
      <c r="Z189" s="27"/>
      <c r="AA189" s="27"/>
      <c r="AB189" s="27"/>
      <c r="AC189" s="27"/>
      <c r="AD189" s="27"/>
    </row>
    <row r="190" customFormat="false" ht="15.75" hidden="false" customHeight="false" outlineLevel="0" collapsed="false">
      <c r="A190" s="12" t="s">
        <v>346</v>
      </c>
      <c r="B190" s="12" t="s">
        <v>84</v>
      </c>
      <c r="C190" s="12" t="s">
        <v>165</v>
      </c>
      <c r="D190" s="75" t="n">
        <v>5.4087606</v>
      </c>
      <c r="E190" s="100" t="n">
        <v>379031928</v>
      </c>
      <c r="F190" s="101" t="n">
        <v>0.142766</v>
      </c>
      <c r="G190" s="21" t="n">
        <v>1932829</v>
      </c>
      <c r="H190" s="18" t="n">
        <f aca="false">G190/22075513</f>
        <v>0.0875553378986029</v>
      </c>
      <c r="I190" s="19" t="n">
        <v>739264</v>
      </c>
      <c r="J190" s="20" t="n">
        <f aca="false">I190/22075513</f>
        <v>0.033487964696449</v>
      </c>
      <c r="K190" s="21" t="n">
        <v>218662</v>
      </c>
      <c r="L190" s="18" t="n">
        <f aca="false">K190/22075513</f>
        <v>0.0099051831773966</v>
      </c>
      <c r="M190" s="21" t="n">
        <v>17151975</v>
      </c>
      <c r="N190" s="18" t="n">
        <f aca="false">M190/200183755</f>
        <v>0.0856811532983783</v>
      </c>
      <c r="O190" s="19" t="n">
        <v>6472026</v>
      </c>
      <c r="P190" s="20" t="n">
        <f aca="false">O190/200183755</f>
        <v>0.0323304256132072</v>
      </c>
      <c r="Q190" s="21" t="n">
        <v>1859067</v>
      </c>
      <c r="R190" s="20" t="n">
        <f aca="false">Q190/200183755</f>
        <v>0.00928680251801651</v>
      </c>
      <c r="S190" s="27"/>
      <c r="T190" s="27"/>
      <c r="U190" s="27"/>
      <c r="V190" s="27"/>
      <c r="W190" s="27"/>
      <c r="X190" s="27"/>
      <c r="Y190" s="27"/>
      <c r="Z190" s="27"/>
      <c r="AA190" s="27"/>
      <c r="AB190" s="27"/>
      <c r="AC190" s="27"/>
      <c r="AD190" s="27"/>
    </row>
    <row r="191" customFormat="false" ht="15.75" hidden="false" customHeight="false" outlineLevel="0" collapsed="false">
      <c r="A191" s="12" t="s">
        <v>347</v>
      </c>
      <c r="B191" s="12" t="s">
        <v>84</v>
      </c>
      <c r="C191" s="12" t="s">
        <v>165</v>
      </c>
      <c r="D191" s="75" t="n">
        <v>6.2289198</v>
      </c>
      <c r="E191" s="100" t="n">
        <v>290170191</v>
      </c>
      <c r="F191" s="101" t="n">
        <v>0.109296</v>
      </c>
      <c r="G191" s="21" t="n">
        <v>1472797</v>
      </c>
      <c r="H191" s="18" t="n">
        <f aca="false">G191/22075513</f>
        <v>0.0667163204769013</v>
      </c>
      <c r="I191" s="19" t="n">
        <v>655519</v>
      </c>
      <c r="J191" s="20" t="n">
        <f aca="false">I191/22075513</f>
        <v>0.0296943948709142</v>
      </c>
      <c r="K191" s="21" t="n">
        <v>209767</v>
      </c>
      <c r="L191" s="18" t="n">
        <f aca="false">K191/22075513</f>
        <v>0.00950224803382825</v>
      </c>
      <c r="M191" s="21" t="n">
        <v>13016158</v>
      </c>
      <c r="N191" s="18" t="n">
        <f aca="false">M191/200183755</f>
        <v>0.0650210502845248</v>
      </c>
      <c r="O191" s="19" t="n">
        <v>5744920</v>
      </c>
      <c r="P191" s="20" t="n">
        <f aca="false">O191/200183755</f>
        <v>0.0286982327811765</v>
      </c>
      <c r="Q191" s="21" t="n">
        <v>1801004</v>
      </c>
      <c r="R191" s="20" t="n">
        <f aca="false">Q191/200183755</f>
        <v>0.00899675400733691</v>
      </c>
      <c r="S191" s="27"/>
      <c r="T191" s="27"/>
      <c r="U191" s="27"/>
      <c r="V191" s="27"/>
      <c r="W191" s="27"/>
      <c r="X191" s="27"/>
      <c r="Y191" s="27"/>
      <c r="Z191" s="27"/>
      <c r="AA191" s="27"/>
      <c r="AB191" s="27"/>
      <c r="AC191" s="27"/>
      <c r="AD191" s="27"/>
    </row>
    <row r="192" customFormat="false" ht="15.75" hidden="false" customHeight="false" outlineLevel="0" collapsed="false">
      <c r="A192" s="12" t="s">
        <v>348</v>
      </c>
      <c r="B192" s="12" t="s">
        <v>84</v>
      </c>
      <c r="C192" s="12" t="s">
        <v>165</v>
      </c>
      <c r="D192" s="75" t="n">
        <v>5.291907</v>
      </c>
      <c r="E192" s="100" t="n">
        <v>490283801</v>
      </c>
      <c r="F192" s="101" t="n">
        <v>0.18467</v>
      </c>
      <c r="G192" s="21" t="n">
        <v>2553961</v>
      </c>
      <c r="H192" s="18" t="n">
        <f aca="false">G192/22075513</f>
        <v>0.115692033974477</v>
      </c>
      <c r="I192" s="19" t="n">
        <v>914751</v>
      </c>
      <c r="J192" s="20" t="n">
        <f aca="false">I192/22075513</f>
        <v>0.0414373609347153</v>
      </c>
      <c r="K192" s="21" t="n">
        <v>270629</v>
      </c>
      <c r="L192" s="18" t="n">
        <f aca="false">K192/22075513</f>
        <v>0.0122592394568588</v>
      </c>
      <c r="M192" s="21" t="n">
        <v>22620690</v>
      </c>
      <c r="N192" s="18" t="n">
        <f aca="false">M192/200183755</f>
        <v>0.11299962876608</v>
      </c>
      <c r="O192" s="19" t="n">
        <v>7984937</v>
      </c>
      <c r="P192" s="20" t="n">
        <f aca="false">O192/200183755</f>
        <v>0.0398880368689258</v>
      </c>
      <c r="Q192" s="21" t="n">
        <v>2303788</v>
      </c>
      <c r="R192" s="20" t="n">
        <f aca="false">Q192/200183755</f>
        <v>0.0115083664006602</v>
      </c>
      <c r="S192" s="27"/>
      <c r="T192" s="27"/>
      <c r="U192" s="27"/>
      <c r="V192" s="27"/>
      <c r="W192" s="27"/>
      <c r="X192" s="27"/>
      <c r="Y192" s="27"/>
      <c r="Z192" s="27"/>
      <c r="AA192" s="27"/>
      <c r="AB192" s="27"/>
      <c r="AC192" s="27"/>
      <c r="AD192" s="27"/>
    </row>
    <row r="193" customFormat="false" ht="15.75" hidden="false" customHeight="false" outlineLevel="0" collapsed="false">
      <c r="A193" s="12" t="s">
        <v>349</v>
      </c>
      <c r="B193" s="12" t="s">
        <v>84</v>
      </c>
      <c r="C193" s="12" t="s">
        <v>165</v>
      </c>
      <c r="D193" s="75" t="n">
        <v>6.5798943</v>
      </c>
      <c r="E193" s="100" t="n">
        <v>715488482</v>
      </c>
      <c r="F193" s="101" t="n">
        <v>0.269496</v>
      </c>
      <c r="G193" s="21" t="n">
        <v>3886995</v>
      </c>
      <c r="H193" s="18" t="n">
        <f aca="false">G193/22075513</f>
        <v>0.176077221852104</v>
      </c>
      <c r="I193" s="19" t="n">
        <v>1537466</v>
      </c>
      <c r="J193" s="20" t="n">
        <f aca="false">I193/22075513</f>
        <v>0.0696457654234355</v>
      </c>
      <c r="K193" s="21" t="n">
        <v>535013</v>
      </c>
      <c r="L193" s="18" t="n">
        <f aca="false">K193/22075513</f>
        <v>0.0242355862805997</v>
      </c>
      <c r="M193" s="21" t="n">
        <v>34227046</v>
      </c>
      <c r="N193" s="18" t="n">
        <f aca="false">M193/200183755</f>
        <v>0.170978139559826</v>
      </c>
      <c r="O193" s="19" t="n">
        <v>13306548</v>
      </c>
      <c r="P193" s="20" t="n">
        <f aca="false">O193/200183755</f>
        <v>0.0664716674936985</v>
      </c>
      <c r="Q193" s="21" t="n">
        <v>4492949</v>
      </c>
      <c r="R193" s="20" t="n">
        <f aca="false">Q193/200183755</f>
        <v>0.0224441239000637</v>
      </c>
      <c r="S193" s="27"/>
      <c r="T193" s="27"/>
      <c r="U193" s="27"/>
      <c r="V193" s="27"/>
      <c r="W193" s="27"/>
      <c r="X193" s="27"/>
      <c r="Y193" s="27"/>
      <c r="Z193" s="27"/>
      <c r="AA193" s="27"/>
      <c r="AB193" s="27"/>
      <c r="AC193" s="27"/>
      <c r="AD193" s="27"/>
    </row>
    <row r="194" customFormat="false" ht="15.75" hidden="false" customHeight="false" outlineLevel="0" collapsed="false">
      <c r="A194" s="12" t="s">
        <v>350</v>
      </c>
      <c r="B194" s="12" t="s">
        <v>84</v>
      </c>
      <c r="C194" s="12" t="s">
        <v>165</v>
      </c>
      <c r="D194" s="75" t="n">
        <v>5.5194663</v>
      </c>
      <c r="E194" s="100" t="n">
        <v>482637964</v>
      </c>
      <c r="F194" s="101" t="n">
        <v>0.181791</v>
      </c>
      <c r="G194" s="21" t="n">
        <v>2480851</v>
      </c>
      <c r="H194" s="18" t="n">
        <f aca="false">G194/22075513</f>
        <v>0.112380219657863</v>
      </c>
      <c r="I194" s="19" t="n">
        <v>857740</v>
      </c>
      <c r="J194" s="20" t="n">
        <f aca="false">I194/22075513</f>
        <v>0.0388548161938524</v>
      </c>
      <c r="K194" s="21" t="n">
        <v>246326</v>
      </c>
      <c r="L194" s="18" t="n">
        <f aca="false">K194/22075513</f>
        <v>0.0111583363883775</v>
      </c>
      <c r="M194" s="21" t="n">
        <v>21940481</v>
      </c>
      <c r="N194" s="18" t="n">
        <f aca="false">M194/200183755</f>
        <v>0.109601705692852</v>
      </c>
      <c r="O194" s="19" t="n">
        <v>7455049</v>
      </c>
      <c r="P194" s="20" t="n">
        <f aca="false">O194/200183755</f>
        <v>0.0372410288736966</v>
      </c>
      <c r="Q194" s="21" t="n">
        <v>2064923</v>
      </c>
      <c r="R194" s="20" t="n">
        <f aca="false">Q194/200183755</f>
        <v>0.0103151377093511</v>
      </c>
      <c r="S194" s="27"/>
      <c r="T194" s="27"/>
      <c r="U194" s="27"/>
      <c r="V194" s="27"/>
      <c r="W194" s="27"/>
      <c r="X194" s="27"/>
      <c r="Y194" s="27"/>
      <c r="Z194" s="27"/>
      <c r="AA194" s="27"/>
      <c r="AB194" s="27"/>
      <c r="AC194" s="27"/>
      <c r="AD194" s="27"/>
    </row>
    <row r="195" customFormat="false" ht="15.75" hidden="false" customHeight="false" outlineLevel="0" collapsed="false">
      <c r="A195" s="12" t="s">
        <v>351</v>
      </c>
      <c r="B195" s="12" t="s">
        <v>84</v>
      </c>
      <c r="C195" s="12" t="s">
        <v>79</v>
      </c>
      <c r="D195" s="75" t="n">
        <v>4.8791586</v>
      </c>
      <c r="E195" s="100" t="n">
        <v>263445361</v>
      </c>
      <c r="F195" s="101" t="n">
        <v>0.0992294</v>
      </c>
      <c r="G195" s="21" t="n">
        <v>1422448</v>
      </c>
      <c r="H195" s="18" t="n">
        <f aca="false">G195/22075513</f>
        <v>0.0644355580774046</v>
      </c>
      <c r="I195" s="19" t="n">
        <v>616549</v>
      </c>
      <c r="J195" s="20" t="n">
        <f aca="false">I195/22075513</f>
        <v>0.0279290904813854</v>
      </c>
      <c r="K195" s="21" t="n">
        <v>235692</v>
      </c>
      <c r="L195" s="18" t="n">
        <f aca="false">K195/22075513</f>
        <v>0.0106766261785173</v>
      </c>
      <c r="M195" s="21" t="n">
        <v>12183548</v>
      </c>
      <c r="N195" s="18" t="n">
        <f aca="false">M195/200183755</f>
        <v>0.0608618216797862</v>
      </c>
      <c r="O195" s="19" t="n">
        <v>5199344</v>
      </c>
      <c r="P195" s="20" t="n">
        <f aca="false">O195/200183755</f>
        <v>0.0259728567885041</v>
      </c>
      <c r="Q195" s="21" t="n">
        <v>1929614</v>
      </c>
      <c r="R195" s="20" t="n">
        <f aca="false">Q195/200183755</f>
        <v>0.00963921373140393</v>
      </c>
      <c r="S195" s="27"/>
      <c r="T195" s="27"/>
      <c r="U195" s="27"/>
      <c r="V195" s="27"/>
      <c r="W195" s="27"/>
      <c r="X195" s="27"/>
      <c r="Y195" s="27"/>
      <c r="Z195" s="27"/>
      <c r="AA195" s="27"/>
      <c r="AB195" s="27"/>
      <c r="AC195" s="27"/>
      <c r="AD195" s="27"/>
    </row>
    <row r="196" customFormat="false" ht="15.75" hidden="false" customHeight="false" outlineLevel="0" collapsed="false">
      <c r="A196" s="12" t="s">
        <v>352</v>
      </c>
      <c r="B196" s="12" t="s">
        <v>84</v>
      </c>
      <c r="C196" s="12" t="s">
        <v>79</v>
      </c>
      <c r="D196" s="75" t="n">
        <v>4.9473732</v>
      </c>
      <c r="E196" s="100" t="n">
        <v>318447420</v>
      </c>
      <c r="F196" s="101" t="n">
        <v>0.119947</v>
      </c>
      <c r="G196" s="21" t="n">
        <v>1627040</v>
      </c>
      <c r="H196" s="18" t="n">
        <f aca="false">G196/22075513</f>
        <v>0.0737033834729005</v>
      </c>
      <c r="I196" s="19" t="n">
        <v>606800</v>
      </c>
      <c r="J196" s="20" t="n">
        <f aca="false">I196/22075513</f>
        <v>0.0274874699401097</v>
      </c>
      <c r="K196" s="21" t="n">
        <v>171501</v>
      </c>
      <c r="L196" s="18" t="n">
        <f aca="false">K196/22075513</f>
        <v>0.00776883418292476</v>
      </c>
      <c r="M196" s="21" t="n">
        <v>14321729</v>
      </c>
      <c r="N196" s="18" t="n">
        <f aca="false">M196/200183755</f>
        <v>0.0715429131599615</v>
      </c>
      <c r="O196" s="19" t="n">
        <v>5253890</v>
      </c>
      <c r="P196" s="20" t="n">
        <f aca="false">O196/200183755</f>
        <v>0.0262453364410114</v>
      </c>
      <c r="Q196" s="21" t="n">
        <v>1435639</v>
      </c>
      <c r="R196" s="20" t="n">
        <f aca="false">Q196/200183755</f>
        <v>0.00717160590778208</v>
      </c>
      <c r="S196" s="27"/>
      <c r="T196" s="27"/>
      <c r="U196" s="27"/>
      <c r="V196" s="27"/>
      <c r="W196" s="27"/>
      <c r="X196" s="27"/>
      <c r="Y196" s="27"/>
      <c r="Z196" s="27"/>
      <c r="AA196" s="27"/>
      <c r="AB196" s="27"/>
      <c r="AC196" s="27"/>
      <c r="AD196" s="27"/>
    </row>
    <row r="197" customFormat="false" ht="15.75" hidden="false" customHeight="false" outlineLevel="0" collapsed="false">
      <c r="A197" s="12" t="s">
        <v>353</v>
      </c>
      <c r="B197" s="12" t="s">
        <v>84</v>
      </c>
      <c r="C197" s="12" t="s">
        <v>79</v>
      </c>
      <c r="D197" s="75" t="n">
        <v>5.3718339</v>
      </c>
      <c r="E197" s="100" t="n">
        <v>272656769</v>
      </c>
      <c r="F197" s="101" t="n">
        <v>0.102699</v>
      </c>
      <c r="G197" s="21" t="n">
        <v>1382508</v>
      </c>
      <c r="H197" s="18" t="n">
        <f aca="false">G197/22075513</f>
        <v>0.0626263135991449</v>
      </c>
      <c r="I197" s="19" t="n">
        <v>517391</v>
      </c>
      <c r="J197" s="20" t="n">
        <f aca="false">I197/22075513</f>
        <v>0.0234373262356349</v>
      </c>
      <c r="K197" s="21" t="n">
        <v>152079</v>
      </c>
      <c r="L197" s="18" t="n">
        <f aca="false">K197/22075513</f>
        <v>0.00688903582897485</v>
      </c>
      <c r="M197" s="21" t="n">
        <v>12190735</v>
      </c>
      <c r="N197" s="18" t="n">
        <f aca="false">M197/200183755</f>
        <v>0.0608977236939131</v>
      </c>
      <c r="O197" s="19" t="n">
        <v>4477003</v>
      </c>
      <c r="P197" s="20" t="n">
        <f aca="false">O197/200183755</f>
        <v>0.0223644670867524</v>
      </c>
      <c r="Q197" s="21" t="n">
        <v>1260863</v>
      </c>
      <c r="R197" s="20" t="n">
        <f aca="false">Q197/200183755</f>
        <v>0.0062985280698726</v>
      </c>
      <c r="S197" s="27"/>
      <c r="T197" s="27"/>
      <c r="U197" s="27"/>
      <c r="V197" s="27"/>
      <c r="W197" s="27"/>
      <c r="X197" s="27"/>
      <c r="Y197" s="27"/>
      <c r="Z197" s="27"/>
      <c r="AA197" s="27"/>
      <c r="AB197" s="27"/>
      <c r="AC197" s="27"/>
      <c r="AD197" s="27"/>
    </row>
    <row r="198" customFormat="false" ht="15.75" hidden="false" customHeight="false" outlineLevel="0" collapsed="false">
      <c r="A198" s="12" t="s">
        <v>354</v>
      </c>
      <c r="B198" s="12" t="s">
        <v>84</v>
      </c>
      <c r="C198" s="12" t="s">
        <v>79</v>
      </c>
      <c r="D198" s="75" t="n">
        <v>5.0001273</v>
      </c>
      <c r="E198" s="100" t="n">
        <v>347428803</v>
      </c>
      <c r="F198" s="101" t="n">
        <v>0.130863</v>
      </c>
      <c r="G198" s="21" t="n">
        <v>1789977</v>
      </c>
      <c r="H198" s="18" t="n">
        <f aca="false">G198/22075513</f>
        <v>0.0810842765012981</v>
      </c>
      <c r="I198" s="19" t="n">
        <v>684778</v>
      </c>
      <c r="J198" s="20" t="n">
        <f aca="false">I198/22075513</f>
        <v>0.0310198000834681</v>
      </c>
      <c r="K198" s="21" t="n">
        <v>205013</v>
      </c>
      <c r="L198" s="18" t="n">
        <f aca="false">K198/22075513</f>
        <v>0.00928689629998633</v>
      </c>
      <c r="M198" s="21" t="n">
        <v>15777853</v>
      </c>
      <c r="N198" s="18" t="n">
        <f aca="false">M198/200183755</f>
        <v>0.0788168500485966</v>
      </c>
      <c r="O198" s="19" t="n">
        <v>5947740</v>
      </c>
      <c r="P198" s="20" t="n">
        <f aca="false">O198/200183755</f>
        <v>0.0297114019067132</v>
      </c>
      <c r="Q198" s="21" t="n">
        <v>1728516</v>
      </c>
      <c r="R198" s="20" t="n">
        <f aca="false">Q198/200183755</f>
        <v>0.00863464670247593</v>
      </c>
      <c r="S198" s="27"/>
      <c r="T198" s="27"/>
      <c r="U198" s="27"/>
      <c r="V198" s="27"/>
      <c r="W198" s="27"/>
      <c r="X198" s="27"/>
      <c r="Y198" s="27"/>
      <c r="Z198" s="27"/>
      <c r="AA198" s="27"/>
      <c r="AB198" s="27"/>
      <c r="AC198" s="27"/>
      <c r="AD198" s="27"/>
    </row>
    <row r="199" customFormat="false" ht="15.75" hidden="false" customHeight="false" outlineLevel="0" collapsed="false">
      <c r="A199" s="12" t="s">
        <v>355</v>
      </c>
      <c r="B199" s="12" t="s">
        <v>84</v>
      </c>
      <c r="C199" s="12" t="s">
        <v>79</v>
      </c>
      <c r="D199" s="75" t="n">
        <v>5.4075909</v>
      </c>
      <c r="E199" s="100" t="n">
        <v>370692483</v>
      </c>
      <c r="F199" s="101" t="n">
        <v>0.139625</v>
      </c>
      <c r="G199" s="21" t="n">
        <v>1939358</v>
      </c>
      <c r="H199" s="18" t="n">
        <f aca="false">G199/22075513</f>
        <v>0.0878510954649163</v>
      </c>
      <c r="I199" s="19" t="n">
        <v>765783</v>
      </c>
      <c r="J199" s="20" t="n">
        <f aca="false">I199/22075513</f>
        <v>0.0346892504831032</v>
      </c>
      <c r="K199" s="21" t="n">
        <v>231253</v>
      </c>
      <c r="L199" s="18" t="n">
        <f aca="false">K199/22075513</f>
        <v>0.0104755436487478</v>
      </c>
      <c r="M199" s="21" t="n">
        <v>17090616</v>
      </c>
      <c r="N199" s="18" t="n">
        <f aca="false">M199/200183755</f>
        <v>0.0853746399152119</v>
      </c>
      <c r="O199" s="19" t="n">
        <v>6636541</v>
      </c>
      <c r="P199" s="20" t="n">
        <f aca="false">O199/200183755</f>
        <v>0.0331522455455988</v>
      </c>
      <c r="Q199" s="21" t="n">
        <v>1940696</v>
      </c>
      <c r="R199" s="20" t="n">
        <f aca="false">Q199/200183755</f>
        <v>0.00969457286881246</v>
      </c>
      <c r="S199" s="27"/>
      <c r="T199" s="27"/>
      <c r="U199" s="27"/>
      <c r="V199" s="27"/>
      <c r="W199" s="27"/>
      <c r="X199" s="27"/>
      <c r="Y199" s="27"/>
      <c r="Z199" s="27"/>
      <c r="AA199" s="27"/>
      <c r="AB199" s="27"/>
      <c r="AC199" s="27"/>
      <c r="AD199" s="27"/>
    </row>
    <row r="200" customFormat="false" ht="15.75" hidden="false" customHeight="false" outlineLevel="0" collapsed="false">
      <c r="A200" s="12" t="s">
        <v>356</v>
      </c>
      <c r="B200" s="12" t="s">
        <v>84</v>
      </c>
      <c r="C200" s="12" t="s">
        <v>79</v>
      </c>
      <c r="D200" s="75" t="n">
        <v>5.4129693</v>
      </c>
      <c r="E200" s="100" t="n">
        <v>410848867</v>
      </c>
      <c r="F200" s="101" t="n">
        <v>0.15475</v>
      </c>
      <c r="G200" s="21" t="n">
        <v>2142962</v>
      </c>
      <c r="H200" s="18" t="n">
        <f aca="false">G200/22075513</f>
        <v>0.0970741653885914</v>
      </c>
      <c r="I200" s="19" t="n">
        <v>822762</v>
      </c>
      <c r="J200" s="20" t="n">
        <f aca="false">I200/22075513</f>
        <v>0.0372703456540285</v>
      </c>
      <c r="K200" s="21" t="n">
        <v>232431</v>
      </c>
      <c r="L200" s="18" t="n">
        <f aca="false">K200/22075513</f>
        <v>0.0105289059420726</v>
      </c>
      <c r="M200" s="21" t="n">
        <v>18961378</v>
      </c>
      <c r="N200" s="18" t="n">
        <f aca="false">M200/200183755</f>
        <v>0.0947198637571765</v>
      </c>
      <c r="O200" s="19" t="n">
        <v>7173775</v>
      </c>
      <c r="P200" s="20" t="n">
        <f aca="false">O200/200183755</f>
        <v>0.0358359498251994</v>
      </c>
      <c r="Q200" s="21" t="n">
        <v>1955464</v>
      </c>
      <c r="R200" s="20" t="n">
        <f aca="false">Q200/200183755</f>
        <v>0.00976834508874109</v>
      </c>
      <c r="S200" s="27"/>
      <c r="T200" s="27"/>
      <c r="U200" s="27"/>
      <c r="V200" s="27"/>
      <c r="W200" s="27"/>
      <c r="X200" s="27"/>
      <c r="Y200" s="27"/>
      <c r="Z200" s="27"/>
      <c r="AA200" s="27"/>
      <c r="AB200" s="27"/>
      <c r="AC200" s="27"/>
      <c r="AD200" s="27"/>
    </row>
    <row r="201" customFormat="false" ht="15.75" hidden="false" customHeight="false" outlineLevel="0" collapsed="false">
      <c r="A201" s="33" t="s">
        <v>357</v>
      </c>
      <c r="B201" s="12" t="s">
        <v>84</v>
      </c>
      <c r="C201" s="12" t="s">
        <v>79</v>
      </c>
      <c r="D201" s="78" t="n">
        <v>5.5329078</v>
      </c>
      <c r="E201" s="39" t="n">
        <v>501760305</v>
      </c>
      <c r="F201" s="40" t="n">
        <v>0.188993</v>
      </c>
      <c r="G201" s="28" t="n">
        <v>2753946</v>
      </c>
      <c r="H201" s="18" t="n">
        <f aca="false">G201/22075513</f>
        <v>0.124751166598031</v>
      </c>
      <c r="I201" s="28" t="n">
        <v>1225486</v>
      </c>
      <c r="J201" s="20" t="n">
        <f aca="false">I201/22075513</f>
        <v>0.0555133645138847</v>
      </c>
      <c r="K201" s="28" t="n">
        <v>447337</v>
      </c>
      <c r="L201" s="18" t="n">
        <f aca="false">K201/22075513</f>
        <v>0.0202639458480535</v>
      </c>
      <c r="M201" s="28" t="n">
        <v>24108015</v>
      </c>
      <c r="N201" s="18" t="n">
        <f aca="false">M201/200183755</f>
        <v>0.120429427452792</v>
      </c>
      <c r="O201" s="28" t="n">
        <v>10593028</v>
      </c>
      <c r="P201" s="20" t="n">
        <f aca="false">O201/200183755</f>
        <v>0.052916521622846</v>
      </c>
      <c r="Q201" s="28" t="n">
        <v>3772169</v>
      </c>
      <c r="R201" s="20" t="n">
        <f aca="false">Q201/200183755</f>
        <v>0.0188435320338556</v>
      </c>
      <c r="S201" s="27"/>
      <c r="T201" s="27"/>
      <c r="U201" s="27"/>
      <c r="V201" s="27"/>
      <c r="W201" s="27"/>
      <c r="X201" s="27"/>
      <c r="Y201" s="27"/>
      <c r="Z201" s="27"/>
      <c r="AA201" s="27"/>
      <c r="AB201" s="27"/>
      <c r="AC201" s="27"/>
      <c r="AD201" s="27"/>
    </row>
    <row r="202" customFormat="false" ht="15.75" hidden="false" customHeight="false" outlineLevel="0" collapsed="false">
      <c r="A202" s="33" t="s">
        <v>358</v>
      </c>
      <c r="B202" s="12" t="s">
        <v>84</v>
      </c>
      <c r="C202" s="12" t="s">
        <v>79</v>
      </c>
      <c r="D202" s="78" t="n">
        <v>4.4917014</v>
      </c>
      <c r="E202" s="39" t="n">
        <v>389961494</v>
      </c>
      <c r="F202" s="40" t="n">
        <v>0.146883</v>
      </c>
      <c r="G202" s="28" t="n">
        <v>2092236</v>
      </c>
      <c r="H202" s="18" t="n">
        <f aca="false">G202/22075513</f>
        <v>0.0947763252432684</v>
      </c>
      <c r="I202" s="28" t="n">
        <v>862869</v>
      </c>
      <c r="J202" s="20" t="n">
        <f aca="false">I202/22075513</f>
        <v>0.0390871550753996</v>
      </c>
      <c r="K202" s="28" t="n">
        <v>275259</v>
      </c>
      <c r="L202" s="18" t="n">
        <f aca="false">K202/22075513</f>
        <v>0.0124689741071929</v>
      </c>
      <c r="M202" s="28" t="n">
        <v>18322307</v>
      </c>
      <c r="N202" s="18" t="n">
        <f aca="false">M202/200183755</f>
        <v>0.0915274418745917</v>
      </c>
      <c r="O202" s="28" t="n">
        <v>7471074</v>
      </c>
      <c r="P202" s="20" t="n">
        <f aca="false">O202/200183755</f>
        <v>0.0373210803244249</v>
      </c>
      <c r="Q202" s="28" t="n">
        <v>2325127</v>
      </c>
      <c r="R202" s="20" t="n">
        <f aca="false">Q202/200183755</f>
        <v>0.0116149634619453</v>
      </c>
      <c r="S202" s="27"/>
      <c r="T202" s="27"/>
      <c r="U202" s="27"/>
      <c r="V202" s="27"/>
      <c r="W202" s="27"/>
      <c r="X202" s="27"/>
      <c r="Y202" s="27"/>
      <c r="Z202" s="27"/>
      <c r="AA202" s="27"/>
      <c r="AB202" s="27"/>
      <c r="AC202" s="27"/>
      <c r="AD202" s="27"/>
    </row>
    <row r="203" customFormat="false" ht="15.75" hidden="false" customHeight="false" outlineLevel="0" collapsed="false">
      <c r="A203" s="33" t="s">
        <v>359</v>
      </c>
      <c r="B203" s="12" t="s">
        <v>84</v>
      </c>
      <c r="C203" s="12" t="s">
        <v>79</v>
      </c>
      <c r="D203" s="78" t="n">
        <v>6.4816011</v>
      </c>
      <c r="E203" s="39" t="n">
        <v>431805700</v>
      </c>
      <c r="F203" s="40" t="n">
        <v>0.162644</v>
      </c>
      <c r="G203" s="28" t="n">
        <v>2352243</v>
      </c>
      <c r="H203" s="18" t="n">
        <f aca="false">G203/22075513</f>
        <v>0.106554398078994</v>
      </c>
      <c r="I203" s="28" t="n">
        <v>1076950</v>
      </c>
      <c r="J203" s="20" t="n">
        <f aca="false">I203/22075513</f>
        <v>0.048784823256429</v>
      </c>
      <c r="K203" s="28" t="n">
        <v>402453</v>
      </c>
      <c r="L203" s="18" t="n">
        <f aca="false">K203/22075513</f>
        <v>0.0182307428144478</v>
      </c>
      <c r="M203" s="28" t="n">
        <v>20428939</v>
      </c>
      <c r="N203" s="18" t="n">
        <f aca="false">M203/200183755</f>
        <v>0.102050933153892</v>
      </c>
      <c r="O203" s="28" t="n">
        <v>9270564</v>
      </c>
      <c r="P203" s="20" t="n">
        <f aca="false">O203/200183755</f>
        <v>0.0463102712805043</v>
      </c>
      <c r="Q203" s="28" t="n">
        <v>3386161</v>
      </c>
      <c r="R203" s="20" t="n">
        <f aca="false">Q203/200183755</f>
        <v>0.0169152636786137</v>
      </c>
      <c r="S203" s="27"/>
      <c r="T203" s="27"/>
      <c r="U203" s="27"/>
      <c r="V203" s="27"/>
      <c r="W203" s="27"/>
      <c r="X203" s="27"/>
      <c r="Y203" s="27"/>
      <c r="Z203" s="27"/>
      <c r="AA203" s="27"/>
      <c r="AB203" s="27"/>
      <c r="AC203" s="27"/>
      <c r="AD203" s="27"/>
    </row>
    <row r="204" customFormat="false" ht="15.75" hidden="false" customHeight="false" outlineLevel="0" collapsed="false">
      <c r="A204" s="33" t="s">
        <v>360</v>
      </c>
      <c r="B204" s="12" t="s">
        <v>84</v>
      </c>
      <c r="C204" s="12" t="s">
        <v>79</v>
      </c>
      <c r="D204" s="78" t="n">
        <v>6.371784</v>
      </c>
      <c r="E204" s="39" t="n">
        <v>187134095</v>
      </c>
      <c r="F204" s="40" t="n">
        <v>0.070486</v>
      </c>
      <c r="G204" s="28" t="n">
        <v>970164</v>
      </c>
      <c r="H204" s="18" t="n">
        <f aca="false">G204/22075513</f>
        <v>0.0439475177768236</v>
      </c>
      <c r="I204" s="28" t="n">
        <v>461393</v>
      </c>
      <c r="J204" s="20" t="n">
        <f aca="false">I204/22075513</f>
        <v>0.0209006694431065</v>
      </c>
      <c r="K204" s="28" t="n">
        <v>178560</v>
      </c>
      <c r="L204" s="18" t="n">
        <f aca="false">K204/22075513</f>
        <v>0.00808860025132825</v>
      </c>
      <c r="M204" s="28" t="n">
        <v>8470030</v>
      </c>
      <c r="N204" s="18" t="n">
        <f aca="false">M204/200183755</f>
        <v>0.0423112754578912</v>
      </c>
      <c r="O204" s="28" t="n">
        <v>4007049</v>
      </c>
      <c r="P204" s="20" t="n">
        <f aca="false">O204/200183755</f>
        <v>0.0200168540149524</v>
      </c>
      <c r="Q204" s="28" t="n">
        <v>1525711</v>
      </c>
      <c r="R204" s="20" t="n">
        <f aca="false">Q204/200183755</f>
        <v>0.00762155250809438</v>
      </c>
      <c r="S204" s="27"/>
      <c r="T204" s="27"/>
      <c r="U204" s="27"/>
      <c r="V204" s="27"/>
      <c r="W204" s="27"/>
      <c r="X204" s="27"/>
      <c r="Y204" s="27"/>
      <c r="Z204" s="27"/>
      <c r="AA204" s="27"/>
      <c r="AB204" s="27"/>
      <c r="AC204" s="27"/>
      <c r="AD204" s="27"/>
    </row>
    <row r="205" customFormat="false" ht="15.75" hidden="false" customHeight="false" outlineLevel="0" collapsed="false">
      <c r="A205" s="33" t="s">
        <v>361</v>
      </c>
      <c r="B205" s="12" t="s">
        <v>84</v>
      </c>
      <c r="C205" s="12" t="s">
        <v>79</v>
      </c>
      <c r="D205" s="78" t="n">
        <v>6.6449325</v>
      </c>
      <c r="E205" s="39" t="n">
        <v>576468948</v>
      </c>
      <c r="F205" s="40" t="n">
        <v>0.217133</v>
      </c>
      <c r="G205" s="28" t="n">
        <v>3055364</v>
      </c>
      <c r="H205" s="18" t="n">
        <f aca="false">G205/22075513</f>
        <v>0.138405118830081</v>
      </c>
      <c r="I205" s="28" t="n">
        <v>1315077</v>
      </c>
      <c r="J205" s="20" t="n">
        <f aca="false">I205/22075513</f>
        <v>0.059571752647379</v>
      </c>
      <c r="K205" s="28" t="n">
        <v>443292</v>
      </c>
      <c r="L205" s="18" t="n">
        <f aca="false">K205/22075513</f>
        <v>0.0200807111481396</v>
      </c>
      <c r="M205" s="28" t="n">
        <v>27134401</v>
      </c>
      <c r="N205" s="18" t="n">
        <f aca="false">M205/200183755</f>
        <v>0.135547467375662</v>
      </c>
      <c r="O205" s="28" t="n">
        <v>11546766</v>
      </c>
      <c r="P205" s="20" t="n">
        <f aca="false">O205/200183755</f>
        <v>0.0576808342914739</v>
      </c>
      <c r="Q205" s="28" t="n">
        <v>3799607</v>
      </c>
      <c r="R205" s="20" t="n">
        <f aca="false">Q205/200183755</f>
        <v>0.0189805961028156</v>
      </c>
      <c r="S205" s="27"/>
      <c r="T205" s="27"/>
      <c r="U205" s="27"/>
      <c r="V205" s="27"/>
      <c r="W205" s="27"/>
      <c r="X205" s="27"/>
      <c r="Y205" s="27"/>
      <c r="Z205" s="27"/>
      <c r="AA205" s="27"/>
      <c r="AB205" s="27"/>
      <c r="AC205" s="27"/>
      <c r="AD205" s="27"/>
    </row>
    <row r="206" customFormat="false" ht="15.75" hidden="false" customHeight="false" outlineLevel="0" collapsed="false">
      <c r="A206" s="33" t="s">
        <v>362</v>
      </c>
      <c r="B206" s="12" t="s">
        <v>84</v>
      </c>
      <c r="C206" s="12" t="s">
        <v>79</v>
      </c>
      <c r="D206" s="78" t="n">
        <v>8.389476</v>
      </c>
      <c r="E206" s="39" t="n">
        <v>673473124</v>
      </c>
      <c r="F206" s="40" t="n">
        <v>0.253671</v>
      </c>
      <c r="G206" s="28" t="n">
        <v>3576944</v>
      </c>
      <c r="H206" s="18" t="n">
        <f aca="false">G206/22075513</f>
        <v>0.162032202830349</v>
      </c>
      <c r="I206" s="28" t="n">
        <v>1595576</v>
      </c>
      <c r="J206" s="20" t="n">
        <f aca="false">I206/22075513</f>
        <v>0.0722780938318398</v>
      </c>
      <c r="K206" s="28" t="n">
        <v>583346</v>
      </c>
      <c r="L206" s="18" t="n">
        <f aca="false">K206/22075513</f>
        <v>0.026425025774033</v>
      </c>
      <c r="M206" s="28" t="n">
        <v>31806850</v>
      </c>
      <c r="N206" s="18" t="n">
        <f aca="false">M206/200183755</f>
        <v>0.15888826743209</v>
      </c>
      <c r="O206" s="28" t="n">
        <v>14051359</v>
      </c>
      <c r="P206" s="20" t="n">
        <f aca="false">O206/200183755</f>
        <v>0.0701923040658319</v>
      </c>
      <c r="Q206" s="28" t="n">
        <v>5033358</v>
      </c>
      <c r="R206" s="20" t="n">
        <f aca="false">Q206/200183755</f>
        <v>0.0251436886074996</v>
      </c>
      <c r="S206" s="27"/>
      <c r="T206" s="27"/>
      <c r="U206" s="27"/>
      <c r="V206" s="27"/>
      <c r="W206" s="27"/>
      <c r="X206" s="27"/>
      <c r="Y206" s="27"/>
      <c r="Z206" s="27"/>
      <c r="AA206" s="27"/>
      <c r="AB206" s="27"/>
      <c r="AC206" s="27"/>
      <c r="AD206" s="27"/>
    </row>
    <row r="207" customFormat="false" ht="15.75" hidden="false" customHeight="false" outlineLevel="0" collapsed="false">
      <c r="A207" s="33" t="s">
        <v>363</v>
      </c>
      <c r="B207" s="12" t="s">
        <v>84</v>
      </c>
      <c r="C207" s="12" t="s">
        <v>79</v>
      </c>
      <c r="D207" s="78" t="n">
        <v>6.981546</v>
      </c>
      <c r="E207" s="39" t="n">
        <v>384593966</v>
      </c>
      <c r="F207" s="40" t="n">
        <v>0.144861</v>
      </c>
      <c r="G207" s="28" t="n">
        <v>2014697</v>
      </c>
      <c r="H207" s="18" t="n">
        <f aca="false">G207/22075513</f>
        <v>0.0912638813874903</v>
      </c>
      <c r="I207" s="28" t="n">
        <v>889776</v>
      </c>
      <c r="J207" s="20" t="n">
        <f aca="false">I207/22075513</f>
        <v>0.0403060168975462</v>
      </c>
      <c r="K207" s="28" t="n">
        <v>315625</v>
      </c>
      <c r="L207" s="18" t="n">
        <f aca="false">K207/22075513</f>
        <v>0.0142975159852457</v>
      </c>
      <c r="M207" s="28" t="n">
        <v>17816184</v>
      </c>
      <c r="N207" s="18" t="n">
        <f aca="false">M207/200183755</f>
        <v>0.0889991498061369</v>
      </c>
      <c r="O207" s="28" t="n">
        <v>7790255</v>
      </c>
      <c r="P207" s="20" t="n">
        <f aca="false">O207/200183755</f>
        <v>0.0389155203927512</v>
      </c>
      <c r="Q207" s="28" t="n">
        <v>2696581</v>
      </c>
      <c r="R207" s="20" t="n">
        <f aca="false">Q207/200183755</f>
        <v>0.0134705286150717</v>
      </c>
      <c r="S207" s="27"/>
      <c r="T207" s="27"/>
      <c r="U207" s="27"/>
      <c r="V207" s="27"/>
      <c r="W207" s="27"/>
      <c r="X207" s="27"/>
      <c r="Y207" s="27"/>
      <c r="Z207" s="27"/>
      <c r="AA207" s="27"/>
      <c r="AB207" s="27"/>
      <c r="AC207" s="27"/>
      <c r="AD207" s="27"/>
    </row>
    <row r="208" customFormat="false" ht="15.75" hidden="false" customHeight="false" outlineLevel="0" collapsed="false">
      <c r="A208" s="33" t="s">
        <v>364</v>
      </c>
      <c r="B208" s="12" t="s">
        <v>84</v>
      </c>
      <c r="C208" s="12" t="s">
        <v>165</v>
      </c>
      <c r="D208" s="81" t="n">
        <v>4.807416</v>
      </c>
      <c r="E208" s="39" t="n">
        <v>246891778</v>
      </c>
      <c r="F208" s="40" t="n">
        <v>0.0929944</v>
      </c>
      <c r="G208" s="28" t="n">
        <v>1185498</v>
      </c>
      <c r="H208" s="18" t="n">
        <f aca="false">G208/22075513</f>
        <v>0.0537019456807187</v>
      </c>
      <c r="I208" s="28" t="n">
        <v>537241</v>
      </c>
      <c r="J208" s="20" t="n">
        <f aca="false">I208/22075513</f>
        <v>0.0243365125874991</v>
      </c>
      <c r="K208" s="28" t="n">
        <v>222506</v>
      </c>
      <c r="L208" s="18" t="n">
        <f aca="false">K208/22075513</f>
        <v>0.0100793127661405</v>
      </c>
      <c r="M208" s="28" t="n">
        <v>10614205</v>
      </c>
      <c r="N208" s="18" t="n">
        <f aca="false">M208/200183755</f>
        <v>0.0530223094276556</v>
      </c>
      <c r="O208" s="28" t="n">
        <v>4793642</v>
      </c>
      <c r="P208" s="20" t="n">
        <f aca="false">O208/200183755</f>
        <v>0.0239462088219896</v>
      </c>
      <c r="Q208" s="28" t="n">
        <v>1966944</v>
      </c>
      <c r="R208" s="20" t="n">
        <f aca="false">Q208/200183755</f>
        <v>0.00982569239946568</v>
      </c>
      <c r="S208" s="27"/>
      <c r="T208" s="27"/>
      <c r="U208" s="27"/>
      <c r="V208" s="27"/>
      <c r="W208" s="27"/>
      <c r="X208" s="27"/>
      <c r="Y208" s="27"/>
      <c r="Z208" s="27"/>
      <c r="AA208" s="27"/>
      <c r="AB208" s="27"/>
      <c r="AC208" s="27"/>
      <c r="AD208" s="27"/>
    </row>
    <row r="209" customFormat="false" ht="15.75" hidden="false" customHeight="false" outlineLevel="0" collapsed="false">
      <c r="A209" s="33" t="s">
        <v>365</v>
      </c>
      <c r="B209" s="12" t="s">
        <v>84</v>
      </c>
      <c r="C209" s="12" t="s">
        <v>165</v>
      </c>
      <c r="D209" s="78" t="n">
        <v>7.0468665</v>
      </c>
      <c r="E209" s="39" t="n">
        <v>501267538</v>
      </c>
      <c r="F209" s="40" t="n">
        <v>0.188808</v>
      </c>
      <c r="G209" s="28" t="n">
        <v>2661927</v>
      </c>
      <c r="H209" s="18" t="n">
        <f aca="false">G209/22075513</f>
        <v>0.120582792345528</v>
      </c>
      <c r="I209" s="28" t="n">
        <v>1217153</v>
      </c>
      <c r="J209" s="20" t="n">
        <f aca="false">I209/22075513</f>
        <v>0.0551358874423439</v>
      </c>
      <c r="K209" s="28" t="n">
        <v>449806</v>
      </c>
      <c r="L209" s="18" t="n">
        <f aca="false">K209/22075513</f>
        <v>0.0203757892285448</v>
      </c>
      <c r="M209" s="28" t="n">
        <v>23599095</v>
      </c>
      <c r="N209" s="18" t="n">
        <f aca="false">M209/200183755</f>
        <v>0.117887163221611</v>
      </c>
      <c r="O209" s="28" t="n">
        <v>10690569</v>
      </c>
      <c r="P209" s="20" t="n">
        <f aca="false">O209/200183755</f>
        <v>0.0534037789430016</v>
      </c>
      <c r="Q209" s="28" t="n">
        <v>3877286</v>
      </c>
      <c r="R209" s="20" t="n">
        <f aca="false">Q209/200183755</f>
        <v>0.0193686345827612</v>
      </c>
      <c r="S209" s="27"/>
      <c r="T209" s="27"/>
      <c r="U209" s="27"/>
      <c r="V209" s="27"/>
      <c r="W209" s="27"/>
      <c r="X209" s="27"/>
      <c r="Y209" s="27"/>
      <c r="Z209" s="27"/>
      <c r="AA209" s="27"/>
      <c r="AB209" s="27"/>
      <c r="AC209" s="27"/>
      <c r="AD209" s="27"/>
    </row>
    <row r="210" customFormat="false" ht="15.75" hidden="false" customHeight="false" outlineLevel="0" collapsed="false">
      <c r="A210" s="33" t="s">
        <v>366</v>
      </c>
      <c r="B210" s="12" t="s">
        <v>84</v>
      </c>
      <c r="C210" s="12" t="s">
        <v>165</v>
      </c>
      <c r="D210" s="78" t="n">
        <v>6.0875142</v>
      </c>
      <c r="E210" s="39" t="n">
        <v>395763317</v>
      </c>
      <c r="F210" s="40" t="n">
        <v>0.149068</v>
      </c>
      <c r="G210" s="28" t="n">
        <v>2089232</v>
      </c>
      <c r="H210" s="18" t="n">
        <f aca="false">G210/22075513</f>
        <v>0.0946402468653843</v>
      </c>
      <c r="I210" s="28" t="n">
        <v>881727</v>
      </c>
      <c r="J210" s="20" t="n">
        <f aca="false">I210/22075513</f>
        <v>0.0399414047592008</v>
      </c>
      <c r="K210" s="28" t="n">
        <v>283591</v>
      </c>
      <c r="L210" s="18" t="n">
        <f aca="false">K210/22075513</f>
        <v>0.0128464058796731</v>
      </c>
      <c r="M210" s="28" t="n">
        <v>18499428</v>
      </c>
      <c r="N210" s="18" t="n">
        <f aca="false">M210/200183755</f>
        <v>0.0924122339497528</v>
      </c>
      <c r="O210" s="28" t="n">
        <v>7715497</v>
      </c>
      <c r="P210" s="20" t="n">
        <f aca="false">O210/200183755</f>
        <v>0.0385420735064141</v>
      </c>
      <c r="Q210" s="28" t="n">
        <v>2410241</v>
      </c>
      <c r="R210" s="20" t="n">
        <f aca="false">Q210/200183755</f>
        <v>0.0120401428177826</v>
      </c>
      <c r="S210" s="27"/>
      <c r="T210" s="27"/>
      <c r="U210" s="27"/>
      <c r="V210" s="27"/>
      <c r="W210" s="27"/>
      <c r="X210" s="27"/>
      <c r="Y210" s="27"/>
      <c r="Z210" s="27"/>
      <c r="AA210" s="27"/>
      <c r="AB210" s="27"/>
      <c r="AC210" s="27"/>
      <c r="AD210" s="27"/>
    </row>
    <row r="211" customFormat="false" ht="15.75" hidden="false" customHeight="false" outlineLevel="0" collapsed="false">
      <c r="A211" s="33" t="s">
        <v>367</v>
      </c>
      <c r="B211" s="12" t="s">
        <v>84</v>
      </c>
      <c r="C211" s="12" t="s">
        <v>165</v>
      </c>
      <c r="D211" s="78" t="n">
        <v>5.5054029</v>
      </c>
      <c r="E211" s="39" t="n">
        <v>496275324</v>
      </c>
      <c r="F211" s="40" t="n">
        <v>0.186927</v>
      </c>
      <c r="G211" s="28" t="n">
        <v>2662794</v>
      </c>
      <c r="H211" s="18" t="n">
        <f aca="false">G211/22075513</f>
        <v>0.120622066631022</v>
      </c>
      <c r="I211" s="28" t="n">
        <v>1136880</v>
      </c>
      <c r="J211" s="20" t="n">
        <f aca="false">I211/22075513</f>
        <v>0.0514995959550295</v>
      </c>
      <c r="K211" s="28" t="n">
        <v>382243</v>
      </c>
      <c r="L211" s="18" t="n">
        <f aca="false">K211/22075513</f>
        <v>0.0173152488007866</v>
      </c>
      <c r="M211" s="28" t="n">
        <v>23619280</v>
      </c>
      <c r="N211" s="18" t="n">
        <f aca="false">M211/200183755</f>
        <v>0.117987995579362</v>
      </c>
      <c r="O211" s="28" t="n">
        <v>9988324</v>
      </c>
      <c r="P211" s="20" t="n">
        <f aca="false">O211/200183755</f>
        <v>0.04989577700748</v>
      </c>
      <c r="Q211" s="28" t="n">
        <v>3300869</v>
      </c>
      <c r="R211" s="20" t="n">
        <f aca="false">Q211/200183755</f>
        <v>0.0164891951397355</v>
      </c>
      <c r="S211" s="27"/>
      <c r="T211" s="27"/>
      <c r="U211" s="27"/>
      <c r="V211" s="27"/>
      <c r="W211" s="27"/>
      <c r="X211" s="27"/>
      <c r="Y211" s="27"/>
      <c r="Z211" s="27"/>
      <c r="AA211" s="27"/>
      <c r="AB211" s="27"/>
      <c r="AC211" s="27"/>
      <c r="AD211" s="27"/>
    </row>
    <row r="212" customFormat="false" ht="15.75" hidden="false" customHeight="false" outlineLevel="0" collapsed="false">
      <c r="A212" s="12" t="s">
        <v>368</v>
      </c>
      <c r="B212" s="12" t="s">
        <v>84</v>
      </c>
      <c r="C212" s="12" t="s">
        <v>165</v>
      </c>
      <c r="D212" s="75" t="n">
        <v>5.1719403</v>
      </c>
      <c r="E212" s="100" t="n">
        <v>214224925</v>
      </c>
      <c r="F212" s="101" t="n">
        <v>0.08069</v>
      </c>
      <c r="G212" s="21" t="n">
        <v>1151364</v>
      </c>
      <c r="H212" s="18" t="n">
        <f aca="false">G212/22075513</f>
        <v>0.0521557075479967</v>
      </c>
      <c r="I212" s="19" t="n">
        <v>465886</v>
      </c>
      <c r="J212" s="20" t="n">
        <f aca="false">I212/22075513</f>
        <v>0.0211041981221456</v>
      </c>
      <c r="K212" s="21" t="n">
        <v>168906</v>
      </c>
      <c r="L212" s="18" t="n">
        <f aca="false">K212/22075513</f>
        <v>0.00765128312080449</v>
      </c>
      <c r="M212" s="21" t="n">
        <v>9930469</v>
      </c>
      <c r="N212" s="18" t="n">
        <f aca="false">M212/200183755</f>
        <v>0.0496067675421515</v>
      </c>
      <c r="O212" s="19" t="n">
        <v>3932763</v>
      </c>
      <c r="P212" s="20" t="n">
        <f aca="false">O212/200183755</f>
        <v>0.0196457649622968</v>
      </c>
      <c r="Q212" s="21" t="n">
        <v>1366260</v>
      </c>
      <c r="R212" s="20" t="n">
        <f aca="false">Q212/200183755</f>
        <v>0.00682502933367395</v>
      </c>
      <c r="S212" s="27"/>
      <c r="T212" s="27"/>
      <c r="U212" s="27"/>
      <c r="V212" s="27"/>
      <c r="W212" s="27"/>
      <c r="X212" s="27"/>
      <c r="Y212" s="27"/>
      <c r="Z212" s="27"/>
      <c r="AA212" s="27"/>
      <c r="AB212" s="27"/>
      <c r="AC212" s="27"/>
      <c r="AD212" s="27"/>
    </row>
    <row r="213" customFormat="false" ht="15.75" hidden="false" customHeight="false" outlineLevel="0" collapsed="false">
      <c r="A213" s="12" t="s">
        <v>369</v>
      </c>
      <c r="B213" s="12" t="s">
        <v>84</v>
      </c>
      <c r="C213" s="12" t="s">
        <v>165</v>
      </c>
      <c r="D213" s="75" t="n">
        <v>5.920542</v>
      </c>
      <c r="E213" s="100" t="n">
        <v>243483548</v>
      </c>
      <c r="F213" s="101" t="n">
        <v>0.0917106</v>
      </c>
      <c r="G213" s="21" t="n">
        <v>1319224</v>
      </c>
      <c r="H213" s="18" t="n">
        <f aca="false">G213/22075513</f>
        <v>0.0597596078514687</v>
      </c>
      <c r="I213" s="19" t="n">
        <v>573897</v>
      </c>
      <c r="J213" s="20" t="n">
        <f aca="false">I213/22075513</f>
        <v>0.0259969949509214</v>
      </c>
      <c r="K213" s="21" t="n">
        <v>227489</v>
      </c>
      <c r="L213" s="18" t="n">
        <f aca="false">K213/22075513</f>
        <v>0.0103050379848477</v>
      </c>
      <c r="M213" s="21" t="n">
        <v>11406537</v>
      </c>
      <c r="N213" s="18" t="n">
        <f aca="false">M213/200183755</f>
        <v>0.0569803328946447</v>
      </c>
      <c r="O213" s="19" t="n">
        <v>4872689</v>
      </c>
      <c r="P213" s="20" t="n">
        <f aca="false">O213/200183755</f>
        <v>0.0243410810232828</v>
      </c>
      <c r="Q213" s="21" t="n">
        <v>1871233</v>
      </c>
      <c r="R213" s="20" t="n">
        <f aca="false">Q213/200183755</f>
        <v>0.00934757668023562</v>
      </c>
      <c r="S213" s="27"/>
      <c r="T213" s="27"/>
      <c r="U213" s="27"/>
      <c r="V213" s="27"/>
      <c r="W213" s="27"/>
      <c r="X213" s="27"/>
      <c r="Y213" s="27"/>
      <c r="Z213" s="27"/>
      <c r="AA213" s="27"/>
      <c r="AB213" s="27"/>
      <c r="AC213" s="27"/>
      <c r="AD213" s="27"/>
    </row>
    <row r="214" customFormat="false" ht="15.75" hidden="false" customHeight="false" outlineLevel="0" collapsed="false">
      <c r="A214" s="12" t="s">
        <v>370</v>
      </c>
      <c r="B214" s="12" t="s">
        <v>84</v>
      </c>
      <c r="C214" s="12" t="s">
        <v>165</v>
      </c>
      <c r="D214" s="75" t="n">
        <v>5.1951858</v>
      </c>
      <c r="E214" s="100" t="n">
        <v>234792040</v>
      </c>
      <c r="F214" s="101" t="n">
        <v>0.0884369</v>
      </c>
      <c r="G214" s="21" t="n">
        <v>1226290</v>
      </c>
      <c r="H214" s="18" t="n">
        <f aca="false">G214/22075513</f>
        <v>0.0555497849585647</v>
      </c>
      <c r="I214" s="19" t="n">
        <v>527862</v>
      </c>
      <c r="J214" s="20" t="n">
        <f aca="false">I214/22075513</f>
        <v>0.0239116526986259</v>
      </c>
      <c r="K214" s="21" t="n">
        <v>204087</v>
      </c>
      <c r="L214" s="18" t="n">
        <f aca="false">K214/22075513</f>
        <v>0.00924494936991951</v>
      </c>
      <c r="M214" s="21" t="n">
        <v>10584249</v>
      </c>
      <c r="N214" s="18" t="n">
        <f aca="false">M214/200183755</f>
        <v>0.0528726669154548</v>
      </c>
      <c r="O214" s="19" t="n">
        <v>4469557</v>
      </c>
      <c r="P214" s="20" t="n">
        <f aca="false">O214/200183755</f>
        <v>0.0223272712613469</v>
      </c>
      <c r="Q214" s="21" t="n">
        <v>1668361</v>
      </c>
      <c r="R214" s="20" t="n">
        <f aca="false">Q214/200183755</f>
        <v>0.00833414779336116</v>
      </c>
      <c r="S214" s="27"/>
      <c r="T214" s="27"/>
      <c r="U214" s="27"/>
      <c r="V214" s="27"/>
      <c r="W214" s="27"/>
      <c r="X214" s="27"/>
      <c r="Y214" s="27"/>
      <c r="Z214" s="27"/>
      <c r="AA214" s="27"/>
      <c r="AB214" s="27"/>
      <c r="AC214" s="27"/>
      <c r="AD214" s="27"/>
    </row>
    <row r="215" customFormat="false" ht="15.75" hidden="false" customHeight="false" outlineLevel="0" collapsed="false">
      <c r="A215" s="12" t="s">
        <v>371</v>
      </c>
      <c r="B215" s="12" t="s">
        <v>84</v>
      </c>
      <c r="C215" s="12" t="s">
        <v>79</v>
      </c>
      <c r="D215" s="75" t="n">
        <v>6.2458815</v>
      </c>
      <c r="E215" s="100" t="n">
        <v>348217703</v>
      </c>
      <c r="F215" s="101" t="n">
        <v>0.13116</v>
      </c>
      <c r="G215" s="21" t="n">
        <v>1755648</v>
      </c>
      <c r="H215" s="18" t="n">
        <f aca="false">G215/22075513</f>
        <v>0.0795292050517694</v>
      </c>
      <c r="I215" s="19" t="n">
        <v>735407</v>
      </c>
      <c r="J215" s="20" t="n">
        <f aca="false">I215/22075513</f>
        <v>0.033313246219918</v>
      </c>
      <c r="K215" s="21" t="n">
        <v>272259</v>
      </c>
      <c r="L215" s="18" t="n">
        <f aca="false">K215/22075513</f>
        <v>0.0123330769255509</v>
      </c>
      <c r="M215" s="21" t="n">
        <v>15507142</v>
      </c>
      <c r="N215" s="18" t="n">
        <f aca="false">M215/200183755</f>
        <v>0.0774645375195405</v>
      </c>
      <c r="O215" s="19" t="n">
        <v>6398051</v>
      </c>
      <c r="P215" s="20" t="n">
        <f aca="false">O215/200183755</f>
        <v>0.0319608901331679</v>
      </c>
      <c r="Q215" s="21" t="n">
        <v>2301077</v>
      </c>
      <c r="R215" s="20" t="n">
        <f aca="false">Q215/200183755</f>
        <v>0.0114948238432234</v>
      </c>
      <c r="S215" s="27"/>
      <c r="T215" s="27"/>
      <c r="U215" s="27"/>
      <c r="V215" s="27"/>
      <c r="W215" s="27"/>
      <c r="X215" s="27"/>
      <c r="Y215" s="27"/>
      <c r="Z215" s="27"/>
      <c r="AA215" s="27"/>
      <c r="AB215" s="27"/>
      <c r="AC215" s="27"/>
      <c r="AD215" s="27"/>
    </row>
    <row r="216" customFormat="false" ht="15.75" hidden="false" customHeight="false" outlineLevel="0" collapsed="false">
      <c r="A216" s="12" t="s">
        <v>372</v>
      </c>
      <c r="B216" s="12" t="s">
        <v>84</v>
      </c>
      <c r="C216" s="12" t="s">
        <v>165</v>
      </c>
      <c r="D216" s="75" t="n">
        <v>4.7422991</v>
      </c>
      <c r="E216" s="100" t="n">
        <v>377446937</v>
      </c>
      <c r="F216" s="101" t="n">
        <v>0.142169</v>
      </c>
      <c r="G216" s="21" t="n">
        <v>2055401</v>
      </c>
      <c r="H216" s="18" t="n">
        <f aca="false">G216/22075513</f>
        <v>0.0931077343480081</v>
      </c>
      <c r="I216" s="19" t="n">
        <v>836481</v>
      </c>
      <c r="J216" s="20" t="n">
        <f aca="false">I216/22075513</f>
        <v>0.0378918034656771</v>
      </c>
      <c r="K216" s="21" t="n">
        <v>350612</v>
      </c>
      <c r="L216" s="18" t="n">
        <f aca="false">K216/22075513</f>
        <v>0.0158823942166146</v>
      </c>
      <c r="M216" s="21" t="n">
        <v>17785772</v>
      </c>
      <c r="N216" s="18" t="n">
        <f aca="false">M216/200183755</f>
        <v>0.0888472293868201</v>
      </c>
      <c r="O216" s="19" t="n">
        <v>7059712</v>
      </c>
      <c r="P216" s="20" t="n">
        <f aca="false">O216/200183755</f>
        <v>0.0352661583353754</v>
      </c>
      <c r="Q216" s="21" t="n">
        <v>2849348</v>
      </c>
      <c r="R216" s="20" t="n">
        <f aca="false">Q216/200183755</f>
        <v>0.0142336624667671</v>
      </c>
      <c r="S216" s="27"/>
      <c r="T216" s="27"/>
      <c r="U216" s="27"/>
      <c r="V216" s="27"/>
      <c r="W216" s="27"/>
      <c r="X216" s="27"/>
      <c r="Y216" s="27"/>
      <c r="Z216" s="27"/>
      <c r="AA216" s="27"/>
      <c r="AB216" s="27"/>
      <c r="AC216" s="27"/>
      <c r="AD216" s="27"/>
    </row>
    <row r="217" customFormat="false" ht="15.75" hidden="false" customHeight="false" outlineLevel="0" collapsed="false">
      <c r="A217" s="12" t="s">
        <v>373</v>
      </c>
      <c r="B217" s="12" t="s">
        <v>84</v>
      </c>
      <c r="C217" s="12" t="s">
        <v>165</v>
      </c>
      <c r="D217" s="75" t="n">
        <v>4.6415629</v>
      </c>
      <c r="E217" s="100" t="n">
        <v>253618592</v>
      </c>
      <c r="F217" s="101" t="n">
        <v>0.0955281</v>
      </c>
      <c r="G217" s="21" t="n">
        <v>1318961</v>
      </c>
      <c r="H217" s="18" t="n">
        <f aca="false">G217/22075513</f>
        <v>0.0597476941985448</v>
      </c>
      <c r="I217" s="19" t="n">
        <v>541008</v>
      </c>
      <c r="J217" s="20" t="n">
        <f aca="false">I217/22075513</f>
        <v>0.0245071541485808</v>
      </c>
      <c r="K217" s="21" t="n">
        <v>228355</v>
      </c>
      <c r="L217" s="18" t="n">
        <f aca="false">K217/22075513</f>
        <v>0.0103442669712817</v>
      </c>
      <c r="M217" s="21" t="n">
        <v>11520715</v>
      </c>
      <c r="N217" s="18" t="n">
        <f aca="false">M217/200183755</f>
        <v>0.057550698856658</v>
      </c>
      <c r="O217" s="19" t="n">
        <v>4632982</v>
      </c>
      <c r="P217" s="20" t="n">
        <f aca="false">O217/200183755</f>
        <v>0.0231436461964658</v>
      </c>
      <c r="Q217" s="21" t="n">
        <v>1890390</v>
      </c>
      <c r="R217" s="20" t="n">
        <f aca="false">Q217/200183755</f>
        <v>0.00944327375615469</v>
      </c>
      <c r="S217" s="27"/>
      <c r="T217" s="27"/>
      <c r="U217" s="27"/>
      <c r="V217" s="27"/>
      <c r="W217" s="27"/>
      <c r="X217" s="27"/>
      <c r="Y217" s="27"/>
      <c r="Z217" s="27"/>
      <c r="AA217" s="27"/>
      <c r="AB217" s="27"/>
      <c r="AC217" s="27"/>
      <c r="AD217" s="27"/>
    </row>
    <row r="218" customFormat="false" ht="15.75" hidden="false" customHeight="false" outlineLevel="0" collapsed="false">
      <c r="A218" s="12" t="s">
        <v>374</v>
      </c>
      <c r="B218" s="12" t="s">
        <v>84</v>
      </c>
      <c r="C218" s="12" t="s">
        <v>165</v>
      </c>
      <c r="D218" s="84" t="n">
        <v>4.8841992</v>
      </c>
      <c r="E218" s="29" t="n">
        <v>295919106</v>
      </c>
      <c r="F218" s="30" t="n">
        <v>0.111461</v>
      </c>
      <c r="G218" s="102" t="n">
        <v>1654164</v>
      </c>
      <c r="H218" s="18" t="n">
        <f aca="false">G218/22075513</f>
        <v>0.0749320751911858</v>
      </c>
      <c r="I218" s="102" t="n">
        <v>553507</v>
      </c>
      <c r="J218" s="20" t="n">
        <f aca="false">I218/22075513</f>
        <v>0.0250733471063617</v>
      </c>
      <c r="K218" s="102" t="n">
        <v>205409</v>
      </c>
      <c r="L218" s="18" t="n">
        <f aca="false">K218/22075513</f>
        <v>0.00930483472796306</v>
      </c>
      <c r="M218" s="102" t="n">
        <v>14157348</v>
      </c>
      <c r="N218" s="18" t="n">
        <f aca="false">M218/200183755</f>
        <v>0.0707217626125557</v>
      </c>
      <c r="O218" s="102" t="n">
        <v>4561752</v>
      </c>
      <c r="P218" s="20" t="n">
        <f aca="false">O218/200183755</f>
        <v>0.0227878231178149</v>
      </c>
      <c r="Q218" s="102" t="n">
        <v>1603202</v>
      </c>
      <c r="R218" s="20" t="n">
        <f aca="false">Q218/200183755</f>
        <v>0.00800865185089569</v>
      </c>
      <c r="S218" s="27"/>
      <c r="T218" s="27"/>
      <c r="U218" s="27"/>
      <c r="V218" s="27"/>
      <c r="W218" s="27"/>
      <c r="X218" s="27"/>
      <c r="Y218" s="27"/>
      <c r="Z218" s="27"/>
      <c r="AA218" s="27"/>
      <c r="AB218" s="27"/>
      <c r="AC218" s="27"/>
      <c r="AD218" s="27"/>
    </row>
    <row r="219" customFormat="false" ht="15.75" hidden="false" customHeight="false" outlineLevel="0" collapsed="false">
      <c r="A219" s="12" t="s">
        <v>375</v>
      </c>
      <c r="B219" s="12" t="s">
        <v>84</v>
      </c>
      <c r="C219" s="12" t="s">
        <v>165</v>
      </c>
      <c r="D219" s="84" t="n">
        <v>5.0476974</v>
      </c>
      <c r="E219" s="29" t="n">
        <v>351257257</v>
      </c>
      <c r="F219" s="30" t="n">
        <v>0.132305</v>
      </c>
      <c r="G219" s="102" t="n">
        <v>1901321</v>
      </c>
      <c r="H219" s="18" t="n">
        <f aca="false">G219/22075513</f>
        <v>0.0861280550988781</v>
      </c>
      <c r="I219" s="102" t="n">
        <v>595918</v>
      </c>
      <c r="J219" s="20" t="n">
        <f aca="false">I219/22075513</f>
        <v>0.0269945255632338</v>
      </c>
      <c r="K219" s="102" t="n">
        <v>200349</v>
      </c>
      <c r="L219" s="18" t="n">
        <f aca="false">K219/22075513</f>
        <v>0.00907562148159366</v>
      </c>
      <c r="M219" s="102" t="n">
        <v>16441350</v>
      </c>
      <c r="N219" s="18" t="n">
        <f aca="false">M219/200183755</f>
        <v>0.0821312898241918</v>
      </c>
      <c r="O219" s="102" t="n">
        <v>4967812</v>
      </c>
      <c r="P219" s="20" t="n">
        <f aca="false">O219/200183755</f>
        <v>0.0248162594412319</v>
      </c>
      <c r="Q219" s="102" t="n">
        <v>1573396</v>
      </c>
      <c r="R219" s="20" t="n">
        <f aca="false">Q219/200183755</f>
        <v>0.00785975865024612</v>
      </c>
      <c r="S219" s="27"/>
      <c r="T219" s="27"/>
      <c r="U219" s="27"/>
      <c r="V219" s="27"/>
      <c r="W219" s="27"/>
      <c r="X219" s="27"/>
      <c r="Y219" s="27"/>
      <c r="Z219" s="27"/>
      <c r="AA219" s="27"/>
      <c r="AB219" s="27"/>
      <c r="AC219" s="27"/>
      <c r="AD219" s="27"/>
    </row>
    <row r="220" customFormat="false" ht="15.75" hidden="false" customHeight="false" outlineLevel="0" collapsed="false">
      <c r="A220" s="12" t="s">
        <v>376</v>
      </c>
      <c r="B220" s="12" t="s">
        <v>84</v>
      </c>
      <c r="C220" s="12" t="s">
        <v>165</v>
      </c>
      <c r="D220" s="84" t="n">
        <v>4.6710447</v>
      </c>
      <c r="E220" s="29" t="n">
        <v>351690145</v>
      </c>
      <c r="F220" s="30" t="n">
        <v>0.132468</v>
      </c>
      <c r="G220" s="102" t="n">
        <v>1891185</v>
      </c>
      <c r="H220" s="18" t="n">
        <f aca="false">G220/22075513</f>
        <v>0.0856689038211705</v>
      </c>
      <c r="I220" s="102" t="n">
        <v>599528</v>
      </c>
      <c r="J220" s="20" t="n">
        <f aca="false">I220/22075513</f>
        <v>0.0271580551718096</v>
      </c>
      <c r="K220" s="102" t="n">
        <v>208474</v>
      </c>
      <c r="L220" s="18" t="n">
        <f aca="false">K220/22075513</f>
        <v>0.00944367634854058</v>
      </c>
      <c r="M220" s="102" t="n">
        <v>16410554</v>
      </c>
      <c r="N220" s="18" t="n">
        <f aca="false">M220/200183755</f>
        <v>0.0819774511673038</v>
      </c>
      <c r="O220" s="102" t="n">
        <v>5018432</v>
      </c>
      <c r="P220" s="20" t="n">
        <f aca="false">O220/200183755</f>
        <v>0.025069127112737</v>
      </c>
      <c r="Q220" s="102" t="n">
        <v>1656782</v>
      </c>
      <c r="R220" s="20" t="n">
        <f aca="false">Q220/200183755</f>
        <v>0.00827630593701272</v>
      </c>
      <c r="S220" s="27"/>
      <c r="T220" s="27"/>
      <c r="U220" s="27"/>
      <c r="V220" s="27"/>
      <c r="W220" s="27"/>
      <c r="X220" s="27"/>
      <c r="Y220" s="27"/>
      <c r="Z220" s="27"/>
      <c r="AA220" s="27"/>
      <c r="AB220" s="27"/>
      <c r="AC220" s="27"/>
      <c r="AD220" s="27"/>
    </row>
    <row r="221" customFormat="false" ht="15.75" hidden="false" customHeight="false" outlineLevel="0" collapsed="false">
      <c r="A221" s="12" t="s">
        <v>377</v>
      </c>
      <c r="B221" s="12" t="s">
        <v>84</v>
      </c>
      <c r="C221" s="12" t="s">
        <v>79</v>
      </c>
      <c r="D221" s="84" t="n">
        <v>5.0028822</v>
      </c>
      <c r="E221" s="29" t="n">
        <v>435028833</v>
      </c>
      <c r="F221" s="30" t="n">
        <v>0.163858</v>
      </c>
      <c r="G221" s="102" t="n">
        <v>2368226</v>
      </c>
      <c r="H221" s="18" t="n">
        <f aca="false">G221/22075513</f>
        <v>0.107278412963721</v>
      </c>
      <c r="I221" s="102" t="n">
        <v>731900</v>
      </c>
      <c r="J221" s="20" t="n">
        <f aca="false">I221/22075513</f>
        <v>0.0331543824145785</v>
      </c>
      <c r="K221" s="102" t="n">
        <v>252519</v>
      </c>
      <c r="L221" s="18" t="n">
        <f aca="false">K221/22075513</f>
        <v>0.011438873470347</v>
      </c>
      <c r="M221" s="102" t="n">
        <v>20524382</v>
      </c>
      <c r="N221" s="18" t="n">
        <f aca="false">M221/200183755</f>
        <v>0.10252771010315</v>
      </c>
      <c r="O221" s="102" t="n">
        <v>6102136</v>
      </c>
      <c r="P221" s="20" t="n">
        <f aca="false">O221/200183755</f>
        <v>0.0304826732818555</v>
      </c>
      <c r="Q221" s="102" t="n">
        <v>1997254</v>
      </c>
      <c r="R221" s="20" t="n">
        <f aca="false">Q221/200183755</f>
        <v>0.00997710328692755</v>
      </c>
      <c r="S221" s="27"/>
      <c r="T221" s="27"/>
      <c r="U221" s="27"/>
      <c r="V221" s="27"/>
      <c r="W221" s="27"/>
      <c r="X221" s="27"/>
      <c r="Y221" s="27"/>
      <c r="Z221" s="27"/>
      <c r="AA221" s="27"/>
      <c r="AB221" s="27"/>
      <c r="AC221" s="27"/>
      <c r="AD221" s="27"/>
    </row>
    <row r="222" customFormat="false" ht="15.75" hidden="false" customHeight="false" outlineLevel="0" collapsed="false">
      <c r="A222" s="12" t="s">
        <v>378</v>
      </c>
      <c r="B222" s="12" t="s">
        <v>84</v>
      </c>
      <c r="C222" s="12" t="s">
        <v>79</v>
      </c>
      <c r="D222" s="75" t="n">
        <v>5.0390295</v>
      </c>
      <c r="E222" s="39" t="n">
        <v>230319522</v>
      </c>
      <c r="F222" s="40" t="n">
        <v>0.0867522</v>
      </c>
      <c r="G222" s="28" t="n">
        <v>1118103</v>
      </c>
      <c r="H222" s="18" t="n">
        <f aca="false">G222/22075513</f>
        <v>0.0506490154951325</v>
      </c>
      <c r="I222" s="28" t="n">
        <v>509220</v>
      </c>
      <c r="J222" s="20" t="n">
        <f aca="false">I222/22075513</f>
        <v>0.0230671876119028</v>
      </c>
      <c r="K222" s="28" t="n">
        <v>209743</v>
      </c>
      <c r="L222" s="18" t="n">
        <f aca="false">K222/22075513</f>
        <v>0.00950116085637512</v>
      </c>
      <c r="M222" s="28" t="n">
        <v>9921927</v>
      </c>
      <c r="N222" s="18" t="n">
        <f aca="false">M222/200183755</f>
        <v>0.0495640967470113</v>
      </c>
      <c r="O222" s="28" t="n">
        <v>4492274</v>
      </c>
      <c r="P222" s="20" t="n">
        <f aca="false">O222/200183755</f>
        <v>0.022440751998083</v>
      </c>
      <c r="Q222" s="28" t="n">
        <v>1825137</v>
      </c>
      <c r="R222" s="20" t="n">
        <f aca="false">Q222/200183755</f>
        <v>0.00911730824511709</v>
      </c>
      <c r="S222" s="27"/>
      <c r="T222" s="27"/>
      <c r="U222" s="27"/>
      <c r="V222" s="27"/>
      <c r="W222" s="27"/>
      <c r="X222" s="27"/>
      <c r="Y222" s="27"/>
      <c r="Z222" s="27"/>
      <c r="AA222" s="27"/>
      <c r="AB222" s="27"/>
      <c r="AC222" s="27"/>
      <c r="AD222" s="27"/>
    </row>
    <row r="223" customFormat="false" ht="15.75" hidden="false" customHeight="false" outlineLevel="0" collapsed="false">
      <c r="A223" s="33" t="s">
        <v>379</v>
      </c>
      <c r="B223" s="12" t="s">
        <v>84</v>
      </c>
      <c r="C223" s="12" t="s">
        <v>79</v>
      </c>
      <c r="D223" s="75" t="n">
        <v>7.3952352</v>
      </c>
      <c r="E223" s="39" t="n">
        <v>537206251</v>
      </c>
      <c r="F223" s="40" t="n">
        <v>0.202344</v>
      </c>
      <c r="G223" s="28" t="n">
        <v>2923639</v>
      </c>
      <c r="H223" s="18" t="n">
        <f aca="false">G223/22075513</f>
        <v>0.132438100079486</v>
      </c>
      <c r="I223" s="28" t="n">
        <v>1339957</v>
      </c>
      <c r="J223" s="20" t="n">
        <f aca="false">I223/22075513</f>
        <v>0.0606987932737962</v>
      </c>
      <c r="K223" s="28" t="n">
        <v>501474</v>
      </c>
      <c r="L223" s="18" t="n">
        <f aca="false">K223/22075513</f>
        <v>0.0227163010889033</v>
      </c>
      <c r="M223" s="28" t="n">
        <v>25748644</v>
      </c>
      <c r="N223" s="18" t="n">
        <f aca="false">M223/200183755</f>
        <v>0.128625042526553</v>
      </c>
      <c r="O223" s="28" t="n">
        <v>11669868</v>
      </c>
      <c r="P223" s="20" t="n">
        <f aca="false">O223/200183755</f>
        <v>0.0582957792953779</v>
      </c>
      <c r="Q223" s="28" t="n">
        <v>4271124</v>
      </c>
      <c r="R223" s="20" t="n">
        <f aca="false">Q223/200183755</f>
        <v>0.0213360170009799</v>
      </c>
      <c r="S223" s="27"/>
      <c r="T223" s="27"/>
      <c r="U223" s="27"/>
      <c r="V223" s="27"/>
      <c r="W223" s="27"/>
      <c r="X223" s="27"/>
      <c r="Y223" s="27"/>
      <c r="Z223" s="27"/>
      <c r="AA223" s="27"/>
      <c r="AB223" s="27"/>
      <c r="AC223" s="27"/>
      <c r="AD223" s="27"/>
    </row>
    <row r="224" customFormat="false" ht="15.75" hidden="false" customHeight="false" outlineLevel="0" collapsed="false">
      <c r="A224" s="33" t="s">
        <v>380</v>
      </c>
      <c r="B224" s="12" t="s">
        <v>84</v>
      </c>
      <c r="C224" s="12" t="s">
        <v>79</v>
      </c>
      <c r="D224" s="75" t="n">
        <v>5.4486171</v>
      </c>
      <c r="E224" s="39" t="n">
        <v>418309639</v>
      </c>
      <c r="F224" s="40" t="n">
        <v>0.157561</v>
      </c>
      <c r="G224" s="28" t="n">
        <v>2269347</v>
      </c>
      <c r="H224" s="18" t="n">
        <f aca="false">G224/22075513</f>
        <v>0.102799287155864</v>
      </c>
      <c r="I224" s="28" t="n">
        <v>991111</v>
      </c>
      <c r="J224" s="20" t="n">
        <f aca="false">I224/22075513</f>
        <v>0.0448963971981081</v>
      </c>
      <c r="K224" s="28" t="n">
        <v>355726</v>
      </c>
      <c r="L224" s="18" t="n">
        <f aca="false">K224/22075513</f>
        <v>0.0161140536122535</v>
      </c>
      <c r="M224" s="28" t="n">
        <v>19831752</v>
      </c>
      <c r="N224" s="18" t="n">
        <f aca="false">M224/200183755</f>
        <v>0.0990677390380653</v>
      </c>
      <c r="O224" s="28" t="n">
        <v>8567154</v>
      </c>
      <c r="P224" s="20" t="n">
        <f aca="false">O224/200183755</f>
        <v>0.0427964496919343</v>
      </c>
      <c r="Q224" s="28" t="n">
        <v>2993770</v>
      </c>
      <c r="R224" s="20" t="n">
        <f aca="false">Q224/200183755</f>
        <v>0.0149551096191597</v>
      </c>
      <c r="S224" s="27"/>
      <c r="T224" s="27"/>
      <c r="U224" s="27"/>
      <c r="V224" s="27"/>
      <c r="W224" s="27"/>
      <c r="X224" s="27"/>
      <c r="Y224" s="27"/>
      <c r="Z224" s="27"/>
      <c r="AA224" s="27"/>
      <c r="AB224" s="27"/>
      <c r="AC224" s="27"/>
      <c r="AD224" s="27"/>
    </row>
    <row r="225" customFormat="false" ht="15.75" hidden="false" customHeight="false" outlineLevel="0" collapsed="false">
      <c r="A225" s="33" t="s">
        <v>381</v>
      </c>
      <c r="B225" s="12" t="s">
        <v>84</v>
      </c>
      <c r="C225" s="12" t="s">
        <v>79</v>
      </c>
      <c r="D225" s="75" t="n">
        <v>6.0298281</v>
      </c>
      <c r="E225" s="39" t="n">
        <v>405929542</v>
      </c>
      <c r="F225" s="40" t="n">
        <v>0.152898</v>
      </c>
      <c r="G225" s="28" t="n">
        <v>2230719</v>
      </c>
      <c r="H225" s="18" t="n">
        <f aca="false">G225/22075513</f>
        <v>0.101049475045042</v>
      </c>
      <c r="I225" s="28" t="n">
        <v>977775</v>
      </c>
      <c r="J225" s="20" t="n">
        <f aca="false">I225/22075513</f>
        <v>0.0442922889266492</v>
      </c>
      <c r="K225" s="28" t="n">
        <v>344846</v>
      </c>
      <c r="L225" s="18" t="n">
        <f aca="false">K225/22075513</f>
        <v>0.0156211998334988</v>
      </c>
      <c r="M225" s="28" t="n">
        <v>19382981</v>
      </c>
      <c r="N225" s="18" t="n">
        <f aca="false">M225/200183755</f>
        <v>0.096825943743537</v>
      </c>
      <c r="O225" s="28" t="n">
        <v>8380023</v>
      </c>
      <c r="P225" s="20" t="n">
        <f aca="false">O225/200183755</f>
        <v>0.0418616535592511</v>
      </c>
      <c r="Q225" s="28" t="n">
        <v>2881551</v>
      </c>
      <c r="R225" s="20" t="n">
        <f aca="false">Q225/200183755</f>
        <v>0.0143945296660061</v>
      </c>
      <c r="S225" s="27"/>
      <c r="T225" s="27"/>
      <c r="U225" s="27"/>
      <c r="V225" s="27"/>
      <c r="W225" s="27"/>
      <c r="X225" s="27"/>
      <c r="Y225" s="27"/>
      <c r="Z225" s="27"/>
      <c r="AA225" s="27"/>
      <c r="AB225" s="27"/>
      <c r="AC225" s="27"/>
      <c r="AD225" s="27"/>
    </row>
    <row r="226" customFormat="false" ht="15.75" hidden="false" customHeight="false" outlineLevel="0" collapsed="false">
      <c r="A226" s="33" t="s">
        <v>382</v>
      </c>
      <c r="B226" s="12" t="s">
        <v>84</v>
      </c>
      <c r="C226" s="12" t="s">
        <v>79</v>
      </c>
      <c r="D226" s="75" t="n">
        <v>7.3952463</v>
      </c>
      <c r="E226" s="39" t="n">
        <v>404565823</v>
      </c>
      <c r="F226" s="40" t="n">
        <v>0.152384</v>
      </c>
      <c r="G226" s="28" t="n">
        <v>2132305</v>
      </c>
      <c r="H226" s="18" t="n">
        <f aca="false">G226/22075513</f>
        <v>0.0965914133003387</v>
      </c>
      <c r="I226" s="28" t="n">
        <v>980857</v>
      </c>
      <c r="J226" s="20" t="n">
        <f aca="false">I226/22075513</f>
        <v>0.044431900631256</v>
      </c>
      <c r="K226" s="28" t="n">
        <v>374650</v>
      </c>
      <c r="L226" s="18" t="n">
        <f aca="false">K226/22075513</f>
        <v>0.0169712930340509</v>
      </c>
      <c r="M226" s="28" t="n">
        <v>18657515</v>
      </c>
      <c r="N226" s="18" t="n">
        <f aca="false">M226/200183755</f>
        <v>0.0932019433844669</v>
      </c>
      <c r="O226" s="28" t="n">
        <v>8473540</v>
      </c>
      <c r="P226" s="20" t="n">
        <f aca="false">O226/200183755</f>
        <v>0.0423288093481911</v>
      </c>
      <c r="Q226" s="28" t="n">
        <v>3155972</v>
      </c>
      <c r="R226" s="20" t="n">
        <f aca="false">Q226/200183755</f>
        <v>0.0157653751674305</v>
      </c>
      <c r="S226" s="27"/>
      <c r="T226" s="27"/>
      <c r="U226" s="27"/>
      <c r="V226" s="27"/>
      <c r="W226" s="27"/>
      <c r="X226" s="27"/>
      <c r="Y226" s="27"/>
      <c r="Z226" s="27"/>
      <c r="AA226" s="27"/>
      <c r="AB226" s="27"/>
      <c r="AC226" s="27"/>
      <c r="AD226" s="27"/>
    </row>
    <row r="227" customFormat="false" ht="15.75" hidden="false" customHeight="false" outlineLevel="0" collapsed="false">
      <c r="A227" s="33" t="s">
        <v>383</v>
      </c>
      <c r="B227" s="12" t="s">
        <v>84</v>
      </c>
      <c r="C227" s="12" t="s">
        <v>79</v>
      </c>
      <c r="D227" s="75" t="n">
        <v>8.2323069</v>
      </c>
      <c r="E227" s="39" t="n">
        <v>487499081</v>
      </c>
      <c r="F227" s="40" t="n">
        <v>0.183622</v>
      </c>
      <c r="G227" s="28" t="n">
        <v>2696048</v>
      </c>
      <c r="H227" s="18" t="n">
        <f aca="false">G227/22075513</f>
        <v>0.122128441590463</v>
      </c>
      <c r="I227" s="28" t="n">
        <v>1249956</v>
      </c>
      <c r="J227" s="20" t="n">
        <f aca="false">I227/22075513</f>
        <v>0.0566218325254774</v>
      </c>
      <c r="K227" s="28" t="n">
        <v>468262</v>
      </c>
      <c r="L227" s="18" t="n">
        <f aca="false">K227/22075513</f>
        <v>0.021211828690006</v>
      </c>
      <c r="M227" s="28" t="n">
        <v>23448963</v>
      </c>
      <c r="N227" s="18" t="n">
        <f aca="false">M227/200183755</f>
        <v>0.117137192276166</v>
      </c>
      <c r="O227" s="28" t="n">
        <v>10662790</v>
      </c>
      <c r="P227" s="20" t="n">
        <f aca="false">O227/200183755</f>
        <v>0.053265011439115</v>
      </c>
      <c r="Q227" s="28" t="n">
        <v>3851902</v>
      </c>
      <c r="R227" s="20" t="n">
        <f aca="false">Q227/200183755</f>
        <v>0.0192418310866434</v>
      </c>
      <c r="S227" s="27"/>
      <c r="T227" s="27"/>
      <c r="U227" s="27"/>
      <c r="V227" s="27"/>
      <c r="W227" s="27"/>
      <c r="X227" s="27"/>
      <c r="Y227" s="27"/>
      <c r="Z227" s="27"/>
      <c r="AA227" s="27"/>
      <c r="AB227" s="27"/>
      <c r="AC227" s="27"/>
      <c r="AD227" s="27"/>
    </row>
    <row r="228" customFormat="false" ht="15.75" hidden="false" customHeight="false" outlineLevel="0" collapsed="false">
      <c r="A228" s="33" t="s">
        <v>384</v>
      </c>
      <c r="B228" s="12" t="s">
        <v>84</v>
      </c>
      <c r="C228" s="12" t="s">
        <v>165</v>
      </c>
      <c r="D228" s="75" t="n">
        <v>5.8751097</v>
      </c>
      <c r="E228" s="39" t="n">
        <v>270438381</v>
      </c>
      <c r="F228" s="40" t="n">
        <v>0.101863</v>
      </c>
      <c r="G228" s="28" t="n">
        <v>1362124</v>
      </c>
      <c r="H228" s="18" t="n">
        <f aca="false">G228/22075513</f>
        <v>0.0617029375489485</v>
      </c>
      <c r="I228" s="28" t="n">
        <v>663290</v>
      </c>
      <c r="J228" s="20" t="n">
        <f aca="false">I228/22075513</f>
        <v>0.0300464138704274</v>
      </c>
      <c r="K228" s="28" t="n">
        <v>288050</v>
      </c>
      <c r="L228" s="18" t="n">
        <f aca="false">K228/22075513</f>
        <v>0.0130483943906536</v>
      </c>
      <c r="M228" s="28" t="n">
        <v>11942190</v>
      </c>
      <c r="N228" s="18" t="n">
        <f aca="false">M228/200183755</f>
        <v>0.0596561394304948</v>
      </c>
      <c r="O228" s="28" t="n">
        <v>5788110</v>
      </c>
      <c r="P228" s="20" t="n">
        <f aca="false">O228/200183755</f>
        <v>0.0289139845538415</v>
      </c>
      <c r="Q228" s="28" t="n">
        <v>2477859</v>
      </c>
      <c r="R228" s="20" t="n">
        <f aca="false">Q228/200183755</f>
        <v>0.0123779224742787</v>
      </c>
      <c r="S228" s="27"/>
      <c r="T228" s="27"/>
      <c r="U228" s="27"/>
      <c r="V228" s="27"/>
      <c r="W228" s="27"/>
      <c r="X228" s="27"/>
      <c r="Y228" s="27"/>
      <c r="Z228" s="27"/>
      <c r="AA228" s="27"/>
      <c r="AB228" s="27"/>
      <c r="AC228" s="27"/>
      <c r="AD228" s="27"/>
    </row>
    <row r="229" customFormat="false" ht="15.75" hidden="false" customHeight="false" outlineLevel="0" collapsed="false">
      <c r="A229" s="33" t="s">
        <v>385</v>
      </c>
      <c r="B229" s="12" t="s">
        <v>84</v>
      </c>
      <c r="C229" s="12" t="s">
        <v>165</v>
      </c>
      <c r="D229" s="75" t="n">
        <v>5.2277688</v>
      </c>
      <c r="E229" s="39" t="n">
        <v>612432194</v>
      </c>
      <c r="F229" s="40" t="n">
        <v>0.230679</v>
      </c>
      <c r="G229" s="28" t="n">
        <v>3252216</v>
      </c>
      <c r="H229" s="18" t="n">
        <f aca="false">G229/22075513</f>
        <v>0.147322329496941</v>
      </c>
      <c r="I229" s="28" t="n">
        <v>1335092</v>
      </c>
      <c r="J229" s="20" t="n">
        <f aca="false">I229/22075513</f>
        <v>0.0604784133442335</v>
      </c>
      <c r="K229" s="28" t="n">
        <v>433750</v>
      </c>
      <c r="L229" s="18" t="n">
        <f aca="false">K229/22075513</f>
        <v>0.0196484675123971</v>
      </c>
      <c r="M229" s="28" t="n">
        <v>29060890</v>
      </c>
      <c r="N229" s="18" t="n">
        <f aca="false">M229/200183755</f>
        <v>0.145171070449748</v>
      </c>
      <c r="O229" s="28" t="n">
        <v>11774132</v>
      </c>
      <c r="P229" s="20" t="n">
        <f aca="false">O229/200183755</f>
        <v>0.0588166207592619</v>
      </c>
      <c r="Q229" s="28" t="n">
        <v>3726823</v>
      </c>
      <c r="R229" s="20" t="n">
        <f aca="false">Q229/200183755</f>
        <v>0.0186170101564935</v>
      </c>
      <c r="S229" s="27"/>
      <c r="T229" s="27"/>
      <c r="U229" s="27"/>
      <c r="V229" s="27"/>
      <c r="W229" s="27"/>
      <c r="X229" s="27"/>
      <c r="Y229" s="27"/>
      <c r="Z229" s="27"/>
      <c r="AA229" s="27"/>
      <c r="AB229" s="27"/>
      <c r="AC229" s="27"/>
      <c r="AD229" s="27"/>
    </row>
    <row r="230" customFormat="false" ht="15.75" hidden="false" customHeight="false" outlineLevel="0" collapsed="false">
      <c r="A230" s="33" t="s">
        <v>386</v>
      </c>
      <c r="B230" s="12" t="s">
        <v>84</v>
      </c>
      <c r="C230" s="12" t="s">
        <v>165</v>
      </c>
      <c r="D230" s="75" t="n">
        <v>5.9417331</v>
      </c>
      <c r="E230" s="39" t="n">
        <v>385579161</v>
      </c>
      <c r="F230" s="40" t="n">
        <v>0.145232</v>
      </c>
      <c r="G230" s="28" t="n">
        <v>2087699</v>
      </c>
      <c r="H230" s="18" t="n">
        <f aca="false">G230/22075513</f>
        <v>0.0945708034055653</v>
      </c>
      <c r="I230" s="28" t="n">
        <v>918717</v>
      </c>
      <c r="J230" s="20" t="n">
        <f aca="false">I230/22075513</f>
        <v>0.041617017008846</v>
      </c>
      <c r="K230" s="28" t="n">
        <v>321678</v>
      </c>
      <c r="L230" s="18" t="n">
        <f aca="false">K230/22075513</f>
        <v>0.0145717111987386</v>
      </c>
      <c r="M230" s="28" t="n">
        <v>18272546</v>
      </c>
      <c r="N230" s="18" t="n">
        <f aca="false">M230/200183755</f>
        <v>0.0912788652605702</v>
      </c>
      <c r="O230" s="28" t="n">
        <v>7953300</v>
      </c>
      <c r="P230" s="20" t="n">
        <f aca="false">O230/200183755</f>
        <v>0.0397299970719402</v>
      </c>
      <c r="Q230" s="28" t="n">
        <v>2709058</v>
      </c>
      <c r="R230" s="20" t="n">
        <f aca="false">Q230/200183755</f>
        <v>0.0135328563499071</v>
      </c>
      <c r="S230" s="27"/>
      <c r="T230" s="27"/>
      <c r="U230" s="27"/>
      <c r="V230" s="27"/>
      <c r="W230" s="27"/>
      <c r="X230" s="27"/>
      <c r="Y230" s="27"/>
      <c r="Z230" s="27"/>
      <c r="AA230" s="27"/>
      <c r="AB230" s="27"/>
      <c r="AC230" s="27"/>
      <c r="AD230" s="27"/>
    </row>
    <row r="231" customFormat="false" ht="15.75" hidden="false" customHeight="false" outlineLevel="0" collapsed="false">
      <c r="A231" s="33" t="s">
        <v>387</v>
      </c>
      <c r="B231" s="12" t="s">
        <v>84</v>
      </c>
      <c r="C231" s="12" t="s">
        <v>165</v>
      </c>
      <c r="D231" s="75" t="n">
        <v>5.781102</v>
      </c>
      <c r="E231" s="39" t="n">
        <v>682399286</v>
      </c>
      <c r="F231" s="40" t="n">
        <v>0.257033</v>
      </c>
      <c r="G231" s="28" t="n">
        <v>3780621</v>
      </c>
      <c r="H231" s="18" t="n">
        <f aca="false">G231/22075513</f>
        <v>0.171258579585444</v>
      </c>
      <c r="I231" s="28" t="n">
        <v>1593176</v>
      </c>
      <c r="J231" s="20" t="n">
        <f aca="false">I231/22075513</f>
        <v>0.0721693760865263</v>
      </c>
      <c r="K231" s="28" t="n">
        <v>540854</v>
      </c>
      <c r="L231" s="18" t="n">
        <f aca="false">K231/22075513</f>
        <v>0.0245001780932565</v>
      </c>
      <c r="M231" s="28" t="n">
        <v>33319931</v>
      </c>
      <c r="N231" s="18" t="n">
        <f aca="false">M231/200183755</f>
        <v>0.166446727907567</v>
      </c>
      <c r="O231" s="28" t="n">
        <v>13840278</v>
      </c>
      <c r="P231" s="20" t="n">
        <f aca="false">O231/200183755</f>
        <v>0.0691378678554611</v>
      </c>
      <c r="Q231" s="28" t="n">
        <v>4577565</v>
      </c>
      <c r="R231" s="20" t="n">
        <f aca="false">Q231/200183755</f>
        <v>0.0228668155415508</v>
      </c>
      <c r="S231" s="27"/>
      <c r="T231" s="27"/>
      <c r="U231" s="27"/>
      <c r="V231" s="27"/>
      <c r="W231" s="27"/>
      <c r="X231" s="27"/>
      <c r="Y231" s="27"/>
      <c r="Z231" s="27"/>
      <c r="AA231" s="27"/>
      <c r="AB231" s="27"/>
      <c r="AC231" s="27"/>
      <c r="AD231" s="27"/>
    </row>
    <row r="232" customFormat="false" ht="15.75" hidden="false" customHeight="false" outlineLevel="0" collapsed="false">
      <c r="A232" s="33" t="s">
        <v>388</v>
      </c>
      <c r="B232" s="12" t="s">
        <v>84</v>
      </c>
      <c r="C232" s="12" t="s">
        <v>165</v>
      </c>
      <c r="D232" s="75" t="n">
        <v>8.2189908</v>
      </c>
      <c r="E232" s="39" t="n">
        <v>440006207</v>
      </c>
      <c r="F232" s="40" t="n">
        <v>0.165733</v>
      </c>
      <c r="G232" s="28" t="n">
        <v>2427188</v>
      </c>
      <c r="H232" s="18" t="n">
        <f aca="false">G232/22075513</f>
        <v>0.109949336171712</v>
      </c>
      <c r="I232" s="28" t="n">
        <v>1226781</v>
      </c>
      <c r="J232" s="20" t="n">
        <f aca="false">I232/22075513</f>
        <v>0.0555720267972935</v>
      </c>
      <c r="K232" s="28" t="n">
        <v>530638</v>
      </c>
      <c r="L232" s="18" t="n">
        <f aca="false">K232/22075513</f>
        <v>0.0240374028907052</v>
      </c>
      <c r="M232" s="28" t="n">
        <v>21222632</v>
      </c>
      <c r="N232" s="18" t="n">
        <f aca="false">M232/200183755</f>
        <v>0.106015755374356</v>
      </c>
      <c r="O232" s="28" t="n">
        <v>10612804</v>
      </c>
      <c r="P232" s="20" t="n">
        <f aca="false">O232/200183755</f>
        <v>0.0530153108577667</v>
      </c>
      <c r="Q232" s="28" t="n">
        <v>4504217</v>
      </c>
      <c r="R232" s="20" t="n">
        <f aca="false">Q232/200183755</f>
        <v>0.0225004121837958</v>
      </c>
      <c r="S232" s="27"/>
      <c r="T232" s="27"/>
      <c r="U232" s="27"/>
      <c r="V232" s="27"/>
      <c r="W232" s="27"/>
      <c r="X232" s="27"/>
      <c r="Y232" s="27"/>
      <c r="Z232" s="27"/>
      <c r="AA232" s="27"/>
      <c r="AB232" s="27"/>
      <c r="AC232" s="27"/>
      <c r="AD232" s="27"/>
    </row>
    <row r="233" customFormat="false" ht="15.75" hidden="false" customHeight="false" outlineLevel="0" collapsed="false">
      <c r="A233" s="12" t="s">
        <v>389</v>
      </c>
      <c r="B233" s="12" t="s">
        <v>84</v>
      </c>
      <c r="C233" s="85" t="s">
        <v>165</v>
      </c>
      <c r="D233" s="78" t="n">
        <v>5.198337</v>
      </c>
      <c r="E233" s="105" t="n">
        <v>425433160</v>
      </c>
      <c r="F233" s="106" t="n">
        <v>0.160244</v>
      </c>
      <c r="G233" s="105" t="n">
        <v>2330137</v>
      </c>
      <c r="H233" s="18" t="n">
        <f aca="false">G233/22075513</f>
        <v>0.105553017046535</v>
      </c>
      <c r="I233" s="105" t="n">
        <v>738246</v>
      </c>
      <c r="J233" s="20" t="n">
        <f aca="false">I233/22075513</f>
        <v>0.0334418502528118</v>
      </c>
      <c r="K233" s="105" t="n">
        <v>276857</v>
      </c>
      <c r="L233" s="18" t="n">
        <f aca="false">K233/22075513</f>
        <v>0.0125413620059475</v>
      </c>
      <c r="M233" s="105" t="n">
        <v>20406169</v>
      </c>
      <c r="N233" s="18" t="n">
        <f aca="false">M233/200183755</f>
        <v>0.101937187660407</v>
      </c>
      <c r="O233" s="105" t="n">
        <v>6182918</v>
      </c>
      <c r="P233" s="20" t="n">
        <f aca="false">O233/200183755</f>
        <v>0.0308862125200919</v>
      </c>
      <c r="Q233" s="105" t="n">
        <v>2188136</v>
      </c>
      <c r="R233" s="20" t="n">
        <f aca="false">Q233/200183755</f>
        <v>0.0109306372038031</v>
      </c>
    </row>
    <row r="234" customFormat="false" ht="15.75" hidden="false" customHeight="false" outlineLevel="0" collapsed="false">
      <c r="A234" s="12" t="s">
        <v>390</v>
      </c>
      <c r="B234" s="12" t="s">
        <v>84</v>
      </c>
      <c r="C234" s="85" t="s">
        <v>165</v>
      </c>
      <c r="D234" s="78" t="n">
        <v>7.0926654</v>
      </c>
      <c r="E234" s="105" t="n">
        <v>523557829</v>
      </c>
      <c r="F234" s="106" t="n">
        <v>0.197203</v>
      </c>
      <c r="G234" s="105" t="n">
        <v>2927250</v>
      </c>
      <c r="H234" s="18" t="n">
        <f aca="false">G234/22075513</f>
        <v>0.132601674987123</v>
      </c>
      <c r="I234" s="105" t="n">
        <v>1039621</v>
      </c>
      <c r="J234" s="20" t="n">
        <f aca="false">I234/22075513</f>
        <v>0.0470938546252583</v>
      </c>
      <c r="K234" s="105" t="n">
        <v>441506</v>
      </c>
      <c r="L234" s="18" t="n">
        <f aca="false">K234/22075513</f>
        <v>0.0199998070260021</v>
      </c>
      <c r="M234" s="105" t="n">
        <v>25619193</v>
      </c>
      <c r="N234" s="18" t="n">
        <f aca="false">M234/200183755</f>
        <v>0.127978381662388</v>
      </c>
      <c r="O234" s="105" t="n">
        <v>8683539</v>
      </c>
      <c r="P234" s="20" t="n">
        <f aca="false">O234/200183755</f>
        <v>0.043377840524572</v>
      </c>
      <c r="Q234" s="105" t="n">
        <v>3467725</v>
      </c>
      <c r="R234" s="20" t="n">
        <f aca="false">Q234/200183755</f>
        <v>0.0173227093277374</v>
      </c>
    </row>
    <row r="235" customFormat="false" ht="15.75" hidden="false" customHeight="false" outlineLevel="0" collapsed="false">
      <c r="A235" s="12" t="s">
        <v>391</v>
      </c>
      <c r="B235" s="12" t="s">
        <v>84</v>
      </c>
      <c r="C235" s="85" t="s">
        <v>165</v>
      </c>
      <c r="D235" s="78" t="n">
        <v>5.5490559</v>
      </c>
      <c r="E235" s="105" t="n">
        <v>458386292</v>
      </c>
      <c r="F235" s="106" t="n">
        <v>0.172656</v>
      </c>
      <c r="G235" s="105" t="n">
        <v>2558226</v>
      </c>
      <c r="H235" s="18" t="n">
        <f aca="false">G235/22075513</f>
        <v>0.115885234467711</v>
      </c>
      <c r="I235" s="105" t="n">
        <v>841330</v>
      </c>
      <c r="J235" s="20" t="n">
        <f aca="false">I235/22075513</f>
        <v>0.038111458610271</v>
      </c>
      <c r="K235" s="105" t="n">
        <v>334627</v>
      </c>
      <c r="L235" s="18" t="n">
        <f aca="false">K235/22075513</f>
        <v>0.0151582887337658</v>
      </c>
      <c r="M235" s="105" t="n">
        <v>22288088</v>
      </c>
      <c r="N235" s="18" t="n">
        <f aca="false">M235/200183755</f>
        <v>0.111338145295556</v>
      </c>
      <c r="O235" s="105" t="n">
        <v>6948737</v>
      </c>
      <c r="P235" s="20" t="n">
        <f aca="false">O235/200183755</f>
        <v>0.0347117926726872</v>
      </c>
      <c r="Q235" s="105" t="n">
        <v>2580022</v>
      </c>
      <c r="R235" s="20" t="n">
        <f aca="false">Q235/200183755</f>
        <v>0.0128882685810345</v>
      </c>
    </row>
    <row r="236" customFormat="false" ht="15.75" hidden="false" customHeight="false" outlineLevel="0" collapsed="false">
      <c r="A236" s="12" t="s">
        <v>392</v>
      </c>
      <c r="B236" s="12" t="s">
        <v>84</v>
      </c>
      <c r="C236" s="85" t="s">
        <v>165</v>
      </c>
      <c r="D236" s="78" t="n">
        <v>6.8392497</v>
      </c>
      <c r="E236" s="105" t="n">
        <v>369527560</v>
      </c>
      <c r="F236" s="106" t="n">
        <v>0.139186</v>
      </c>
      <c r="G236" s="105" t="n">
        <v>2027627</v>
      </c>
      <c r="H236" s="18" t="n">
        <f aca="false">G236/22075513</f>
        <v>0.0918495982403671</v>
      </c>
      <c r="I236" s="105" t="n">
        <v>583262</v>
      </c>
      <c r="J236" s="20" t="n">
        <f aca="false">I236/22075513</f>
        <v>0.026421220652947</v>
      </c>
      <c r="K236" s="105" t="n">
        <v>199483</v>
      </c>
      <c r="L236" s="18" t="n">
        <f aca="false">K236/22075513</f>
        <v>0.00903639249515968</v>
      </c>
      <c r="M236" s="105" t="n">
        <v>17724873</v>
      </c>
      <c r="N236" s="18" t="n">
        <f aca="false">M236/200183755</f>
        <v>0.088543013892411</v>
      </c>
      <c r="O236" s="105" t="n">
        <v>4837815</v>
      </c>
      <c r="P236" s="20" t="n">
        <f aca="false">O236/200183755</f>
        <v>0.0241668710830207</v>
      </c>
      <c r="Q236" s="105" t="n">
        <v>1544130</v>
      </c>
      <c r="R236" s="20" t="n">
        <f aca="false">Q236/200183755</f>
        <v>0.00771356297118115</v>
      </c>
    </row>
    <row r="237" customFormat="false" ht="15.75" hidden="false" customHeight="false" outlineLevel="0" collapsed="false">
      <c r="A237" s="12" t="s">
        <v>393</v>
      </c>
      <c r="B237" s="12" t="s">
        <v>84</v>
      </c>
      <c r="C237" s="31" t="s">
        <v>79</v>
      </c>
      <c r="D237" s="78" t="n">
        <v>6.3766707</v>
      </c>
      <c r="E237" s="105" t="n">
        <v>477522456</v>
      </c>
      <c r="F237" s="106" t="n">
        <v>0.179864</v>
      </c>
      <c r="G237" s="105" t="n">
        <v>2691414</v>
      </c>
      <c r="H237" s="18" t="n">
        <f aca="false">G237/22075513</f>
        <v>0.121918525743886</v>
      </c>
      <c r="I237" s="105" t="n">
        <v>965609</v>
      </c>
      <c r="J237" s="20" t="n">
        <f aca="false">I237/22075513</f>
        <v>0.0437411805560306</v>
      </c>
      <c r="K237" s="105" t="n">
        <v>411814</v>
      </c>
      <c r="L237" s="18" t="n">
        <f aca="false">K237/22075513</f>
        <v>0.0186547873202312</v>
      </c>
      <c r="M237" s="105" t="n">
        <v>23388469</v>
      </c>
      <c r="N237" s="18" t="n">
        <f aca="false">M237/200183755</f>
        <v>0.116834999922946</v>
      </c>
      <c r="O237" s="105" t="n">
        <v>8021105</v>
      </c>
      <c r="P237" s="20" t="n">
        <f aca="false">O237/200183755</f>
        <v>0.0400687108701703</v>
      </c>
      <c r="Q237" s="105" t="n">
        <v>3222457</v>
      </c>
      <c r="R237" s="20" t="n">
        <f aca="false">Q237/200183755</f>
        <v>0.0160974950240093</v>
      </c>
    </row>
    <row r="238" customFormat="false" ht="15.75" hidden="false" customHeight="false" outlineLevel="0" collapsed="false">
      <c r="A238" s="12" t="s">
        <v>394</v>
      </c>
      <c r="B238" s="12" t="s">
        <v>84</v>
      </c>
      <c r="C238" s="31" t="s">
        <v>79</v>
      </c>
      <c r="D238" s="78" t="n">
        <v>6.9251769</v>
      </c>
      <c r="E238" s="105" t="n">
        <v>451301096</v>
      </c>
      <c r="F238" s="106" t="n">
        <v>0.169987</v>
      </c>
      <c r="G238" s="105" t="n">
        <v>2512857</v>
      </c>
      <c r="H238" s="18" t="n">
        <f aca="false">G238/22075513</f>
        <v>0.11383006138974</v>
      </c>
      <c r="I238" s="105" t="n">
        <v>1006511</v>
      </c>
      <c r="J238" s="20" t="n">
        <f aca="false">I238/22075513</f>
        <v>0.0455940027305368</v>
      </c>
      <c r="K238" s="105" t="n">
        <v>468891</v>
      </c>
      <c r="L238" s="18" t="n">
        <f aca="false">K238/22075513</f>
        <v>0.0212403217990902</v>
      </c>
      <c r="M238" s="105" t="n">
        <v>21855111</v>
      </c>
      <c r="N238" s="18" t="n">
        <f aca="false">M238/200183755</f>
        <v>0.109175247511967</v>
      </c>
      <c r="O238" s="105" t="n">
        <v>8435082</v>
      </c>
      <c r="P238" s="20" t="n">
        <f aca="false">O238/200183755</f>
        <v>0.0421366958572637</v>
      </c>
      <c r="Q238" s="105" t="n">
        <v>3752332</v>
      </c>
      <c r="R238" s="20" t="n">
        <f aca="false">Q238/200183755</f>
        <v>0.0187444380789041</v>
      </c>
    </row>
    <row r="239" customFormat="false" ht="15.75" hidden="false" customHeight="false" outlineLevel="0" collapsed="false">
      <c r="A239" s="12" t="s">
        <v>395</v>
      </c>
      <c r="B239" s="12" t="s">
        <v>84</v>
      </c>
      <c r="C239" s="85" t="s">
        <v>165</v>
      </c>
      <c r="D239" s="78" t="n">
        <v>6.8972412</v>
      </c>
      <c r="E239" s="105" t="n">
        <v>479066044</v>
      </c>
      <c r="F239" s="106" t="n">
        <v>0.180445</v>
      </c>
      <c r="G239" s="105" t="n">
        <v>2660288</v>
      </c>
      <c r="H239" s="18" t="n">
        <f aca="false">G239/22075513</f>
        <v>0.120508547185291</v>
      </c>
      <c r="I239" s="105" t="n">
        <v>924222</v>
      </c>
      <c r="J239" s="20" t="n">
        <f aca="false">I239/22075513</f>
        <v>0.0418663883371589</v>
      </c>
      <c r="K239" s="105" t="n">
        <v>384420</v>
      </c>
      <c r="L239" s="18" t="n">
        <f aca="false">K239/22075513</f>
        <v>0.0174138648555981</v>
      </c>
      <c r="M239" s="105" t="n">
        <v>23266140</v>
      </c>
      <c r="N239" s="18" t="n">
        <f aca="false">M239/200183755</f>
        <v>0.116223916371236</v>
      </c>
      <c r="O239" s="105" t="n">
        <v>7709529</v>
      </c>
      <c r="P239" s="20" t="n">
        <f aca="false">O239/200183755</f>
        <v>0.0385122608974939</v>
      </c>
      <c r="Q239" s="105" t="n">
        <v>3013938</v>
      </c>
      <c r="R239" s="20" t="n">
        <f aca="false">Q239/200183755</f>
        <v>0.0150558570549344</v>
      </c>
    </row>
    <row r="240" customFormat="false" ht="15.75" hidden="false" customHeight="false" outlineLevel="0" collapsed="false">
      <c r="A240" s="12" t="s">
        <v>396</v>
      </c>
      <c r="B240" s="12" t="s">
        <v>84</v>
      </c>
      <c r="C240" s="85" t="s">
        <v>165</v>
      </c>
      <c r="D240" s="78" t="n">
        <v>6.6971499</v>
      </c>
      <c r="E240" s="105" t="n">
        <v>503412023</v>
      </c>
      <c r="F240" s="106" t="n">
        <v>0.189615</v>
      </c>
      <c r="G240" s="105" t="n">
        <v>2815136</v>
      </c>
      <c r="H240" s="18" t="n">
        <f aca="false">G240/22075513</f>
        <v>0.127523016112921</v>
      </c>
      <c r="I240" s="105" t="n">
        <v>1015293</v>
      </c>
      <c r="J240" s="20" t="n">
        <f aca="false">I240/22075513</f>
        <v>0.0459918190802633</v>
      </c>
      <c r="K240" s="105" t="n">
        <v>438094</v>
      </c>
      <c r="L240" s="18" t="n">
        <f aca="false">K240/22075513</f>
        <v>0.0198452466314146</v>
      </c>
      <c r="M240" s="105" t="n">
        <v>24565361</v>
      </c>
      <c r="N240" s="18" t="n">
        <f aca="false">M240/200183755</f>
        <v>0.122714058391002</v>
      </c>
      <c r="O240" s="105" t="n">
        <v>8428614</v>
      </c>
      <c r="P240" s="20" t="n">
        <f aca="false">O240/200183755</f>
        <v>0.0421043855431726</v>
      </c>
      <c r="Q240" s="105" t="n">
        <v>3412030</v>
      </c>
      <c r="R240" s="20" t="n">
        <f aca="false">Q240/200183755</f>
        <v>0.0170444899487473</v>
      </c>
    </row>
    <row r="241" customFormat="false" ht="15.75" hidden="false" customHeight="false" outlineLevel="0" collapsed="false">
      <c r="A241" s="12" t="s">
        <v>397</v>
      </c>
      <c r="B241" s="12" t="s">
        <v>84</v>
      </c>
      <c r="C241" s="31" t="s">
        <v>79</v>
      </c>
      <c r="D241" s="78" t="n">
        <v>6.0962952</v>
      </c>
      <c r="E241" s="105" t="n">
        <v>432993742</v>
      </c>
      <c r="F241" s="106" t="n">
        <v>0.163092</v>
      </c>
      <c r="G241" s="105" t="n">
        <v>2413451</v>
      </c>
      <c r="H241" s="18" t="n">
        <f aca="false">G241/22075513</f>
        <v>0.109327062976974</v>
      </c>
      <c r="I241" s="105" t="n">
        <v>840855</v>
      </c>
      <c r="J241" s="20" t="n">
        <f aca="false">I241/22075513</f>
        <v>0.0380899415565111</v>
      </c>
      <c r="K241" s="105" t="n">
        <v>347363</v>
      </c>
      <c r="L241" s="18" t="n">
        <f aca="false">K241/22075513</f>
        <v>0.0157352175688964</v>
      </c>
      <c r="M241" s="105" t="n">
        <v>21040379</v>
      </c>
      <c r="N241" s="18" t="n">
        <f aca="false">M241/200183755</f>
        <v>0.10510532685332</v>
      </c>
      <c r="O241" s="105" t="n">
        <v>7001627</v>
      </c>
      <c r="P241" s="20" t="n">
        <f aca="false">O241/200183755</f>
        <v>0.0349759999256683</v>
      </c>
      <c r="Q241" s="105" t="n">
        <v>2733763</v>
      </c>
      <c r="R241" s="20" t="n">
        <f aca="false">Q241/200183755</f>
        <v>0.0136562679624028</v>
      </c>
    </row>
    <row r="242" customFormat="false" ht="15.75" hidden="false" customHeight="false" outlineLevel="0" collapsed="false">
      <c r="A242" s="12" t="s">
        <v>398</v>
      </c>
      <c r="B242" s="12" t="s">
        <v>84</v>
      </c>
      <c r="C242" s="31" t="s">
        <v>79</v>
      </c>
      <c r="D242" s="78" t="n">
        <v>7.5831948</v>
      </c>
      <c r="E242" s="105" t="n">
        <v>495578631</v>
      </c>
      <c r="F242" s="106" t="n">
        <v>0.186665</v>
      </c>
      <c r="G242" s="105" t="n">
        <v>2766549</v>
      </c>
      <c r="H242" s="18" t="n">
        <f aca="false">G242/22075513</f>
        <v>0.125322070658109</v>
      </c>
      <c r="I242" s="105" t="n">
        <v>1002811</v>
      </c>
      <c r="J242" s="20" t="n">
        <f aca="false">I242/22075513</f>
        <v>0.0454263962065117</v>
      </c>
      <c r="K242" s="105" t="n">
        <v>421845</v>
      </c>
      <c r="L242" s="18" t="n">
        <f aca="false">K242/22075513</f>
        <v>0.0191091821965813</v>
      </c>
      <c r="M242" s="105" t="n">
        <v>24065710</v>
      </c>
      <c r="N242" s="18" t="n">
        <f aca="false">M242/200183755</f>
        <v>0.12021809661828</v>
      </c>
      <c r="O242" s="105" t="n">
        <v>8337394</v>
      </c>
      <c r="P242" s="20" t="n">
        <f aca="false">O242/200183755</f>
        <v>0.0416487042117878</v>
      </c>
      <c r="Q242" s="105" t="n">
        <v>3315854</v>
      </c>
      <c r="R242" s="20" t="n">
        <f aca="false">Q242/200183755</f>
        <v>0.0165640513637083</v>
      </c>
    </row>
    <row r="243" customFormat="false" ht="15.75" hidden="false" customHeight="false" outlineLevel="0" collapsed="false">
      <c r="A243" s="12" t="s">
        <v>399</v>
      </c>
      <c r="B243" s="12" t="s">
        <v>84</v>
      </c>
      <c r="C243" s="31" t="s">
        <v>79</v>
      </c>
      <c r="D243" s="78" t="n">
        <v>6.6986361</v>
      </c>
      <c r="E243" s="105" t="n">
        <v>494673705</v>
      </c>
      <c r="F243" s="106" t="n">
        <v>0.186324</v>
      </c>
      <c r="G243" s="105" t="n">
        <v>2801721</v>
      </c>
      <c r="H243" s="18" t="n">
        <f aca="false">G243/22075513</f>
        <v>0.126915329215679</v>
      </c>
      <c r="I243" s="105" t="n">
        <v>1024087</v>
      </c>
      <c r="J243" s="20" t="n">
        <f aca="false">I243/22075513</f>
        <v>0.0463901790187164</v>
      </c>
      <c r="K243" s="105" t="n">
        <v>449282</v>
      </c>
      <c r="L243" s="18" t="n">
        <f aca="false">K243/22075513</f>
        <v>0.020352052520818</v>
      </c>
      <c r="M243" s="105" t="n">
        <v>24331658</v>
      </c>
      <c r="N243" s="18" t="n">
        <f aca="false">M243/200183755</f>
        <v>0.121546616007877</v>
      </c>
      <c r="O243" s="105" t="n">
        <v>8450335</v>
      </c>
      <c r="P243" s="20" t="n">
        <f aca="false">O243/200183755</f>
        <v>0.0422128908512082</v>
      </c>
      <c r="Q243" s="105" t="n">
        <v>3469443</v>
      </c>
      <c r="R243" s="20" t="n">
        <f aca="false">Q243/200183755</f>
        <v>0.0173312914427047</v>
      </c>
    </row>
    <row r="244" customFormat="false" ht="15.75" hidden="false" customHeight="false" outlineLevel="0" collapsed="false">
      <c r="A244" s="12" t="s">
        <v>400</v>
      </c>
      <c r="B244" s="12" t="s">
        <v>84</v>
      </c>
      <c r="C244" s="85" t="s">
        <v>165</v>
      </c>
      <c r="D244" s="78" t="n">
        <v>5.0415657</v>
      </c>
      <c r="E244" s="105" t="n">
        <v>351069440</v>
      </c>
      <c r="F244" s="106" t="n">
        <v>0.132234</v>
      </c>
      <c r="G244" s="105" t="n">
        <v>2021236</v>
      </c>
      <c r="H244" s="18" t="n">
        <f aca="false">G244/22075513</f>
        <v>0.0915600919444092</v>
      </c>
      <c r="I244" s="105" t="n">
        <v>639321</v>
      </c>
      <c r="J244" s="20" t="n">
        <f aca="false">I244/22075513</f>
        <v>0.0289606406881688</v>
      </c>
      <c r="K244" s="105" t="n">
        <v>242938</v>
      </c>
      <c r="L244" s="18" t="n">
        <f aca="false">K244/22075513</f>
        <v>0.0110048631712432</v>
      </c>
      <c r="M244" s="105" t="n">
        <v>17313799</v>
      </c>
      <c r="N244" s="18" t="n">
        <f aca="false">M244/200183755</f>
        <v>0.08648953058154</v>
      </c>
      <c r="O244" s="105" t="n">
        <v>5218551</v>
      </c>
      <c r="P244" s="20" t="n">
        <f aca="false">O244/200183755</f>
        <v>0.0260688036349403</v>
      </c>
      <c r="Q244" s="105" t="n">
        <v>1875775</v>
      </c>
      <c r="R244" s="20" t="n">
        <f aca="false">Q244/200183755</f>
        <v>0.00937026583400836</v>
      </c>
    </row>
    <row r="245" customFormat="false" ht="15.75" hidden="false" customHeight="false" outlineLevel="0" collapsed="false">
      <c r="A245" s="12" t="s">
        <v>401</v>
      </c>
      <c r="B245" s="12" t="s">
        <v>84</v>
      </c>
      <c r="C245" s="85" t="s">
        <v>165</v>
      </c>
      <c r="D245" s="78" t="n">
        <v>4.6072701</v>
      </c>
      <c r="E245" s="105" t="n">
        <v>288584496</v>
      </c>
      <c r="F245" s="106" t="n">
        <v>0.108698</v>
      </c>
      <c r="G245" s="105" t="n">
        <v>1644129</v>
      </c>
      <c r="H245" s="18" t="n">
        <f aca="false">G245/22075513</f>
        <v>0.0744774991185935</v>
      </c>
      <c r="I245" s="105" t="n">
        <v>517995</v>
      </c>
      <c r="J245" s="20" t="n">
        <f aca="false">I245/22075513</f>
        <v>0.0234646868682055</v>
      </c>
      <c r="K245" s="105" t="n">
        <v>196675</v>
      </c>
      <c r="L245" s="18" t="n">
        <f aca="false">K245/22075513</f>
        <v>0.00890919273314283</v>
      </c>
      <c r="M245" s="105" t="n">
        <v>14056861</v>
      </c>
      <c r="N245" s="18" t="n">
        <f aca="false">M245/200183755</f>
        <v>0.0702197888135328</v>
      </c>
      <c r="O245" s="105" t="n">
        <v>4224313</v>
      </c>
      <c r="P245" s="20" t="n">
        <f aca="false">O245/200183755</f>
        <v>0.021102176847467</v>
      </c>
      <c r="Q245" s="105" t="n">
        <v>1499881</v>
      </c>
      <c r="R245" s="20" t="n">
        <f aca="false">Q245/200183755</f>
        <v>0.00749252105896405</v>
      </c>
    </row>
    <row r="246" customFormat="false" ht="15.75" hidden="false" customHeight="false" outlineLevel="0" collapsed="false">
      <c r="A246" s="12" t="s">
        <v>402</v>
      </c>
      <c r="B246" s="12" t="s">
        <v>84</v>
      </c>
      <c r="C246" s="85" t="s">
        <v>165</v>
      </c>
      <c r="D246" s="78" t="n">
        <v>4.6126869</v>
      </c>
      <c r="E246" s="105" t="n">
        <v>294505676</v>
      </c>
      <c r="F246" s="106" t="n">
        <v>0.110929</v>
      </c>
      <c r="G246" s="105" t="n">
        <v>1709290</v>
      </c>
      <c r="H246" s="18" t="n">
        <f aca="false">G246/22075513</f>
        <v>0.077429231202917</v>
      </c>
      <c r="I246" s="105" t="n">
        <v>533566</v>
      </c>
      <c r="J246" s="20" t="n">
        <f aca="false">I246/22075513</f>
        <v>0.0241700385399877</v>
      </c>
      <c r="K246" s="105" t="n">
        <v>204480</v>
      </c>
      <c r="L246" s="18" t="n">
        <f aca="false">K246/22075513</f>
        <v>0.00926275190071461</v>
      </c>
      <c r="M246" s="105" t="n">
        <v>14506866</v>
      </c>
      <c r="N246" s="18" t="n">
        <f aca="false">M246/200183755</f>
        <v>0.072467748444423</v>
      </c>
      <c r="O246" s="105" t="n">
        <v>4280134</v>
      </c>
      <c r="P246" s="20" t="n">
        <f aca="false">O246/200183755</f>
        <v>0.0213810256481601</v>
      </c>
      <c r="Q246" s="105" t="n">
        <v>1531676</v>
      </c>
      <c r="R246" s="20" t="n">
        <f aca="false">Q246/200183755</f>
        <v>0.00765135013078359</v>
      </c>
      <c r="S246" s="27"/>
      <c r="T246" s="27"/>
      <c r="U246" s="27"/>
      <c r="V246" s="27"/>
      <c r="W246" s="27"/>
      <c r="X246" s="27"/>
      <c r="Y246" s="27"/>
      <c r="Z246" s="27"/>
      <c r="AA246" s="27"/>
      <c r="AB246" s="27"/>
      <c r="AC246" s="27"/>
      <c r="AD246" s="27"/>
    </row>
    <row r="247" customFormat="false" ht="15.75" hidden="false" customHeight="false" outlineLevel="0" collapsed="false">
      <c r="A247" s="12" t="s">
        <v>403</v>
      </c>
      <c r="B247" s="12" t="s">
        <v>84</v>
      </c>
      <c r="C247" s="85" t="s">
        <v>165</v>
      </c>
      <c r="D247" s="78" t="n">
        <v>3.3858024</v>
      </c>
      <c r="E247" s="105" t="n">
        <v>208037235</v>
      </c>
      <c r="F247" s="106" t="n">
        <v>0.0783594</v>
      </c>
      <c r="G247" s="105" t="n">
        <v>1215081</v>
      </c>
      <c r="H247" s="18" t="n">
        <f aca="false">G247/22075513</f>
        <v>0.0550420277888899</v>
      </c>
      <c r="I247" s="105" t="n">
        <v>317380</v>
      </c>
      <c r="J247" s="20" t="n">
        <f aca="false">I247/22075513</f>
        <v>0.0143770158365063</v>
      </c>
      <c r="K247" s="105" t="n">
        <v>102043</v>
      </c>
      <c r="L247" s="18" t="n">
        <f aca="false">K247/22075513</f>
        <v>0.00462245203542948</v>
      </c>
      <c r="M247" s="105" t="n">
        <v>10223960</v>
      </c>
      <c r="N247" s="18" t="n">
        <f aca="false">M247/200183755</f>
        <v>0.0510728755187952</v>
      </c>
      <c r="O247" s="105" t="n">
        <v>2510855</v>
      </c>
      <c r="P247" s="20" t="n">
        <f aca="false">O247/200183755</f>
        <v>0.0125427510339188</v>
      </c>
      <c r="Q247" s="105" t="n">
        <v>745648</v>
      </c>
      <c r="R247" s="20" t="n">
        <f aca="false">Q247/200183755</f>
        <v>0.00372481773058958</v>
      </c>
      <c r="S247" s="27"/>
      <c r="T247" s="27"/>
      <c r="U247" s="27"/>
      <c r="V247" s="27"/>
      <c r="W247" s="27"/>
      <c r="X247" s="27"/>
      <c r="Y247" s="27"/>
      <c r="Z247" s="27"/>
      <c r="AA247" s="27"/>
      <c r="AB247" s="27"/>
      <c r="AC247" s="27"/>
      <c r="AD247" s="27"/>
    </row>
    <row r="248" customFormat="false" ht="15.75" hidden="false" customHeight="false" outlineLevel="0" collapsed="false">
      <c r="A248" s="12" t="s">
        <v>404</v>
      </c>
      <c r="B248" s="12" t="s">
        <v>84</v>
      </c>
      <c r="C248" s="85" t="s">
        <v>165</v>
      </c>
      <c r="D248" s="78" t="n">
        <v>6.3483183</v>
      </c>
      <c r="E248" s="105" t="n">
        <v>434620633</v>
      </c>
      <c r="F248" s="106" t="n">
        <v>0.163704</v>
      </c>
      <c r="G248" s="105" t="n">
        <v>2509738</v>
      </c>
      <c r="H248" s="18" t="n">
        <f aca="false">G248/22075513</f>
        <v>0.113688773619893</v>
      </c>
      <c r="I248" s="105" t="n">
        <v>945011</v>
      </c>
      <c r="J248" s="20" t="n">
        <f aca="false">I248/22075513</f>
        <v>0.042808110506877</v>
      </c>
      <c r="K248" s="105" t="n">
        <v>415770</v>
      </c>
      <c r="L248" s="18" t="n">
        <f aca="false">K248/22075513</f>
        <v>0.0188339904037564</v>
      </c>
      <c r="M248" s="105" t="n">
        <v>21614083</v>
      </c>
      <c r="N248" s="18" t="n">
        <f aca="false">M248/200183755</f>
        <v>0.107971213748089</v>
      </c>
      <c r="O248" s="105" t="n">
        <v>7844797</v>
      </c>
      <c r="P248" s="20" t="n">
        <f aca="false">O248/200183755</f>
        <v>0.0391879800636171</v>
      </c>
      <c r="Q248" s="105" t="n">
        <v>3287779</v>
      </c>
      <c r="R248" s="20" t="n">
        <f aca="false">Q248/200183755</f>
        <v>0.0164238052183605</v>
      </c>
      <c r="S248" s="27"/>
      <c r="T248" s="27"/>
      <c r="U248" s="27"/>
      <c r="V248" s="27"/>
      <c r="W248" s="27"/>
      <c r="X248" s="27"/>
      <c r="Y248" s="27"/>
      <c r="Z248" s="27"/>
      <c r="AA248" s="27"/>
      <c r="AB248" s="27"/>
      <c r="AC248" s="27"/>
      <c r="AD248" s="27"/>
    </row>
    <row r="249" customFormat="false" ht="15.75" hidden="false" customHeight="false" outlineLevel="0" collapsed="false">
      <c r="A249" s="12" t="s">
        <v>405</v>
      </c>
      <c r="B249" s="12" t="s">
        <v>84</v>
      </c>
      <c r="C249" s="85" t="s">
        <v>165</v>
      </c>
      <c r="D249" s="78" t="n">
        <v>6.6761493</v>
      </c>
      <c r="E249" s="105" t="n">
        <v>487638166</v>
      </c>
      <c r="F249" s="106" t="n">
        <v>0.183674</v>
      </c>
      <c r="G249" s="105" t="n">
        <v>2804046</v>
      </c>
      <c r="H249" s="18" t="n">
        <f aca="false">G249/22075513</f>
        <v>0.127020649531451</v>
      </c>
      <c r="I249" s="105" t="n">
        <v>1070059</v>
      </c>
      <c r="J249" s="20" t="n">
        <f aca="false">I249/22075513</f>
        <v>0.0484726674301974</v>
      </c>
      <c r="K249" s="105" t="n">
        <v>468348</v>
      </c>
      <c r="L249" s="18" t="n">
        <f aca="false">K249/22075513</f>
        <v>0.0212157244092131</v>
      </c>
      <c r="M249" s="105" t="n">
        <v>24327377</v>
      </c>
      <c r="N249" s="18" t="n">
        <f aca="false">M249/200183755</f>
        <v>0.121525230656204</v>
      </c>
      <c r="O249" s="105" t="n">
        <v>8974132</v>
      </c>
      <c r="P249" s="20" t="n">
        <f aca="false">O249/200183755</f>
        <v>0.0448294718020451</v>
      </c>
      <c r="Q249" s="105" t="n">
        <v>3764824</v>
      </c>
      <c r="R249" s="20" t="n">
        <f aca="false">Q249/200183755</f>
        <v>0.0188068407448946</v>
      </c>
      <c r="S249" s="27"/>
      <c r="T249" s="27"/>
      <c r="U249" s="27"/>
      <c r="V249" s="27"/>
      <c r="W249" s="27"/>
      <c r="X249" s="27"/>
      <c r="Y249" s="27"/>
      <c r="Z249" s="27"/>
      <c r="AA249" s="27"/>
      <c r="AB249" s="27"/>
      <c r="AC249" s="27"/>
      <c r="AD249" s="27"/>
    </row>
    <row r="250" customFormat="false" ht="15.75" hidden="false" customHeight="false" outlineLevel="0" collapsed="false">
      <c r="A250" s="12" t="s">
        <v>406</v>
      </c>
      <c r="B250" s="12" t="s">
        <v>84</v>
      </c>
      <c r="C250" s="85" t="s">
        <v>165</v>
      </c>
      <c r="D250" s="78" t="n">
        <v>5.6894979</v>
      </c>
      <c r="E250" s="105" t="n">
        <v>368872790</v>
      </c>
      <c r="F250" s="106" t="n">
        <v>0.13894</v>
      </c>
      <c r="G250" s="105" t="n">
        <v>2103198</v>
      </c>
      <c r="H250" s="18" t="n">
        <f aca="false">G250/22075513</f>
        <v>0.0952728935449881</v>
      </c>
      <c r="I250" s="105" t="n">
        <v>701686</v>
      </c>
      <c r="J250" s="20" t="n">
        <f aca="false">I250/22075513</f>
        <v>0.031785716599202</v>
      </c>
      <c r="K250" s="105" t="n">
        <v>276228</v>
      </c>
      <c r="L250" s="18" t="n">
        <f aca="false">K250/22075513</f>
        <v>0.0125128688968632</v>
      </c>
      <c r="M250" s="105" t="n">
        <v>18116031</v>
      </c>
      <c r="N250" s="18" t="n">
        <f aca="false">M250/200183755</f>
        <v>0.0904970086109135</v>
      </c>
      <c r="O250" s="105" t="n">
        <v>5774569</v>
      </c>
      <c r="P250" s="20" t="n">
        <f aca="false">O250/200183755</f>
        <v>0.0288463417024024</v>
      </c>
      <c r="Q250" s="105" t="n">
        <v>2146561</v>
      </c>
      <c r="R250" s="20" t="n">
        <f aca="false">Q250/200183755</f>
        <v>0.0107229530188401</v>
      </c>
      <c r="S250" s="27"/>
      <c r="T250" s="27"/>
      <c r="U250" s="27"/>
      <c r="V250" s="27"/>
      <c r="W250" s="27"/>
      <c r="X250" s="27"/>
      <c r="Y250" s="27"/>
      <c r="Z250" s="27"/>
      <c r="AA250" s="27"/>
      <c r="AB250" s="27"/>
      <c r="AC250" s="27"/>
      <c r="AD250" s="27"/>
    </row>
    <row r="251" customFormat="false" ht="15.75" hidden="false" customHeight="false" outlineLevel="0" collapsed="false">
      <c r="A251" s="12" t="s">
        <v>407</v>
      </c>
      <c r="B251" s="12" t="s">
        <v>84</v>
      </c>
      <c r="C251" s="85" t="s">
        <v>165</v>
      </c>
      <c r="D251" s="78" t="n">
        <v>4.2807582</v>
      </c>
      <c r="E251" s="105" t="n">
        <v>418955357</v>
      </c>
      <c r="F251" s="107" t="n">
        <v>0.157804</v>
      </c>
      <c r="G251" s="105" t="n">
        <v>2156585</v>
      </c>
      <c r="H251" s="18" t="n">
        <f aca="false">G251/22075513</f>
        <v>0.0976912744904275</v>
      </c>
      <c r="I251" s="105" t="n">
        <v>685303</v>
      </c>
      <c r="J251" s="20" t="n">
        <f aca="false">I251/22075513</f>
        <v>0.0310435820902554</v>
      </c>
      <c r="K251" s="105" t="n">
        <v>247010</v>
      </c>
      <c r="L251" s="18" t="n">
        <f aca="false">K251/22075513</f>
        <v>0.0111893209457918</v>
      </c>
      <c r="M251" s="105" t="n">
        <v>19381736</v>
      </c>
      <c r="N251" s="18" t="n">
        <f aca="false">M251/200183755</f>
        <v>0.0968197244576614</v>
      </c>
      <c r="O251" s="105" t="n">
        <v>6031774</v>
      </c>
      <c r="P251" s="20" t="n">
        <f aca="false">O251/200183755</f>
        <v>0.0301311862193813</v>
      </c>
      <c r="Q251" s="105" t="n">
        <v>2115371</v>
      </c>
      <c r="R251" s="20" t="n">
        <f aca="false">Q251/200183755</f>
        <v>0.0105671461702774</v>
      </c>
      <c r="S251" s="27"/>
      <c r="T251" s="27"/>
      <c r="U251" s="27"/>
      <c r="V251" s="27"/>
      <c r="W251" s="27"/>
      <c r="X251" s="27"/>
      <c r="Y251" s="27"/>
      <c r="Z251" s="27"/>
      <c r="AA251" s="27"/>
      <c r="AB251" s="27"/>
      <c r="AC251" s="27"/>
      <c r="AD251" s="27"/>
    </row>
    <row r="252" customFormat="false" ht="15.75" hidden="false" customHeight="false" outlineLevel="0" collapsed="false">
      <c r="A252" s="12" t="s">
        <v>408</v>
      </c>
      <c r="B252" s="12" t="s">
        <v>84</v>
      </c>
      <c r="C252" s="85" t="s">
        <v>165</v>
      </c>
      <c r="D252" s="78" t="n">
        <v>4.0185867</v>
      </c>
      <c r="E252" s="105" t="n">
        <v>429628238</v>
      </c>
      <c r="F252" s="107" t="n">
        <v>0.161824</v>
      </c>
      <c r="G252" s="105" t="n">
        <v>2232480</v>
      </c>
      <c r="H252" s="18" t="n">
        <f aca="false">G252/22075513</f>
        <v>0.101129246690666</v>
      </c>
      <c r="I252" s="105" t="n">
        <v>679921</v>
      </c>
      <c r="J252" s="20" t="n">
        <f aca="false">I252/22075513</f>
        <v>0.0307997825463897</v>
      </c>
      <c r="K252" s="105" t="n">
        <v>236065</v>
      </c>
      <c r="L252" s="18" t="n">
        <f aca="false">K252/22075513</f>
        <v>0.0106935227281015</v>
      </c>
      <c r="M252" s="105" t="n">
        <v>19990260</v>
      </c>
      <c r="N252" s="18" t="n">
        <f aca="false">M252/200183755</f>
        <v>0.0998595515405334</v>
      </c>
      <c r="O252" s="105" t="n">
        <v>5946568</v>
      </c>
      <c r="P252" s="20" t="n">
        <f aca="false">O252/200183755</f>
        <v>0.0297055472857925</v>
      </c>
      <c r="Q252" s="105" t="n">
        <v>1990809</v>
      </c>
      <c r="R252" s="20" t="n">
        <f aca="false">Q252/200183755</f>
        <v>0.00994490786727425</v>
      </c>
      <c r="S252" s="27"/>
      <c r="T252" s="27"/>
      <c r="U252" s="27"/>
      <c r="V252" s="27"/>
      <c r="W252" s="27"/>
      <c r="X252" s="27"/>
      <c r="Y252" s="27"/>
      <c r="Z252" s="27"/>
      <c r="AA252" s="27"/>
      <c r="AB252" s="27"/>
      <c r="AC252" s="27"/>
      <c r="AD252" s="27"/>
    </row>
    <row r="253" customFormat="false" ht="15.75" hidden="false" customHeight="false" outlineLevel="0" collapsed="false">
      <c r="A253" s="12" t="s">
        <v>409</v>
      </c>
      <c r="B253" s="12" t="s">
        <v>84</v>
      </c>
      <c r="C253" s="85" t="s">
        <v>165</v>
      </c>
      <c r="D253" s="78" t="n">
        <v>5.8639644</v>
      </c>
      <c r="E253" s="105" t="n">
        <v>599857253</v>
      </c>
      <c r="F253" s="107" t="n">
        <v>0.225942</v>
      </c>
      <c r="G253" s="105" t="n">
        <v>3184881</v>
      </c>
      <c r="H253" s="18" t="n">
        <f aca="false">G253/22075513</f>
        <v>0.144272117254987</v>
      </c>
      <c r="I253" s="105" t="n">
        <v>1114370</v>
      </c>
      <c r="J253" s="20" t="n">
        <f aca="false">I253/22075513</f>
        <v>0.0504799141021094</v>
      </c>
      <c r="K253" s="105" t="n">
        <v>439587</v>
      </c>
      <c r="L253" s="18" t="n">
        <f aca="false">K253/22075513</f>
        <v>0.0199128781288118</v>
      </c>
      <c r="M253" s="105" t="n">
        <v>28497058</v>
      </c>
      <c r="N253" s="18" t="n">
        <f aca="false">M253/200183755</f>
        <v>0.142354498245874</v>
      </c>
      <c r="O253" s="105" t="n">
        <v>9757884</v>
      </c>
      <c r="P253" s="20" t="n">
        <f aca="false">O253/200183755</f>
        <v>0.048744634648301</v>
      </c>
      <c r="Q253" s="105" t="n">
        <v>3741463</v>
      </c>
      <c r="R253" s="20" t="n">
        <f aca="false">Q253/200183755</f>
        <v>0.0186901429638983</v>
      </c>
      <c r="S253" s="27"/>
      <c r="T253" s="27"/>
      <c r="U253" s="27"/>
      <c r="V253" s="27"/>
      <c r="W253" s="27"/>
      <c r="X253" s="27"/>
      <c r="Y253" s="27"/>
      <c r="Z253" s="27"/>
      <c r="AA253" s="27"/>
      <c r="AB253" s="27"/>
      <c r="AC253" s="27"/>
      <c r="AD253" s="27"/>
    </row>
    <row r="254" customFormat="false" ht="15.75" hidden="false" customHeight="false" outlineLevel="0" collapsed="false">
      <c r="A254" s="12" t="s">
        <v>410</v>
      </c>
      <c r="B254" s="12" t="s">
        <v>84</v>
      </c>
      <c r="C254" s="85" t="s">
        <v>165</v>
      </c>
      <c r="D254" s="78" t="n">
        <v>4.081488</v>
      </c>
      <c r="E254" s="105" t="n">
        <v>491028635</v>
      </c>
      <c r="F254" s="107" t="n">
        <v>0.184951</v>
      </c>
      <c r="G254" s="105" t="n">
        <v>2506603</v>
      </c>
      <c r="H254" s="18" t="n">
        <f aca="false">G254/22075513</f>
        <v>0.113546761065077</v>
      </c>
      <c r="I254" s="105" t="n">
        <v>786328</v>
      </c>
      <c r="J254" s="20" t="n">
        <f aca="false">I254/22075513</f>
        <v>0.0356199196820477</v>
      </c>
      <c r="K254" s="105" t="n">
        <v>275722</v>
      </c>
      <c r="L254" s="18" t="n">
        <f aca="false">K254/22075513</f>
        <v>0.0124899475722263</v>
      </c>
      <c r="M254" s="105" t="n">
        <v>22711596</v>
      </c>
      <c r="N254" s="18" t="n">
        <f aca="false">M254/200183755</f>
        <v>0.113453741538618</v>
      </c>
      <c r="O254" s="105" t="n">
        <v>7051112</v>
      </c>
      <c r="P254" s="20" t="n">
        <f aca="false">O254/200183755</f>
        <v>0.0352231978064354</v>
      </c>
      <c r="Q254" s="105" t="n">
        <v>2431894</v>
      </c>
      <c r="R254" s="20" t="n">
        <f aca="false">Q254/200183755</f>
        <v>0.012148308437915</v>
      </c>
      <c r="S254" s="27"/>
      <c r="T254" s="27"/>
      <c r="U254" s="27"/>
      <c r="V254" s="27"/>
      <c r="W254" s="27"/>
      <c r="X254" s="27"/>
      <c r="Y254" s="27"/>
      <c r="Z254" s="27"/>
      <c r="AA254" s="27"/>
      <c r="AB254" s="27"/>
      <c r="AC254" s="27"/>
      <c r="AD254" s="27"/>
    </row>
    <row r="255" customFormat="false" ht="15.75" hidden="false" customHeight="false" outlineLevel="0" collapsed="false">
      <c r="A255" s="12" t="s">
        <v>411</v>
      </c>
      <c r="B255" s="12" t="s">
        <v>84</v>
      </c>
      <c r="C255" s="31" t="s">
        <v>79</v>
      </c>
      <c r="D255" s="78" t="n">
        <v>3.5706168</v>
      </c>
      <c r="E255" s="105" t="n">
        <v>423024639</v>
      </c>
      <c r="F255" s="107" t="n">
        <v>0.159337</v>
      </c>
      <c r="G255" s="105" t="n">
        <v>2232992</v>
      </c>
      <c r="H255" s="18" t="n">
        <f aca="false">G255/22075513</f>
        <v>0.101152439809666</v>
      </c>
      <c r="I255" s="105" t="n">
        <v>658370</v>
      </c>
      <c r="J255" s="20" t="n">
        <f aca="false">I255/22075513</f>
        <v>0.0298235424925346</v>
      </c>
      <c r="K255" s="105" t="n">
        <v>223372</v>
      </c>
      <c r="L255" s="18" t="n">
        <f aca="false">K255/22075513</f>
        <v>0.0101185417525744</v>
      </c>
      <c r="M255" s="105" t="n">
        <v>19786180</v>
      </c>
      <c r="N255" s="18" t="n">
        <f aca="false">M255/200183755</f>
        <v>0.0988400881979659</v>
      </c>
      <c r="O255" s="105" t="n">
        <v>5645526</v>
      </c>
      <c r="P255" s="20" t="n">
        <f aca="false">O255/200183755</f>
        <v>0.0282017189656573</v>
      </c>
      <c r="Q255" s="105" t="n">
        <v>1825180</v>
      </c>
      <c r="R255" s="20" t="n">
        <f aca="false">Q255/200183755</f>
        <v>0.00911752304776179</v>
      </c>
      <c r="S255" s="27"/>
      <c r="T255" s="27"/>
      <c r="U255" s="27"/>
      <c r="V255" s="27"/>
      <c r="W255" s="27"/>
      <c r="X255" s="27"/>
      <c r="Y255" s="27"/>
      <c r="Z255" s="27"/>
      <c r="AA255" s="27"/>
      <c r="AB255" s="27"/>
      <c r="AC255" s="27"/>
      <c r="AD255" s="27"/>
    </row>
    <row r="256" customFormat="false" ht="15.75" hidden="false" customHeight="false" outlineLevel="0" collapsed="false">
      <c r="A256" s="12" t="s">
        <v>412</v>
      </c>
      <c r="B256" s="12" t="s">
        <v>84</v>
      </c>
      <c r="C256" s="85" t="s">
        <v>165</v>
      </c>
      <c r="D256" s="78" t="n">
        <v>6.2895207</v>
      </c>
      <c r="E256" s="105" t="n">
        <v>658096048</v>
      </c>
      <c r="F256" s="107" t="n">
        <v>0.247879</v>
      </c>
      <c r="G256" s="105" t="n">
        <v>3559601</v>
      </c>
      <c r="H256" s="18" t="n">
        <f aca="false">G256/22075513</f>
        <v>0.161246581223277</v>
      </c>
      <c r="I256" s="105" t="n">
        <v>1346365</v>
      </c>
      <c r="J256" s="20" t="n">
        <f aca="false">I256/22075513</f>
        <v>0.0609890696537834</v>
      </c>
      <c r="K256" s="105" t="n">
        <v>564519</v>
      </c>
      <c r="L256" s="18" t="n">
        <f aca="false">K256/22075513</f>
        <v>0.0255721803611087</v>
      </c>
      <c r="M256" s="105" t="n">
        <v>31706083</v>
      </c>
      <c r="N256" s="18" t="n">
        <f aca="false">M256/200183755</f>
        <v>0.158384894918172</v>
      </c>
      <c r="O256" s="105" t="n">
        <v>11724292</v>
      </c>
      <c r="P256" s="20" t="n">
        <f aca="false">O256/200183755</f>
        <v>0.0585676495078235</v>
      </c>
      <c r="Q256" s="105" t="n">
        <v>4775124</v>
      </c>
      <c r="R256" s="20" t="n">
        <f aca="false">Q256/200183755</f>
        <v>0.023853703813279</v>
      </c>
      <c r="S256" s="27"/>
      <c r="T256" s="27"/>
      <c r="U256" s="27"/>
      <c r="V256" s="27"/>
      <c r="W256" s="27"/>
      <c r="X256" s="27"/>
      <c r="Y256" s="27"/>
      <c r="Z256" s="27"/>
      <c r="AA256" s="27"/>
      <c r="AB256" s="27"/>
      <c r="AC256" s="27"/>
      <c r="AD256" s="27"/>
    </row>
    <row r="257" customFormat="false" ht="15.75" hidden="false" customHeight="false" outlineLevel="0" collapsed="false">
      <c r="A257" s="12" t="s">
        <v>413</v>
      </c>
      <c r="B257" s="12" t="s">
        <v>84</v>
      </c>
      <c r="C257" s="85" t="s">
        <v>165</v>
      </c>
      <c r="D257" s="78" t="n">
        <v>5.1289125</v>
      </c>
      <c r="E257" s="105" t="n">
        <v>500445500</v>
      </c>
      <c r="F257" s="107" t="n">
        <v>0.188498</v>
      </c>
      <c r="G257" s="105" t="n">
        <v>2567005</v>
      </c>
      <c r="H257" s="18" t="n">
        <f aca="false">G257/22075513</f>
        <v>0.116282914920256</v>
      </c>
      <c r="I257" s="105" t="n">
        <v>922890</v>
      </c>
      <c r="J257" s="20" t="n">
        <f aca="false">I257/22075513</f>
        <v>0.0418060499885099</v>
      </c>
      <c r="K257" s="105" t="n">
        <v>356102</v>
      </c>
      <c r="L257" s="18" t="n">
        <f aca="false">K257/22075513</f>
        <v>0.0161310860590193</v>
      </c>
      <c r="M257" s="105" t="n">
        <v>23169016</v>
      </c>
      <c r="N257" s="18" t="n">
        <f aca="false">M257/200183755</f>
        <v>0.115738742137193</v>
      </c>
      <c r="O257" s="105" t="n">
        <v>8191253</v>
      </c>
      <c r="P257" s="20" t="n">
        <f aca="false">O257/200183755</f>
        <v>0.0409186699490176</v>
      </c>
      <c r="Q257" s="105" t="n">
        <v>3095600</v>
      </c>
      <c r="R257" s="20" t="n">
        <f aca="false">Q257/200183755</f>
        <v>0.0154637922542716</v>
      </c>
      <c r="S257" s="27"/>
      <c r="T257" s="27"/>
      <c r="U257" s="27"/>
      <c r="V257" s="27"/>
      <c r="W257" s="27"/>
      <c r="X257" s="27"/>
      <c r="Y257" s="27"/>
      <c r="Z257" s="27"/>
      <c r="AA257" s="27"/>
      <c r="AB257" s="27"/>
      <c r="AC257" s="27"/>
      <c r="AD257" s="27"/>
    </row>
    <row r="258" customFormat="false" ht="15.75" hidden="false" customHeight="false" outlineLevel="0" collapsed="false">
      <c r="A258" s="12" t="s">
        <v>414</v>
      </c>
      <c r="B258" s="12" t="s">
        <v>84</v>
      </c>
      <c r="C258" s="31" t="s">
        <v>79</v>
      </c>
      <c r="D258" s="78" t="n">
        <v>5.7214008</v>
      </c>
      <c r="E258" s="105" t="n">
        <v>533937252</v>
      </c>
      <c r="F258" s="107" t="n">
        <v>0.201113</v>
      </c>
      <c r="G258" s="105" t="n">
        <v>2894780</v>
      </c>
      <c r="H258" s="18" t="n">
        <f aca="false">G258/22075513</f>
        <v>0.131130814491151</v>
      </c>
      <c r="I258" s="105" t="n">
        <v>1092392</v>
      </c>
      <c r="J258" s="20" t="n">
        <f aca="false">I258/22075513</f>
        <v>0.0494843313494006</v>
      </c>
      <c r="K258" s="105" t="n">
        <v>459848</v>
      </c>
      <c r="L258" s="18" t="n">
        <f aca="false">K258/22075513</f>
        <v>0.0208306823945609</v>
      </c>
      <c r="M258" s="105" t="n">
        <v>25656596</v>
      </c>
      <c r="N258" s="18" t="n">
        <f aca="false">M258/200183755</f>
        <v>0.128165224995405</v>
      </c>
      <c r="O258" s="105" t="n">
        <v>9430834</v>
      </c>
      <c r="P258" s="20" t="n">
        <f aca="false">O258/200183755</f>
        <v>0.0471108856959947</v>
      </c>
      <c r="Q258" s="105" t="n">
        <v>3837946</v>
      </c>
      <c r="R258" s="20" t="n">
        <f aca="false">Q258/200183755</f>
        <v>0.0191721151399123</v>
      </c>
      <c r="S258" s="27"/>
      <c r="T258" s="27"/>
      <c r="U258" s="27"/>
      <c r="V258" s="27"/>
      <c r="W258" s="27"/>
      <c r="X258" s="27"/>
      <c r="Y258" s="27"/>
      <c r="Z258" s="27"/>
      <c r="AA258" s="27"/>
      <c r="AB258" s="27"/>
      <c r="AC258" s="27"/>
      <c r="AD258" s="27"/>
    </row>
    <row r="259" customFormat="false" ht="15.75" hidden="false" customHeight="false" outlineLevel="0" collapsed="false">
      <c r="A259" s="27"/>
      <c r="B259" s="27"/>
      <c r="C259" s="27"/>
      <c r="D259" s="108"/>
      <c r="E259" s="109"/>
      <c r="F259" s="110"/>
      <c r="G259" s="111"/>
      <c r="H259" s="111"/>
      <c r="I259" s="112"/>
      <c r="J259" s="112"/>
      <c r="K259" s="111"/>
      <c r="L259" s="111"/>
      <c r="M259" s="111"/>
      <c r="N259" s="111"/>
      <c r="O259" s="112"/>
      <c r="P259" s="112"/>
      <c r="Q259" s="111"/>
      <c r="R259" s="27"/>
      <c r="S259" s="27"/>
      <c r="T259" s="27"/>
      <c r="U259" s="27"/>
      <c r="V259" s="27"/>
      <c r="W259" s="27"/>
      <c r="X259" s="27"/>
      <c r="Y259" s="27"/>
      <c r="Z259" s="27"/>
      <c r="AA259" s="27"/>
      <c r="AB259" s="27"/>
      <c r="AC259" s="27"/>
      <c r="AD259" s="27"/>
    </row>
    <row r="260" customFormat="false" ht="15.75" hidden="false" customHeight="false" outlineLevel="0" collapsed="false">
      <c r="A260" s="27"/>
      <c r="B260" s="27"/>
      <c r="C260" s="27"/>
      <c r="D260" s="108"/>
      <c r="E260" s="109"/>
      <c r="F260" s="110"/>
      <c r="G260" s="111"/>
      <c r="H260" s="111"/>
      <c r="I260" s="112"/>
      <c r="J260" s="112"/>
      <c r="K260" s="111"/>
      <c r="L260" s="111"/>
      <c r="M260" s="111"/>
      <c r="N260" s="111"/>
      <c r="O260" s="112"/>
      <c r="P260" s="112"/>
      <c r="Q260" s="111"/>
      <c r="R260" s="27"/>
      <c r="S260" s="27"/>
      <c r="T260" s="27"/>
      <c r="U260" s="27"/>
      <c r="V260" s="27"/>
      <c r="W260" s="27"/>
      <c r="X260" s="27"/>
      <c r="Y260" s="27"/>
      <c r="Z260" s="27"/>
      <c r="AA260" s="27"/>
      <c r="AB260" s="27"/>
      <c r="AC260" s="27"/>
      <c r="AD260" s="27"/>
    </row>
    <row r="261" customFormat="false" ht="15.75" hidden="false" customHeight="false" outlineLevel="0" collapsed="false">
      <c r="A261" s="27"/>
      <c r="B261" s="27"/>
      <c r="C261" s="27"/>
      <c r="D261" s="108"/>
      <c r="E261" s="109"/>
      <c r="F261" s="110"/>
      <c r="G261" s="111"/>
      <c r="H261" s="111"/>
      <c r="I261" s="112"/>
      <c r="J261" s="112"/>
      <c r="K261" s="111"/>
      <c r="L261" s="111"/>
      <c r="M261" s="111"/>
      <c r="N261" s="111"/>
      <c r="O261" s="112"/>
      <c r="P261" s="112"/>
      <c r="Q261" s="111"/>
      <c r="R261" s="27"/>
      <c r="S261" s="27"/>
      <c r="T261" s="27"/>
      <c r="U261" s="27"/>
      <c r="V261" s="27"/>
      <c r="W261" s="27"/>
      <c r="X261" s="27"/>
      <c r="Y261" s="27"/>
      <c r="Z261" s="27"/>
      <c r="AA261" s="27"/>
      <c r="AB261" s="27"/>
      <c r="AC261" s="27"/>
      <c r="AD261" s="27"/>
    </row>
    <row r="262" customFormat="false" ht="15.75" hidden="false" customHeight="false" outlineLevel="0" collapsed="false">
      <c r="A262" s="27"/>
      <c r="B262" s="27"/>
      <c r="C262" s="27"/>
      <c r="D262" s="108"/>
      <c r="E262" s="109"/>
      <c r="F262" s="110"/>
      <c r="G262" s="111"/>
      <c r="H262" s="111"/>
      <c r="I262" s="112"/>
      <c r="J262" s="112"/>
      <c r="K262" s="111"/>
      <c r="L262" s="111"/>
      <c r="M262" s="111"/>
      <c r="N262" s="111"/>
      <c r="O262" s="112"/>
      <c r="P262" s="112"/>
      <c r="Q262" s="111"/>
      <c r="R262" s="27"/>
      <c r="S262" s="27"/>
      <c r="T262" s="27"/>
      <c r="U262" s="27"/>
      <c r="V262" s="27"/>
      <c r="W262" s="27"/>
      <c r="X262" s="27"/>
      <c r="Y262" s="27"/>
      <c r="Z262" s="27"/>
      <c r="AA262" s="27"/>
      <c r="AB262" s="27"/>
      <c r="AC262" s="27"/>
      <c r="AD262" s="27"/>
    </row>
    <row r="263" customFormat="false" ht="15.75" hidden="false" customHeight="false" outlineLevel="0" collapsed="false">
      <c r="A263" s="27"/>
      <c r="B263" s="27"/>
      <c r="C263" s="27"/>
      <c r="D263" s="108"/>
      <c r="E263" s="109"/>
      <c r="F263" s="110"/>
      <c r="G263" s="111"/>
      <c r="H263" s="111"/>
      <c r="I263" s="112"/>
      <c r="J263" s="112"/>
      <c r="K263" s="111"/>
      <c r="L263" s="111"/>
      <c r="M263" s="111"/>
      <c r="N263" s="111"/>
      <c r="O263" s="112"/>
      <c r="P263" s="112"/>
      <c r="Q263" s="111"/>
      <c r="R263" s="27"/>
      <c r="S263" s="27"/>
      <c r="T263" s="27"/>
      <c r="U263" s="27"/>
      <c r="V263" s="27"/>
      <c r="W263" s="27"/>
      <c r="X263" s="27"/>
      <c r="Y263" s="27"/>
      <c r="Z263" s="27"/>
      <c r="AA263" s="27"/>
      <c r="AB263" s="27"/>
      <c r="AC263" s="27"/>
      <c r="AD263" s="27"/>
    </row>
    <row r="264" customFormat="false" ht="15.75" hidden="false" customHeight="false" outlineLevel="0" collapsed="false">
      <c r="A264" s="27"/>
      <c r="B264" s="27"/>
      <c r="C264" s="27"/>
      <c r="D264" s="108"/>
      <c r="E264" s="109"/>
      <c r="F264" s="110"/>
      <c r="G264" s="111"/>
      <c r="H264" s="111"/>
      <c r="I264" s="112"/>
      <c r="J264" s="112"/>
      <c r="K264" s="111"/>
      <c r="L264" s="111"/>
      <c r="M264" s="111"/>
      <c r="N264" s="111"/>
      <c r="O264" s="112"/>
      <c r="P264" s="112"/>
      <c r="Q264" s="111"/>
      <c r="R264" s="27"/>
      <c r="S264" s="27"/>
      <c r="T264" s="27"/>
      <c r="U264" s="27"/>
      <c r="V264" s="27"/>
      <c r="W264" s="27"/>
      <c r="X264" s="27"/>
      <c r="Y264" s="27"/>
      <c r="Z264" s="27"/>
      <c r="AA264" s="27"/>
      <c r="AB264" s="27"/>
      <c r="AC264" s="27"/>
      <c r="AD264" s="27"/>
    </row>
    <row r="265" customFormat="false" ht="15.75" hidden="false" customHeight="false" outlineLevel="0" collapsed="false">
      <c r="A265" s="27"/>
      <c r="B265" s="27"/>
      <c r="C265" s="27"/>
      <c r="D265" s="108"/>
      <c r="E265" s="109"/>
      <c r="F265" s="110"/>
      <c r="G265" s="111"/>
      <c r="H265" s="111"/>
      <c r="I265" s="112"/>
      <c r="J265" s="112"/>
      <c r="K265" s="111"/>
      <c r="L265" s="111"/>
      <c r="M265" s="111"/>
      <c r="N265" s="111"/>
      <c r="O265" s="112"/>
      <c r="P265" s="112"/>
      <c r="Q265" s="111"/>
      <c r="R265" s="27"/>
      <c r="S265" s="27"/>
      <c r="T265" s="27"/>
      <c r="U265" s="27"/>
      <c r="V265" s="27"/>
      <c r="W265" s="27"/>
      <c r="X265" s="27"/>
      <c r="Y265" s="27"/>
      <c r="Z265" s="27"/>
      <c r="AA265" s="27"/>
      <c r="AB265" s="27"/>
      <c r="AC265" s="27"/>
      <c r="AD265" s="27"/>
    </row>
    <row r="266" customFormat="false" ht="15.75" hidden="false" customHeight="false" outlineLevel="0" collapsed="false">
      <c r="A266" s="27"/>
      <c r="B266" s="27"/>
      <c r="C266" s="27"/>
      <c r="D266" s="108"/>
      <c r="E266" s="109"/>
      <c r="F266" s="110"/>
      <c r="G266" s="111"/>
      <c r="H266" s="111"/>
      <c r="I266" s="112"/>
      <c r="J266" s="112"/>
      <c r="K266" s="111"/>
      <c r="L266" s="111"/>
      <c r="M266" s="111"/>
      <c r="N266" s="111"/>
      <c r="O266" s="112"/>
      <c r="P266" s="112"/>
      <c r="Q266" s="111"/>
      <c r="R266" s="27"/>
      <c r="S266" s="27"/>
      <c r="T266" s="27"/>
      <c r="U266" s="27"/>
      <c r="V266" s="27"/>
      <c r="W266" s="27"/>
      <c r="X266" s="27"/>
      <c r="Y266" s="27"/>
      <c r="Z266" s="27"/>
      <c r="AA266" s="27"/>
      <c r="AB266" s="27"/>
      <c r="AC266" s="27"/>
      <c r="AD266" s="27"/>
    </row>
    <row r="267" customFormat="false" ht="15.75" hidden="false" customHeight="false" outlineLevel="0" collapsed="false">
      <c r="A267" s="27"/>
      <c r="B267" s="27"/>
      <c r="C267" s="27"/>
      <c r="D267" s="108"/>
      <c r="E267" s="109"/>
      <c r="F267" s="110"/>
      <c r="G267" s="111"/>
      <c r="H267" s="111"/>
      <c r="I267" s="112"/>
      <c r="J267" s="112"/>
      <c r="K267" s="111"/>
      <c r="L267" s="111"/>
      <c r="M267" s="111"/>
      <c r="N267" s="111"/>
      <c r="O267" s="112"/>
      <c r="P267" s="112"/>
      <c r="Q267" s="111"/>
      <c r="R267" s="27"/>
      <c r="S267" s="27"/>
      <c r="T267" s="27"/>
      <c r="U267" s="27"/>
      <c r="V267" s="27"/>
      <c r="W267" s="27"/>
      <c r="X267" s="27"/>
      <c r="Y267" s="27"/>
      <c r="Z267" s="27"/>
      <c r="AA267" s="27"/>
      <c r="AB267" s="27"/>
      <c r="AC267" s="27"/>
      <c r="AD267" s="27"/>
    </row>
    <row r="268" customFormat="false" ht="15.75" hidden="false" customHeight="false" outlineLevel="0" collapsed="false">
      <c r="A268" s="27"/>
      <c r="B268" s="27"/>
      <c r="C268" s="27"/>
      <c r="D268" s="108"/>
      <c r="E268" s="109"/>
      <c r="F268" s="110"/>
      <c r="G268" s="111"/>
      <c r="H268" s="111"/>
      <c r="I268" s="112"/>
      <c r="J268" s="112"/>
      <c r="K268" s="111"/>
      <c r="L268" s="111"/>
      <c r="M268" s="111"/>
      <c r="N268" s="111"/>
      <c r="O268" s="112"/>
      <c r="P268" s="112"/>
      <c r="Q268" s="111"/>
      <c r="R268" s="27"/>
      <c r="S268" s="27"/>
      <c r="T268" s="27"/>
      <c r="U268" s="27"/>
      <c r="V268" s="27"/>
      <c r="W268" s="27"/>
      <c r="X268" s="27"/>
      <c r="Y268" s="27"/>
      <c r="Z268" s="27"/>
      <c r="AA268" s="27"/>
      <c r="AB268" s="27"/>
      <c r="AC268" s="27"/>
      <c r="AD268" s="27"/>
    </row>
    <row r="269" customFormat="false" ht="15.75" hidden="false" customHeight="false" outlineLevel="0" collapsed="false">
      <c r="A269" s="27"/>
      <c r="B269" s="27"/>
      <c r="C269" s="27"/>
      <c r="D269" s="108"/>
      <c r="E269" s="109"/>
      <c r="F269" s="110"/>
      <c r="G269" s="111"/>
      <c r="H269" s="111"/>
      <c r="I269" s="112"/>
      <c r="J269" s="112"/>
      <c r="K269" s="111"/>
      <c r="L269" s="111"/>
      <c r="M269" s="111"/>
      <c r="N269" s="111"/>
      <c r="O269" s="112"/>
      <c r="P269" s="112"/>
      <c r="Q269" s="111"/>
      <c r="R269" s="27"/>
      <c r="S269" s="27"/>
      <c r="T269" s="27"/>
      <c r="U269" s="27"/>
      <c r="V269" s="27"/>
      <c r="W269" s="27"/>
      <c r="X269" s="27"/>
      <c r="Y269" s="27"/>
      <c r="Z269" s="27"/>
      <c r="AA269" s="27"/>
      <c r="AB269" s="27"/>
      <c r="AC269" s="27"/>
      <c r="AD269" s="27"/>
    </row>
    <row r="270" customFormat="false" ht="15.75" hidden="false" customHeight="false" outlineLevel="0" collapsed="false">
      <c r="A270" s="27"/>
      <c r="B270" s="27"/>
      <c r="C270" s="27"/>
      <c r="D270" s="108"/>
      <c r="E270" s="109"/>
      <c r="F270" s="110"/>
      <c r="G270" s="111"/>
      <c r="H270" s="111"/>
      <c r="I270" s="112"/>
      <c r="J270" s="112"/>
      <c r="K270" s="111"/>
      <c r="L270" s="111"/>
      <c r="M270" s="111"/>
      <c r="N270" s="111"/>
      <c r="O270" s="112"/>
      <c r="P270" s="112"/>
      <c r="Q270" s="111"/>
      <c r="R270" s="27"/>
      <c r="S270" s="27"/>
      <c r="T270" s="27"/>
      <c r="U270" s="27"/>
      <c r="V270" s="27"/>
      <c r="W270" s="27"/>
      <c r="X270" s="27"/>
      <c r="Y270" s="27"/>
      <c r="Z270" s="27"/>
      <c r="AA270" s="27"/>
      <c r="AB270" s="27"/>
      <c r="AC270" s="27"/>
      <c r="AD270" s="27"/>
    </row>
    <row r="271" customFormat="false" ht="15.75" hidden="false" customHeight="false" outlineLevel="0" collapsed="false">
      <c r="A271" s="27"/>
      <c r="B271" s="27"/>
      <c r="C271" s="27"/>
      <c r="D271" s="108"/>
      <c r="E271" s="109"/>
      <c r="F271" s="110"/>
      <c r="G271" s="111"/>
      <c r="H271" s="111"/>
      <c r="I271" s="112"/>
      <c r="J271" s="112"/>
      <c r="K271" s="111"/>
      <c r="L271" s="111"/>
      <c r="M271" s="111"/>
      <c r="N271" s="111"/>
      <c r="O271" s="112"/>
      <c r="P271" s="112"/>
      <c r="Q271" s="111"/>
      <c r="R271" s="27"/>
      <c r="S271" s="27"/>
      <c r="T271" s="27"/>
      <c r="U271" s="27"/>
      <c r="V271" s="27"/>
      <c r="W271" s="27"/>
      <c r="X271" s="27"/>
      <c r="Y271" s="27"/>
      <c r="Z271" s="27"/>
      <c r="AA271" s="27"/>
      <c r="AB271" s="27"/>
      <c r="AC271" s="27"/>
      <c r="AD271" s="27"/>
    </row>
    <row r="272" customFormat="false" ht="15.75" hidden="false" customHeight="false" outlineLevel="0" collapsed="false">
      <c r="A272" s="27"/>
      <c r="B272" s="27"/>
      <c r="C272" s="27"/>
      <c r="D272" s="108"/>
      <c r="E272" s="109"/>
      <c r="F272" s="110"/>
      <c r="G272" s="111"/>
      <c r="H272" s="111"/>
      <c r="I272" s="112"/>
      <c r="J272" s="112"/>
      <c r="K272" s="111"/>
      <c r="L272" s="111"/>
      <c r="M272" s="111"/>
      <c r="N272" s="111"/>
      <c r="O272" s="112"/>
      <c r="P272" s="112"/>
      <c r="Q272" s="111"/>
      <c r="R272" s="27"/>
      <c r="S272" s="27"/>
      <c r="T272" s="27"/>
      <c r="U272" s="27"/>
      <c r="V272" s="27"/>
      <c r="W272" s="27"/>
      <c r="X272" s="27"/>
      <c r="Y272" s="27"/>
      <c r="Z272" s="27"/>
      <c r="AA272" s="27"/>
      <c r="AB272" s="27"/>
      <c r="AC272" s="27"/>
      <c r="AD272" s="27"/>
    </row>
    <row r="273" customFormat="false" ht="15.75" hidden="false" customHeight="false" outlineLevel="0" collapsed="false">
      <c r="A273" s="27"/>
      <c r="B273" s="27"/>
      <c r="C273" s="27"/>
      <c r="D273" s="108"/>
      <c r="E273" s="109"/>
      <c r="F273" s="110"/>
      <c r="G273" s="111"/>
      <c r="H273" s="111"/>
      <c r="I273" s="112"/>
      <c r="J273" s="112"/>
      <c r="K273" s="111"/>
      <c r="L273" s="111"/>
      <c r="M273" s="111"/>
      <c r="N273" s="111"/>
      <c r="O273" s="112"/>
      <c r="P273" s="112"/>
      <c r="Q273" s="111"/>
      <c r="R273" s="27"/>
      <c r="S273" s="27"/>
      <c r="T273" s="27"/>
      <c r="U273" s="27"/>
      <c r="V273" s="27"/>
      <c r="W273" s="27"/>
      <c r="X273" s="27"/>
      <c r="Y273" s="27"/>
      <c r="Z273" s="27"/>
      <c r="AA273" s="27"/>
      <c r="AB273" s="27"/>
      <c r="AC273" s="27"/>
      <c r="AD273" s="27"/>
    </row>
    <row r="274" customFormat="false" ht="15.75" hidden="false" customHeight="false" outlineLevel="0" collapsed="false">
      <c r="A274" s="27"/>
      <c r="B274" s="27"/>
      <c r="C274" s="27"/>
      <c r="D274" s="108"/>
      <c r="E274" s="109"/>
      <c r="F274" s="110"/>
      <c r="G274" s="111"/>
      <c r="H274" s="111"/>
      <c r="I274" s="112"/>
      <c r="J274" s="112"/>
      <c r="K274" s="111"/>
      <c r="L274" s="111"/>
      <c r="M274" s="111"/>
      <c r="N274" s="111"/>
      <c r="O274" s="112"/>
      <c r="P274" s="112"/>
      <c r="Q274" s="111"/>
      <c r="R274" s="27"/>
      <c r="S274" s="27"/>
      <c r="T274" s="27"/>
      <c r="U274" s="27"/>
      <c r="V274" s="27"/>
      <c r="W274" s="27"/>
      <c r="X274" s="27"/>
      <c r="Y274" s="27"/>
      <c r="Z274" s="27"/>
      <c r="AA274" s="27"/>
      <c r="AB274" s="27"/>
      <c r="AC274" s="27"/>
      <c r="AD274" s="27"/>
    </row>
    <row r="275" customFormat="false" ht="15.75" hidden="false" customHeight="false" outlineLevel="0" collapsed="false">
      <c r="A275" s="27"/>
      <c r="B275" s="27"/>
      <c r="C275" s="27"/>
      <c r="D275" s="108"/>
      <c r="E275" s="109"/>
      <c r="F275" s="110"/>
      <c r="G275" s="111"/>
      <c r="H275" s="111"/>
      <c r="I275" s="112"/>
      <c r="J275" s="112"/>
      <c r="K275" s="111"/>
      <c r="L275" s="111"/>
      <c r="M275" s="111"/>
      <c r="N275" s="111"/>
      <c r="O275" s="112"/>
      <c r="P275" s="112"/>
      <c r="Q275" s="111"/>
      <c r="R275" s="27"/>
      <c r="S275" s="27"/>
      <c r="T275" s="27"/>
      <c r="U275" s="27"/>
      <c r="V275" s="27"/>
      <c r="W275" s="27"/>
      <c r="X275" s="27"/>
      <c r="Y275" s="27"/>
      <c r="Z275" s="27"/>
      <c r="AA275" s="27"/>
      <c r="AB275" s="27"/>
      <c r="AC275" s="27"/>
      <c r="AD275" s="27"/>
    </row>
    <row r="276" customFormat="false" ht="15.75" hidden="false" customHeight="false" outlineLevel="0" collapsed="false">
      <c r="A276" s="27"/>
      <c r="B276" s="27"/>
      <c r="C276" s="27"/>
      <c r="D276" s="108"/>
      <c r="E276" s="109"/>
      <c r="F276" s="110"/>
      <c r="G276" s="111"/>
      <c r="H276" s="111"/>
      <c r="I276" s="112"/>
      <c r="J276" s="112"/>
      <c r="K276" s="111"/>
      <c r="L276" s="111"/>
      <c r="M276" s="111"/>
      <c r="N276" s="111"/>
      <c r="O276" s="112"/>
      <c r="P276" s="112"/>
      <c r="Q276" s="111"/>
      <c r="R276" s="27"/>
      <c r="S276" s="27"/>
      <c r="T276" s="27"/>
      <c r="U276" s="27"/>
      <c r="V276" s="27"/>
      <c r="W276" s="27"/>
      <c r="X276" s="27"/>
      <c r="Y276" s="27"/>
      <c r="Z276" s="27"/>
      <c r="AA276" s="27"/>
      <c r="AB276" s="27"/>
      <c r="AC276" s="27"/>
      <c r="AD276" s="27"/>
    </row>
    <row r="277" customFormat="false" ht="15.75" hidden="false" customHeight="false" outlineLevel="0" collapsed="false">
      <c r="A277" s="27"/>
      <c r="B277" s="27"/>
      <c r="C277" s="27"/>
      <c r="D277" s="108"/>
      <c r="E277" s="109"/>
      <c r="F277" s="110"/>
      <c r="G277" s="111"/>
      <c r="H277" s="111"/>
      <c r="I277" s="112"/>
      <c r="J277" s="112"/>
      <c r="K277" s="111"/>
      <c r="L277" s="111"/>
      <c r="M277" s="111"/>
      <c r="N277" s="111"/>
      <c r="O277" s="112"/>
      <c r="P277" s="112"/>
      <c r="Q277" s="111"/>
      <c r="R277" s="27"/>
      <c r="S277" s="27"/>
      <c r="T277" s="27"/>
      <c r="U277" s="27"/>
      <c r="V277" s="27"/>
      <c r="W277" s="27"/>
      <c r="X277" s="27"/>
      <c r="Y277" s="27"/>
      <c r="Z277" s="27"/>
      <c r="AA277" s="27"/>
      <c r="AB277" s="27"/>
      <c r="AC277" s="27"/>
      <c r="AD277" s="27"/>
    </row>
    <row r="278" customFormat="false" ht="15.75" hidden="false" customHeight="false" outlineLevel="0" collapsed="false">
      <c r="A278" s="27"/>
      <c r="B278" s="27"/>
      <c r="C278" s="27"/>
      <c r="D278" s="108"/>
      <c r="E278" s="109"/>
      <c r="F278" s="110"/>
      <c r="G278" s="111"/>
      <c r="H278" s="111"/>
      <c r="I278" s="112"/>
      <c r="J278" s="112"/>
      <c r="K278" s="111"/>
      <c r="L278" s="111"/>
      <c r="M278" s="111"/>
      <c r="N278" s="111"/>
      <c r="O278" s="112"/>
      <c r="P278" s="112"/>
      <c r="Q278" s="111"/>
      <c r="R278" s="27"/>
      <c r="S278" s="27"/>
      <c r="T278" s="27"/>
      <c r="U278" s="27"/>
      <c r="V278" s="27"/>
      <c r="W278" s="27"/>
      <c r="X278" s="27"/>
      <c r="Y278" s="27"/>
      <c r="Z278" s="27"/>
      <c r="AA278" s="27"/>
      <c r="AB278" s="27"/>
      <c r="AC278" s="27"/>
      <c r="AD278" s="27"/>
    </row>
    <row r="279" customFormat="false" ht="15.75" hidden="false" customHeight="false" outlineLevel="0" collapsed="false">
      <c r="A279" s="27"/>
      <c r="B279" s="27"/>
      <c r="C279" s="27"/>
      <c r="D279" s="108"/>
      <c r="E279" s="109"/>
      <c r="F279" s="110"/>
      <c r="G279" s="111"/>
      <c r="H279" s="111"/>
      <c r="I279" s="112"/>
      <c r="J279" s="112"/>
      <c r="K279" s="111"/>
      <c r="L279" s="111"/>
      <c r="M279" s="111"/>
      <c r="N279" s="111"/>
      <c r="O279" s="112"/>
      <c r="P279" s="112"/>
      <c r="Q279" s="111"/>
      <c r="R279" s="27"/>
      <c r="S279" s="27"/>
      <c r="T279" s="27"/>
      <c r="U279" s="27"/>
      <c r="V279" s="27"/>
      <c r="W279" s="27"/>
      <c r="X279" s="27"/>
      <c r="Y279" s="27"/>
      <c r="Z279" s="27"/>
      <c r="AA279" s="27"/>
      <c r="AB279" s="27"/>
      <c r="AC279" s="27"/>
      <c r="AD279" s="27"/>
    </row>
    <row r="280" customFormat="false" ht="15.75" hidden="false" customHeight="false" outlineLevel="0" collapsed="false">
      <c r="A280" s="27"/>
      <c r="B280" s="27"/>
      <c r="C280" s="27"/>
      <c r="D280" s="108"/>
      <c r="E280" s="109"/>
      <c r="F280" s="110"/>
      <c r="G280" s="111"/>
      <c r="H280" s="111"/>
      <c r="I280" s="112"/>
      <c r="J280" s="112"/>
      <c r="K280" s="111"/>
      <c r="L280" s="111"/>
      <c r="M280" s="111"/>
      <c r="N280" s="111"/>
      <c r="O280" s="112"/>
      <c r="P280" s="112"/>
      <c r="Q280" s="111"/>
      <c r="R280" s="27"/>
      <c r="S280" s="27"/>
      <c r="T280" s="27"/>
      <c r="U280" s="27"/>
      <c r="V280" s="27"/>
      <c r="W280" s="27"/>
      <c r="X280" s="27"/>
      <c r="Y280" s="27"/>
      <c r="Z280" s="27"/>
      <c r="AA280" s="27"/>
      <c r="AB280" s="27"/>
      <c r="AC280" s="27"/>
      <c r="AD280" s="27"/>
    </row>
    <row r="281" customFormat="false" ht="15.75" hidden="false" customHeight="false" outlineLevel="0" collapsed="false">
      <c r="A281" s="27"/>
      <c r="B281" s="27"/>
      <c r="C281" s="27"/>
      <c r="D281" s="108"/>
      <c r="E281" s="109"/>
      <c r="F281" s="110"/>
      <c r="G281" s="111"/>
      <c r="H281" s="111"/>
      <c r="I281" s="112"/>
      <c r="J281" s="112"/>
      <c r="K281" s="111"/>
      <c r="L281" s="111"/>
      <c r="M281" s="111"/>
      <c r="N281" s="111"/>
      <c r="O281" s="112"/>
      <c r="P281" s="112"/>
      <c r="Q281" s="111"/>
      <c r="R281" s="27"/>
      <c r="S281" s="27"/>
      <c r="T281" s="27"/>
      <c r="U281" s="27"/>
      <c r="V281" s="27"/>
      <c r="W281" s="27"/>
      <c r="X281" s="27"/>
      <c r="Y281" s="27"/>
      <c r="Z281" s="27"/>
      <c r="AA281" s="27"/>
      <c r="AB281" s="27"/>
      <c r="AC281" s="27"/>
      <c r="AD281" s="27"/>
    </row>
    <row r="282" customFormat="false" ht="15.75" hidden="false" customHeight="false" outlineLevel="0" collapsed="false">
      <c r="A282" s="27"/>
      <c r="B282" s="27"/>
      <c r="C282" s="27"/>
      <c r="D282" s="108"/>
      <c r="E282" s="109"/>
      <c r="F282" s="110"/>
      <c r="G282" s="111"/>
      <c r="H282" s="111"/>
      <c r="I282" s="112"/>
      <c r="J282" s="112"/>
      <c r="K282" s="111"/>
      <c r="L282" s="111"/>
      <c r="M282" s="111"/>
      <c r="N282" s="111"/>
      <c r="O282" s="112"/>
      <c r="P282" s="112"/>
      <c r="Q282" s="111"/>
      <c r="R282" s="27"/>
      <c r="S282" s="27"/>
      <c r="T282" s="27"/>
      <c r="U282" s="27"/>
      <c r="V282" s="27"/>
      <c r="W282" s="27"/>
      <c r="X282" s="27"/>
      <c r="Y282" s="27"/>
      <c r="Z282" s="27"/>
      <c r="AA282" s="27"/>
      <c r="AB282" s="27"/>
      <c r="AC282" s="27"/>
      <c r="AD282" s="27"/>
    </row>
    <row r="283" customFormat="false" ht="15.75" hidden="false" customHeight="false" outlineLevel="0" collapsed="false">
      <c r="A283" s="27"/>
      <c r="B283" s="27"/>
      <c r="C283" s="27"/>
      <c r="D283" s="108"/>
      <c r="E283" s="109"/>
      <c r="F283" s="110"/>
      <c r="G283" s="111"/>
      <c r="H283" s="111"/>
      <c r="I283" s="112"/>
      <c r="J283" s="112"/>
      <c r="K283" s="111"/>
      <c r="L283" s="111"/>
      <c r="M283" s="111"/>
      <c r="N283" s="111"/>
      <c r="O283" s="112"/>
      <c r="P283" s="112"/>
      <c r="Q283" s="111"/>
      <c r="R283" s="27"/>
      <c r="S283" s="27"/>
      <c r="T283" s="27"/>
      <c r="U283" s="27"/>
      <c r="V283" s="27"/>
      <c r="W283" s="27"/>
      <c r="X283" s="27"/>
      <c r="Y283" s="27"/>
      <c r="Z283" s="27"/>
      <c r="AA283" s="27"/>
      <c r="AB283" s="27"/>
      <c r="AC283" s="27"/>
      <c r="AD283" s="27"/>
    </row>
    <row r="284" customFormat="false" ht="15.75" hidden="false" customHeight="false" outlineLevel="0" collapsed="false">
      <c r="A284" s="27"/>
      <c r="B284" s="27"/>
      <c r="C284" s="27"/>
      <c r="D284" s="108"/>
      <c r="E284" s="109"/>
      <c r="F284" s="110"/>
      <c r="G284" s="111"/>
      <c r="H284" s="111"/>
      <c r="I284" s="112"/>
      <c r="J284" s="112"/>
      <c r="K284" s="111"/>
      <c r="L284" s="111"/>
      <c r="M284" s="111"/>
      <c r="N284" s="111"/>
      <c r="O284" s="112"/>
      <c r="P284" s="112"/>
      <c r="Q284" s="111"/>
      <c r="R284" s="27"/>
      <c r="S284" s="27"/>
      <c r="T284" s="27"/>
      <c r="U284" s="27"/>
      <c r="V284" s="27"/>
      <c r="W284" s="27"/>
      <c r="X284" s="27"/>
      <c r="Y284" s="27"/>
      <c r="Z284" s="27"/>
      <c r="AA284" s="27"/>
      <c r="AB284" s="27"/>
      <c r="AC284" s="27"/>
      <c r="AD284" s="27"/>
    </row>
    <row r="285" customFormat="false" ht="15.75" hidden="false" customHeight="false" outlineLevel="0" collapsed="false">
      <c r="A285" s="27"/>
      <c r="B285" s="27"/>
      <c r="C285" s="27"/>
      <c r="D285" s="108"/>
      <c r="E285" s="109"/>
      <c r="F285" s="110"/>
      <c r="G285" s="111"/>
      <c r="H285" s="111"/>
      <c r="I285" s="112"/>
      <c r="J285" s="112"/>
      <c r="K285" s="111"/>
      <c r="L285" s="111"/>
      <c r="M285" s="111"/>
      <c r="N285" s="111"/>
      <c r="O285" s="112"/>
      <c r="P285" s="112"/>
      <c r="Q285" s="111"/>
      <c r="R285" s="27"/>
      <c r="S285" s="27"/>
      <c r="T285" s="27"/>
      <c r="U285" s="27"/>
      <c r="V285" s="27"/>
      <c r="W285" s="27"/>
      <c r="X285" s="27"/>
      <c r="Y285" s="27"/>
      <c r="Z285" s="27"/>
      <c r="AA285" s="27"/>
      <c r="AB285" s="27"/>
      <c r="AC285" s="27"/>
      <c r="AD285" s="27"/>
    </row>
    <row r="286" customFormat="false" ht="15.75" hidden="false" customHeight="false" outlineLevel="0" collapsed="false">
      <c r="A286" s="27"/>
      <c r="B286" s="27"/>
      <c r="C286" s="27"/>
      <c r="D286" s="108"/>
      <c r="E286" s="109"/>
      <c r="F286" s="110"/>
      <c r="G286" s="111"/>
      <c r="H286" s="111"/>
      <c r="I286" s="112"/>
      <c r="J286" s="112"/>
      <c r="K286" s="111"/>
      <c r="L286" s="111"/>
      <c r="M286" s="111"/>
      <c r="N286" s="111"/>
      <c r="O286" s="112"/>
      <c r="P286" s="112"/>
      <c r="Q286" s="111"/>
      <c r="R286" s="27"/>
      <c r="S286" s="27"/>
      <c r="T286" s="27"/>
      <c r="U286" s="27"/>
      <c r="V286" s="27"/>
      <c r="W286" s="27"/>
      <c r="X286" s="27"/>
      <c r="Y286" s="27"/>
      <c r="Z286" s="27"/>
      <c r="AA286" s="27"/>
      <c r="AB286" s="27"/>
      <c r="AC286" s="27"/>
      <c r="AD286" s="27"/>
    </row>
    <row r="287" customFormat="false" ht="15.75" hidden="false" customHeight="false" outlineLevel="0" collapsed="false">
      <c r="A287" s="27"/>
      <c r="B287" s="27"/>
      <c r="C287" s="27"/>
      <c r="D287" s="108"/>
      <c r="E287" s="109"/>
      <c r="F287" s="110"/>
      <c r="G287" s="111"/>
      <c r="H287" s="111"/>
      <c r="I287" s="112"/>
      <c r="J287" s="112"/>
      <c r="K287" s="111"/>
      <c r="L287" s="111"/>
      <c r="M287" s="111"/>
      <c r="N287" s="111"/>
      <c r="O287" s="112"/>
      <c r="P287" s="112"/>
      <c r="Q287" s="111"/>
      <c r="R287" s="27"/>
      <c r="S287" s="27"/>
      <c r="T287" s="27"/>
      <c r="U287" s="27"/>
      <c r="V287" s="27"/>
      <c r="W287" s="27"/>
      <c r="X287" s="27"/>
      <c r="Y287" s="27"/>
      <c r="Z287" s="27"/>
      <c r="AA287" s="27"/>
      <c r="AB287" s="27"/>
      <c r="AC287" s="27"/>
      <c r="AD287" s="27"/>
    </row>
    <row r="288" customFormat="false" ht="15.75" hidden="false" customHeight="false" outlineLevel="0" collapsed="false">
      <c r="A288" s="27"/>
      <c r="B288" s="27"/>
      <c r="C288" s="27"/>
      <c r="D288" s="108"/>
      <c r="E288" s="109"/>
      <c r="F288" s="110"/>
      <c r="G288" s="111"/>
      <c r="H288" s="111"/>
      <c r="I288" s="112"/>
      <c r="J288" s="112"/>
      <c r="K288" s="111"/>
      <c r="L288" s="111"/>
      <c r="M288" s="111"/>
      <c r="N288" s="111"/>
      <c r="O288" s="112"/>
      <c r="P288" s="112"/>
      <c r="Q288" s="111"/>
      <c r="R288" s="27"/>
      <c r="S288" s="27"/>
      <c r="T288" s="27"/>
      <c r="U288" s="27"/>
      <c r="V288" s="27"/>
      <c r="W288" s="27"/>
      <c r="X288" s="27"/>
      <c r="Y288" s="27"/>
      <c r="Z288" s="27"/>
      <c r="AA288" s="27"/>
      <c r="AB288" s="27"/>
      <c r="AC288" s="27"/>
      <c r="AD288" s="27"/>
    </row>
    <row r="289" customFormat="false" ht="15.75" hidden="false" customHeight="false" outlineLevel="0" collapsed="false">
      <c r="A289" s="27"/>
      <c r="B289" s="27"/>
      <c r="C289" s="27"/>
      <c r="D289" s="108"/>
      <c r="E289" s="109"/>
      <c r="F289" s="110"/>
      <c r="G289" s="111"/>
      <c r="H289" s="111"/>
      <c r="I289" s="112"/>
      <c r="J289" s="112"/>
      <c r="K289" s="111"/>
      <c r="L289" s="111"/>
      <c r="M289" s="111"/>
      <c r="N289" s="111"/>
      <c r="O289" s="112"/>
      <c r="P289" s="112"/>
      <c r="Q289" s="111"/>
      <c r="R289" s="27"/>
      <c r="S289" s="27"/>
      <c r="T289" s="27"/>
      <c r="U289" s="27"/>
      <c r="V289" s="27"/>
      <c r="W289" s="27"/>
      <c r="X289" s="27"/>
      <c r="Y289" s="27"/>
      <c r="Z289" s="27"/>
      <c r="AA289" s="27"/>
      <c r="AB289" s="27"/>
      <c r="AC289" s="27"/>
      <c r="AD289" s="27"/>
    </row>
    <row r="290" customFormat="false" ht="15.75" hidden="false" customHeight="false" outlineLevel="0" collapsed="false">
      <c r="A290" s="27"/>
      <c r="B290" s="27"/>
      <c r="C290" s="27"/>
      <c r="D290" s="108"/>
      <c r="E290" s="109"/>
      <c r="F290" s="110"/>
      <c r="G290" s="111"/>
      <c r="H290" s="111"/>
      <c r="I290" s="112"/>
      <c r="J290" s="112"/>
      <c r="K290" s="111"/>
      <c r="L290" s="111"/>
      <c r="M290" s="111"/>
      <c r="N290" s="111"/>
      <c r="O290" s="112"/>
      <c r="P290" s="112"/>
      <c r="Q290" s="111"/>
      <c r="R290" s="27"/>
      <c r="S290" s="27"/>
      <c r="T290" s="27"/>
      <c r="U290" s="27"/>
      <c r="V290" s="27"/>
      <c r="W290" s="27"/>
      <c r="X290" s="27"/>
      <c r="Y290" s="27"/>
      <c r="Z290" s="27"/>
      <c r="AA290" s="27"/>
      <c r="AB290" s="27"/>
      <c r="AC290" s="27"/>
      <c r="AD290" s="27"/>
    </row>
    <row r="291" customFormat="false" ht="15.75" hidden="false" customHeight="false" outlineLevel="0" collapsed="false">
      <c r="A291" s="27"/>
      <c r="B291" s="27"/>
      <c r="C291" s="27"/>
      <c r="D291" s="108"/>
      <c r="E291" s="109"/>
      <c r="F291" s="110"/>
      <c r="G291" s="111"/>
      <c r="H291" s="111"/>
      <c r="I291" s="112"/>
      <c r="J291" s="112"/>
      <c r="K291" s="111"/>
      <c r="L291" s="111"/>
      <c r="M291" s="111"/>
      <c r="N291" s="111"/>
      <c r="O291" s="112"/>
      <c r="P291" s="112"/>
      <c r="Q291" s="111"/>
      <c r="R291" s="27"/>
      <c r="S291" s="27"/>
      <c r="T291" s="27"/>
      <c r="U291" s="27"/>
      <c r="V291" s="27"/>
      <c r="W291" s="27"/>
      <c r="X291" s="27"/>
      <c r="Y291" s="27"/>
      <c r="Z291" s="27"/>
      <c r="AA291" s="27"/>
      <c r="AB291" s="27"/>
      <c r="AC291" s="27"/>
      <c r="AD291" s="27"/>
    </row>
    <row r="292" customFormat="false" ht="15.75" hidden="false" customHeight="false" outlineLevel="0" collapsed="false">
      <c r="A292" s="27"/>
      <c r="B292" s="27"/>
      <c r="C292" s="27"/>
      <c r="D292" s="108"/>
      <c r="E292" s="109"/>
      <c r="F292" s="110"/>
      <c r="G292" s="111"/>
      <c r="H292" s="111"/>
      <c r="I292" s="112"/>
      <c r="J292" s="112"/>
      <c r="K292" s="111"/>
      <c r="L292" s="111"/>
      <c r="M292" s="111"/>
      <c r="N292" s="111"/>
      <c r="O292" s="112"/>
      <c r="P292" s="112"/>
      <c r="Q292" s="111"/>
      <c r="R292" s="27"/>
      <c r="S292" s="27"/>
      <c r="T292" s="27"/>
      <c r="U292" s="27"/>
      <c r="V292" s="27"/>
      <c r="W292" s="27"/>
      <c r="X292" s="27"/>
      <c r="Y292" s="27"/>
      <c r="Z292" s="27"/>
      <c r="AA292" s="27"/>
      <c r="AB292" s="27"/>
      <c r="AC292" s="27"/>
      <c r="AD292" s="27"/>
    </row>
    <row r="293" customFormat="false" ht="15.75" hidden="false" customHeight="false" outlineLevel="0" collapsed="false">
      <c r="A293" s="27"/>
      <c r="B293" s="27"/>
      <c r="C293" s="27"/>
      <c r="D293" s="108"/>
      <c r="E293" s="109"/>
      <c r="F293" s="110"/>
      <c r="G293" s="111"/>
      <c r="H293" s="111"/>
      <c r="I293" s="112"/>
      <c r="J293" s="112"/>
      <c r="K293" s="111"/>
      <c r="L293" s="111"/>
      <c r="M293" s="111"/>
      <c r="N293" s="111"/>
      <c r="O293" s="112"/>
      <c r="P293" s="112"/>
      <c r="Q293" s="111"/>
      <c r="R293" s="27"/>
      <c r="S293" s="27"/>
      <c r="T293" s="27"/>
      <c r="U293" s="27"/>
      <c r="V293" s="27"/>
      <c r="W293" s="27"/>
      <c r="X293" s="27"/>
      <c r="Y293" s="27"/>
      <c r="Z293" s="27"/>
      <c r="AA293" s="27"/>
      <c r="AB293" s="27"/>
      <c r="AC293" s="27"/>
      <c r="AD293" s="27"/>
    </row>
    <row r="294" customFormat="false" ht="15.75" hidden="false" customHeight="false" outlineLevel="0" collapsed="false">
      <c r="A294" s="27"/>
      <c r="B294" s="27"/>
      <c r="C294" s="27"/>
      <c r="D294" s="108"/>
      <c r="E294" s="109"/>
      <c r="F294" s="110"/>
      <c r="G294" s="111"/>
      <c r="H294" s="111"/>
      <c r="I294" s="112"/>
      <c r="J294" s="112"/>
      <c r="K294" s="111"/>
      <c r="L294" s="111"/>
      <c r="M294" s="111"/>
      <c r="N294" s="111"/>
      <c r="O294" s="112"/>
      <c r="P294" s="112"/>
      <c r="Q294" s="111"/>
      <c r="R294" s="27"/>
      <c r="S294" s="27"/>
      <c r="T294" s="27"/>
      <c r="U294" s="27"/>
      <c r="V294" s="27"/>
      <c r="W294" s="27"/>
      <c r="X294" s="27"/>
      <c r="Y294" s="27"/>
      <c r="Z294" s="27"/>
      <c r="AA294" s="27"/>
      <c r="AB294" s="27"/>
      <c r="AC294" s="27"/>
      <c r="AD294" s="27"/>
    </row>
    <row r="295" customFormat="false" ht="15.75" hidden="false" customHeight="false" outlineLevel="0" collapsed="false">
      <c r="A295" s="27"/>
      <c r="B295" s="27"/>
      <c r="C295" s="27"/>
      <c r="D295" s="108"/>
      <c r="E295" s="109"/>
      <c r="F295" s="110"/>
      <c r="G295" s="111"/>
      <c r="H295" s="111"/>
      <c r="I295" s="112"/>
      <c r="J295" s="112"/>
      <c r="K295" s="111"/>
      <c r="L295" s="111"/>
      <c r="M295" s="111"/>
      <c r="N295" s="111"/>
      <c r="O295" s="112"/>
      <c r="P295" s="112"/>
      <c r="Q295" s="111"/>
      <c r="R295" s="27"/>
      <c r="S295" s="27"/>
      <c r="T295" s="27"/>
      <c r="U295" s="27"/>
      <c r="V295" s="27"/>
      <c r="W295" s="27"/>
      <c r="X295" s="27"/>
      <c r="Y295" s="27"/>
      <c r="Z295" s="27"/>
      <c r="AA295" s="27"/>
      <c r="AB295" s="27"/>
      <c r="AC295" s="27"/>
      <c r="AD295" s="27"/>
    </row>
    <row r="296" customFormat="false" ht="15.75" hidden="false" customHeight="false" outlineLevel="0" collapsed="false">
      <c r="A296" s="27"/>
      <c r="B296" s="27"/>
      <c r="C296" s="27"/>
      <c r="D296" s="108"/>
      <c r="E296" s="109"/>
      <c r="F296" s="110"/>
      <c r="G296" s="111"/>
      <c r="H296" s="111"/>
      <c r="I296" s="112"/>
      <c r="J296" s="112"/>
      <c r="K296" s="111"/>
      <c r="L296" s="111"/>
      <c r="M296" s="111"/>
      <c r="N296" s="111"/>
      <c r="O296" s="112"/>
      <c r="P296" s="112"/>
      <c r="Q296" s="111"/>
      <c r="R296" s="27"/>
      <c r="S296" s="27"/>
      <c r="T296" s="27"/>
      <c r="U296" s="27"/>
      <c r="V296" s="27"/>
      <c r="W296" s="27"/>
      <c r="X296" s="27"/>
      <c r="Y296" s="27"/>
      <c r="Z296" s="27"/>
      <c r="AA296" s="27"/>
      <c r="AB296" s="27"/>
      <c r="AC296" s="27"/>
      <c r="AD296" s="27"/>
    </row>
    <row r="297" customFormat="false" ht="15.75" hidden="false" customHeight="false" outlineLevel="0" collapsed="false">
      <c r="A297" s="27"/>
      <c r="B297" s="27"/>
      <c r="C297" s="27"/>
      <c r="D297" s="108"/>
      <c r="E297" s="109"/>
      <c r="F297" s="110"/>
      <c r="G297" s="111"/>
      <c r="H297" s="111"/>
      <c r="I297" s="112"/>
      <c r="J297" s="112"/>
      <c r="K297" s="111"/>
      <c r="L297" s="111"/>
      <c r="M297" s="111"/>
      <c r="N297" s="111"/>
      <c r="O297" s="112"/>
      <c r="P297" s="112"/>
      <c r="Q297" s="111"/>
      <c r="R297" s="27"/>
      <c r="S297" s="27"/>
      <c r="T297" s="27"/>
      <c r="U297" s="27"/>
      <c r="V297" s="27"/>
      <c r="W297" s="27"/>
      <c r="X297" s="27"/>
      <c r="Y297" s="27"/>
      <c r="Z297" s="27"/>
      <c r="AA297" s="27"/>
      <c r="AB297" s="27"/>
      <c r="AC297" s="27"/>
      <c r="AD297" s="27"/>
    </row>
    <row r="298" customFormat="false" ht="15.75" hidden="false" customHeight="false" outlineLevel="0" collapsed="false">
      <c r="A298" s="27"/>
      <c r="B298" s="27"/>
      <c r="C298" s="27"/>
      <c r="D298" s="108"/>
      <c r="E298" s="109"/>
      <c r="F298" s="110"/>
      <c r="G298" s="111"/>
      <c r="H298" s="111"/>
      <c r="I298" s="112"/>
      <c r="J298" s="112"/>
      <c r="K298" s="111"/>
      <c r="L298" s="111"/>
      <c r="M298" s="111"/>
      <c r="N298" s="111"/>
      <c r="O298" s="112"/>
      <c r="P298" s="112"/>
      <c r="Q298" s="111"/>
      <c r="R298" s="27"/>
      <c r="S298" s="27"/>
      <c r="T298" s="27"/>
      <c r="U298" s="27"/>
      <c r="V298" s="27"/>
      <c r="W298" s="27"/>
      <c r="X298" s="27"/>
      <c r="Y298" s="27"/>
      <c r="Z298" s="27"/>
      <c r="AA298" s="27"/>
      <c r="AB298" s="27"/>
      <c r="AC298" s="27"/>
      <c r="AD298" s="27"/>
    </row>
    <row r="299" customFormat="false" ht="15.75" hidden="false" customHeight="false" outlineLevel="0" collapsed="false">
      <c r="A299" s="27"/>
      <c r="B299" s="27"/>
      <c r="C299" s="27"/>
      <c r="D299" s="108"/>
      <c r="E299" s="109"/>
      <c r="F299" s="110"/>
      <c r="G299" s="111"/>
      <c r="H299" s="111"/>
      <c r="I299" s="112"/>
      <c r="J299" s="112"/>
      <c r="K299" s="111"/>
      <c r="L299" s="111"/>
      <c r="M299" s="111"/>
      <c r="N299" s="111"/>
      <c r="O299" s="112"/>
      <c r="P299" s="112"/>
      <c r="Q299" s="111"/>
      <c r="R299" s="27"/>
      <c r="S299" s="27"/>
      <c r="T299" s="27"/>
      <c r="U299" s="27"/>
      <c r="V299" s="27"/>
      <c r="W299" s="27"/>
      <c r="X299" s="27"/>
      <c r="Y299" s="27"/>
      <c r="Z299" s="27"/>
      <c r="AA299" s="27"/>
      <c r="AB299" s="27"/>
      <c r="AC299" s="27"/>
      <c r="AD299" s="27"/>
    </row>
    <row r="300" customFormat="false" ht="15.75" hidden="false" customHeight="false" outlineLevel="0" collapsed="false">
      <c r="A300" s="27"/>
      <c r="B300" s="27"/>
      <c r="C300" s="27"/>
      <c r="D300" s="108"/>
      <c r="E300" s="109"/>
      <c r="F300" s="110"/>
      <c r="G300" s="111"/>
      <c r="H300" s="111"/>
      <c r="I300" s="112"/>
      <c r="J300" s="112"/>
      <c r="K300" s="111"/>
      <c r="L300" s="111"/>
      <c r="M300" s="111"/>
      <c r="N300" s="111"/>
      <c r="O300" s="112"/>
      <c r="P300" s="112"/>
      <c r="Q300" s="111"/>
      <c r="R300" s="27"/>
      <c r="S300" s="27"/>
      <c r="T300" s="27"/>
      <c r="U300" s="27"/>
      <c r="V300" s="27"/>
      <c r="W300" s="27"/>
      <c r="X300" s="27"/>
      <c r="Y300" s="27"/>
      <c r="Z300" s="27"/>
      <c r="AA300" s="27"/>
      <c r="AB300" s="27"/>
      <c r="AC300" s="27"/>
      <c r="AD300" s="27"/>
    </row>
    <row r="301" customFormat="false" ht="15.75" hidden="false" customHeight="false" outlineLevel="0" collapsed="false">
      <c r="A301" s="27"/>
      <c r="B301" s="27"/>
      <c r="C301" s="27"/>
      <c r="D301" s="108"/>
      <c r="E301" s="109"/>
      <c r="F301" s="110"/>
      <c r="G301" s="111"/>
      <c r="H301" s="111"/>
      <c r="I301" s="112"/>
      <c r="J301" s="112"/>
      <c r="K301" s="111"/>
      <c r="L301" s="111"/>
      <c r="M301" s="111"/>
      <c r="N301" s="111"/>
      <c r="O301" s="112"/>
      <c r="P301" s="112"/>
      <c r="Q301" s="111"/>
      <c r="R301" s="27"/>
      <c r="S301" s="27"/>
      <c r="T301" s="27"/>
      <c r="U301" s="27"/>
      <c r="V301" s="27"/>
      <c r="W301" s="27"/>
      <c r="X301" s="27"/>
      <c r="Y301" s="27"/>
      <c r="Z301" s="27"/>
      <c r="AA301" s="27"/>
      <c r="AB301" s="27"/>
      <c r="AC301" s="27"/>
      <c r="AD301" s="27"/>
    </row>
    <row r="302" customFormat="false" ht="15.75" hidden="false" customHeight="false" outlineLevel="0" collapsed="false">
      <c r="A302" s="27"/>
      <c r="B302" s="27"/>
      <c r="C302" s="27"/>
      <c r="D302" s="108"/>
      <c r="E302" s="109"/>
      <c r="F302" s="110"/>
      <c r="G302" s="111"/>
      <c r="H302" s="111"/>
      <c r="I302" s="112"/>
      <c r="J302" s="112"/>
      <c r="K302" s="111"/>
      <c r="L302" s="111"/>
      <c r="M302" s="111"/>
      <c r="N302" s="111"/>
      <c r="O302" s="112"/>
      <c r="P302" s="112"/>
      <c r="Q302" s="111"/>
      <c r="R302" s="27"/>
      <c r="S302" s="27"/>
      <c r="T302" s="27"/>
      <c r="U302" s="27"/>
      <c r="V302" s="27"/>
      <c r="W302" s="27"/>
      <c r="X302" s="27"/>
      <c r="Y302" s="27"/>
      <c r="Z302" s="27"/>
      <c r="AA302" s="27"/>
      <c r="AB302" s="27"/>
      <c r="AC302" s="27"/>
      <c r="AD302" s="27"/>
    </row>
    <row r="303" customFormat="false" ht="15.75" hidden="false" customHeight="false" outlineLevel="0" collapsed="false">
      <c r="A303" s="27"/>
      <c r="B303" s="27"/>
      <c r="C303" s="27"/>
      <c r="D303" s="108"/>
      <c r="E303" s="109"/>
      <c r="F303" s="110"/>
      <c r="G303" s="111"/>
      <c r="H303" s="111"/>
      <c r="I303" s="112"/>
      <c r="J303" s="112"/>
      <c r="K303" s="111"/>
      <c r="L303" s="111"/>
      <c r="M303" s="111"/>
      <c r="N303" s="111"/>
      <c r="O303" s="112"/>
      <c r="P303" s="112"/>
      <c r="Q303" s="111"/>
      <c r="R303" s="27"/>
      <c r="S303" s="27"/>
      <c r="T303" s="27"/>
      <c r="U303" s="27"/>
      <c r="V303" s="27"/>
      <c r="W303" s="27"/>
      <c r="X303" s="27"/>
      <c r="Y303" s="27"/>
      <c r="Z303" s="27"/>
      <c r="AA303" s="27"/>
      <c r="AB303" s="27"/>
      <c r="AC303" s="27"/>
      <c r="AD303" s="27"/>
    </row>
    <row r="304" customFormat="false" ht="15.75" hidden="false" customHeight="false" outlineLevel="0" collapsed="false">
      <c r="A304" s="27"/>
      <c r="B304" s="27"/>
      <c r="C304" s="27"/>
      <c r="D304" s="108"/>
      <c r="E304" s="109"/>
      <c r="F304" s="110"/>
      <c r="G304" s="111"/>
      <c r="H304" s="111"/>
      <c r="I304" s="112"/>
      <c r="J304" s="112"/>
      <c r="K304" s="111"/>
      <c r="L304" s="111"/>
      <c r="M304" s="111"/>
      <c r="N304" s="111"/>
      <c r="O304" s="112"/>
      <c r="P304" s="112"/>
      <c r="Q304" s="111"/>
      <c r="R304" s="27"/>
      <c r="S304" s="27"/>
      <c r="T304" s="27"/>
      <c r="U304" s="27"/>
      <c r="V304" s="27"/>
      <c r="W304" s="27"/>
      <c r="X304" s="27"/>
      <c r="Y304" s="27"/>
      <c r="Z304" s="27"/>
      <c r="AA304" s="27"/>
      <c r="AB304" s="27"/>
      <c r="AC304" s="27"/>
      <c r="AD304" s="27"/>
    </row>
    <row r="305" customFormat="false" ht="15.75" hidden="false" customHeight="false" outlineLevel="0" collapsed="false">
      <c r="A305" s="27"/>
      <c r="B305" s="27"/>
      <c r="C305" s="27"/>
      <c r="D305" s="108"/>
      <c r="E305" s="109"/>
      <c r="F305" s="110"/>
      <c r="G305" s="111"/>
      <c r="H305" s="111"/>
      <c r="I305" s="112"/>
      <c r="J305" s="112"/>
      <c r="K305" s="111"/>
      <c r="L305" s="111"/>
      <c r="M305" s="111"/>
      <c r="N305" s="111"/>
      <c r="O305" s="112"/>
      <c r="P305" s="112"/>
      <c r="Q305" s="111"/>
      <c r="R305" s="27"/>
      <c r="S305" s="27"/>
      <c r="T305" s="27"/>
      <c r="U305" s="27"/>
      <c r="V305" s="27"/>
      <c r="W305" s="27"/>
      <c r="X305" s="27"/>
      <c r="Y305" s="27"/>
      <c r="Z305" s="27"/>
      <c r="AA305" s="27"/>
      <c r="AB305" s="27"/>
      <c r="AC305" s="27"/>
      <c r="AD305" s="27"/>
    </row>
    <row r="306" customFormat="false" ht="15.75" hidden="false" customHeight="false" outlineLevel="0" collapsed="false">
      <c r="A306" s="27"/>
      <c r="B306" s="27"/>
      <c r="C306" s="27"/>
      <c r="D306" s="108"/>
      <c r="E306" s="109"/>
      <c r="F306" s="110"/>
      <c r="G306" s="111"/>
      <c r="H306" s="111"/>
      <c r="I306" s="112"/>
      <c r="J306" s="112"/>
      <c r="K306" s="111"/>
      <c r="L306" s="111"/>
      <c r="M306" s="111"/>
      <c r="N306" s="111"/>
      <c r="O306" s="112"/>
      <c r="P306" s="112"/>
      <c r="Q306" s="111"/>
      <c r="R306" s="27"/>
      <c r="S306" s="27"/>
      <c r="T306" s="27"/>
      <c r="U306" s="27"/>
      <c r="V306" s="27"/>
      <c r="W306" s="27"/>
      <c r="X306" s="27"/>
      <c r="Y306" s="27"/>
      <c r="Z306" s="27"/>
      <c r="AA306" s="27"/>
      <c r="AB306" s="27"/>
      <c r="AC306" s="27"/>
      <c r="AD306" s="27"/>
    </row>
    <row r="307" customFormat="false" ht="15.75" hidden="false" customHeight="false" outlineLevel="0" collapsed="false">
      <c r="A307" s="27"/>
      <c r="B307" s="27"/>
      <c r="C307" s="27"/>
      <c r="D307" s="108"/>
      <c r="E307" s="109"/>
      <c r="F307" s="110"/>
      <c r="G307" s="111"/>
      <c r="H307" s="111"/>
      <c r="I307" s="112"/>
      <c r="J307" s="112"/>
      <c r="K307" s="111"/>
      <c r="L307" s="111"/>
      <c r="M307" s="111"/>
      <c r="N307" s="111"/>
      <c r="O307" s="112"/>
      <c r="P307" s="112"/>
      <c r="Q307" s="111"/>
      <c r="R307" s="27"/>
      <c r="S307" s="27"/>
      <c r="T307" s="27"/>
      <c r="U307" s="27"/>
      <c r="V307" s="27"/>
      <c r="W307" s="27"/>
      <c r="X307" s="27"/>
      <c r="Y307" s="27"/>
      <c r="Z307" s="27"/>
      <c r="AA307" s="27"/>
      <c r="AB307" s="27"/>
      <c r="AC307" s="27"/>
      <c r="AD307" s="27"/>
    </row>
    <row r="308" customFormat="false" ht="15.75" hidden="false" customHeight="false" outlineLevel="0" collapsed="false">
      <c r="A308" s="27"/>
      <c r="B308" s="27"/>
      <c r="C308" s="27"/>
      <c r="D308" s="108"/>
      <c r="E308" s="109"/>
      <c r="F308" s="110"/>
      <c r="G308" s="111"/>
      <c r="H308" s="111"/>
      <c r="I308" s="112"/>
      <c r="J308" s="112"/>
      <c r="K308" s="111"/>
      <c r="L308" s="111"/>
      <c r="M308" s="111"/>
      <c r="N308" s="111"/>
      <c r="O308" s="112"/>
      <c r="P308" s="112"/>
      <c r="Q308" s="111"/>
      <c r="R308" s="27"/>
      <c r="S308" s="27"/>
      <c r="T308" s="27"/>
      <c r="U308" s="27"/>
      <c r="V308" s="27"/>
      <c r="W308" s="27"/>
      <c r="X308" s="27"/>
      <c r="Y308" s="27"/>
      <c r="Z308" s="27"/>
      <c r="AA308" s="27"/>
      <c r="AB308" s="27"/>
      <c r="AC308" s="27"/>
      <c r="AD308" s="27"/>
    </row>
    <row r="309" customFormat="false" ht="15.75" hidden="false" customHeight="false" outlineLevel="0" collapsed="false">
      <c r="A309" s="27"/>
      <c r="B309" s="27"/>
      <c r="C309" s="27"/>
      <c r="D309" s="108"/>
      <c r="E309" s="109"/>
      <c r="F309" s="110"/>
      <c r="G309" s="111"/>
      <c r="H309" s="111"/>
      <c r="I309" s="112"/>
      <c r="J309" s="112"/>
      <c r="K309" s="111"/>
      <c r="L309" s="111"/>
      <c r="M309" s="111"/>
      <c r="N309" s="111"/>
      <c r="O309" s="112"/>
      <c r="P309" s="112"/>
      <c r="Q309" s="111"/>
      <c r="R309" s="27"/>
      <c r="S309" s="27"/>
      <c r="T309" s="27"/>
      <c r="U309" s="27"/>
      <c r="V309" s="27"/>
      <c r="W309" s="27"/>
      <c r="X309" s="27"/>
      <c r="Y309" s="27"/>
      <c r="Z309" s="27"/>
      <c r="AA309" s="27"/>
      <c r="AB309" s="27"/>
      <c r="AC309" s="27"/>
      <c r="AD309" s="27"/>
    </row>
    <row r="310" customFormat="false" ht="15.75" hidden="false" customHeight="false" outlineLevel="0" collapsed="false">
      <c r="A310" s="27"/>
      <c r="B310" s="27"/>
      <c r="C310" s="27"/>
      <c r="D310" s="108"/>
      <c r="E310" s="109"/>
      <c r="F310" s="110"/>
      <c r="G310" s="111"/>
      <c r="H310" s="111"/>
      <c r="I310" s="112"/>
      <c r="J310" s="112"/>
      <c r="K310" s="111"/>
      <c r="L310" s="111"/>
      <c r="M310" s="111"/>
      <c r="N310" s="111"/>
      <c r="O310" s="112"/>
      <c r="P310" s="112"/>
      <c r="Q310" s="111"/>
      <c r="R310" s="27"/>
      <c r="S310" s="27"/>
      <c r="T310" s="27"/>
      <c r="U310" s="27"/>
      <c r="V310" s="27"/>
      <c r="W310" s="27"/>
      <c r="X310" s="27"/>
      <c r="Y310" s="27"/>
      <c r="Z310" s="27"/>
      <c r="AA310" s="27"/>
      <c r="AB310" s="27"/>
      <c r="AC310" s="27"/>
      <c r="AD310" s="27"/>
    </row>
    <row r="311" customFormat="false" ht="15.75" hidden="false" customHeight="false" outlineLevel="0" collapsed="false">
      <c r="A311" s="27"/>
      <c r="B311" s="27"/>
      <c r="C311" s="27"/>
      <c r="D311" s="108"/>
      <c r="E311" s="109"/>
      <c r="F311" s="110"/>
      <c r="G311" s="111"/>
      <c r="H311" s="111"/>
      <c r="I311" s="112"/>
      <c r="J311" s="112"/>
      <c r="K311" s="111"/>
      <c r="L311" s="111"/>
      <c r="M311" s="111"/>
      <c r="N311" s="111"/>
      <c r="O311" s="112"/>
      <c r="P311" s="112"/>
      <c r="Q311" s="111"/>
      <c r="R311" s="27"/>
      <c r="S311" s="27"/>
      <c r="T311" s="27"/>
      <c r="U311" s="27"/>
      <c r="V311" s="27"/>
      <c r="W311" s="27"/>
      <c r="X311" s="27"/>
      <c r="Y311" s="27"/>
      <c r="Z311" s="27"/>
      <c r="AA311" s="27"/>
      <c r="AB311" s="27"/>
      <c r="AC311" s="27"/>
      <c r="AD311" s="2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8.8671875" defaultRowHeight="13.5" zeroHeight="false" outlineLevelRow="0" outlineLevelCol="0"/>
  <cols>
    <col collapsed="false" customWidth="true" hidden="false" outlineLevel="0" max="1" min="1" style="0" width="27.62"/>
  </cols>
  <sheetData>
    <row r="1" customFormat="false" ht="15.75" hidden="false" customHeight="false" outlineLevel="0" collapsed="false">
      <c r="A1" s="113" t="s">
        <v>66</v>
      </c>
      <c r="B1" s="114" t="s">
        <v>427</v>
      </c>
      <c r="C1" s="114" t="s">
        <v>428</v>
      </c>
      <c r="D1" s="114" t="s">
        <v>429</v>
      </c>
      <c r="E1" s="114" t="s">
        <v>430</v>
      </c>
      <c r="F1" s="114" t="s">
        <v>431</v>
      </c>
      <c r="G1" s="114" t="s">
        <v>432</v>
      </c>
      <c r="H1" s="114" t="s">
        <v>433</v>
      </c>
      <c r="I1" s="114" t="s">
        <v>434</v>
      </c>
      <c r="J1" s="114" t="s">
        <v>435</v>
      </c>
    </row>
    <row r="2" customFormat="false" ht="15.75" hidden="false" customHeight="false" outlineLevel="0" collapsed="false">
      <c r="A2" s="115" t="s">
        <v>164</v>
      </c>
      <c r="B2" s="116" t="n">
        <v>0.169599481809349</v>
      </c>
      <c r="C2" s="116" t="n">
        <v>0.468347657111744</v>
      </c>
      <c r="D2" s="116" t="n">
        <v>0.704756428160684</v>
      </c>
      <c r="E2" s="116" t="n">
        <v>0.623600775436183</v>
      </c>
      <c r="F2" s="116" t="n">
        <v>0.0777525060513795</v>
      </c>
      <c r="G2" s="116" t="n">
        <v>0.138314213638456</v>
      </c>
      <c r="H2" s="116" t="n">
        <v>0.127498404950839</v>
      </c>
      <c r="I2" s="116" t="n">
        <v>0.0907395898073338</v>
      </c>
      <c r="J2" s="116" t="n">
        <v>0.127168815943728</v>
      </c>
    </row>
    <row r="3" customFormat="false" ht="15.75" hidden="false" customHeight="false" outlineLevel="0" collapsed="false">
      <c r="A3" s="115" t="s">
        <v>166</v>
      </c>
      <c r="B3" s="116" t="n">
        <v>0.0853230946871377</v>
      </c>
      <c r="C3" s="116" t="n">
        <v>0.293608512595694</v>
      </c>
      <c r="D3" s="116" t="n">
        <v>0.415304362112873</v>
      </c>
      <c r="E3" s="116" t="n">
        <v>0.364705146644988</v>
      </c>
      <c r="F3" s="116" t="n">
        <v>0.0332296270225221</v>
      </c>
      <c r="G3" s="116" t="n">
        <v>0.0657566158670483</v>
      </c>
      <c r="H3" s="116" t="n">
        <v>0.0575151681290983</v>
      </c>
      <c r="I3" s="116" t="n">
        <v>0.0414336026517506</v>
      </c>
      <c r="J3" s="116" t="n">
        <v>0.0570486518171161</v>
      </c>
    </row>
    <row r="4" customFormat="false" ht="15.75" hidden="false" customHeight="false" outlineLevel="0" collapsed="false">
      <c r="A4" s="115" t="s">
        <v>167</v>
      </c>
      <c r="B4" s="116" t="n">
        <v>0.0964801524531915</v>
      </c>
      <c r="C4" s="116" t="n">
        <v>0.329619007833879</v>
      </c>
      <c r="D4" s="116" t="n">
        <v>0.480941427749938</v>
      </c>
      <c r="E4" s="116" t="n">
        <v>0.425739478456632</v>
      </c>
      <c r="F4" s="116" t="n">
        <v>0.0363952704609674</v>
      </c>
      <c r="G4" s="116" t="n">
        <v>0.0723677091797874</v>
      </c>
      <c r="H4" s="116" t="n">
        <v>0.0641767726879065</v>
      </c>
      <c r="I4" s="116" t="n">
        <v>0.0503418272218769</v>
      </c>
      <c r="J4" s="116" t="n">
        <v>0.0637016412661196</v>
      </c>
    </row>
    <row r="5" customFormat="false" ht="15.75" hidden="false" customHeight="false" outlineLevel="0" collapsed="false">
      <c r="A5" s="115" t="s">
        <v>168</v>
      </c>
      <c r="B5" s="116" t="n">
        <v>0.144309525038841</v>
      </c>
      <c r="C5" s="116" t="n">
        <v>0.420100540251304</v>
      </c>
      <c r="D5" s="116" t="n">
        <v>0.630082970508502</v>
      </c>
      <c r="E5" s="116" t="n">
        <v>0.565505596898255</v>
      </c>
      <c r="F5" s="116" t="n">
        <v>0.0608976295858499</v>
      </c>
      <c r="G5" s="116" t="n">
        <v>0.110929944900484</v>
      </c>
      <c r="H5" s="116" t="n">
        <v>0.099859781229607</v>
      </c>
      <c r="I5" s="116" t="n">
        <v>0.0861818935156412</v>
      </c>
      <c r="J5" s="116" t="n">
        <v>0.102872215709261</v>
      </c>
    </row>
    <row r="6" customFormat="false" ht="15.75" hidden="false" customHeight="false" outlineLevel="0" collapsed="false">
      <c r="A6" s="115" t="s">
        <v>169</v>
      </c>
      <c r="B6" s="116" t="n">
        <v>0.195781252200198</v>
      </c>
      <c r="C6" s="116" t="n">
        <v>0.508038056972809</v>
      </c>
      <c r="D6" s="116" t="n">
        <v>0.755894192064405</v>
      </c>
      <c r="E6" s="116" t="n">
        <v>0.678131448940029</v>
      </c>
      <c r="F6" s="116" t="n">
        <v>0.097431027555774</v>
      </c>
      <c r="G6" s="116" t="n">
        <v>0.163839908004812</v>
      </c>
      <c r="H6" s="116" t="n">
        <v>0.152964608103092</v>
      </c>
      <c r="I6" s="116" t="n">
        <v>0.125543816034804</v>
      </c>
      <c r="J6" s="116" t="n">
        <v>0.154147127784291</v>
      </c>
    </row>
    <row r="7" customFormat="false" ht="15.75" hidden="false" customHeight="false" outlineLevel="0" collapsed="false">
      <c r="A7" s="115" t="s">
        <v>170</v>
      </c>
      <c r="B7" s="116" t="n">
        <v>0.0993574248177649</v>
      </c>
      <c r="C7" s="116" t="n">
        <v>0.324338532450281</v>
      </c>
      <c r="D7" s="116" t="n">
        <v>0.495071058900846</v>
      </c>
      <c r="E7" s="116" t="n">
        <v>0.451378900631605</v>
      </c>
      <c r="F7" s="116" t="n">
        <v>0.037163604729539</v>
      </c>
      <c r="G7" s="116" t="n">
        <v>0.0742485609839412</v>
      </c>
      <c r="H7" s="116" t="n">
        <v>0.0641488744896449</v>
      </c>
      <c r="I7" s="116" t="n">
        <v>0.0546923555003107</v>
      </c>
      <c r="J7" s="116" t="n">
        <v>0.0671600234466588</v>
      </c>
    </row>
    <row r="8" customFormat="false" ht="15.75" hidden="false" customHeight="false" outlineLevel="0" collapsed="false">
      <c r="A8" s="115" t="s">
        <v>171</v>
      </c>
      <c r="B8" s="116" t="n">
        <v>0.220127764035504</v>
      </c>
      <c r="C8" s="116" t="n">
        <v>0.538880726968913</v>
      </c>
      <c r="D8" s="116" t="n">
        <v>0.793477367945453</v>
      </c>
      <c r="E8" s="116" t="n">
        <v>0.720842974172972</v>
      </c>
      <c r="F8" s="116" t="n">
        <v>0.11156120609222</v>
      </c>
      <c r="G8" s="116" t="n">
        <v>0.183573469911675</v>
      </c>
      <c r="H8" s="116" t="n">
        <v>0.173523154291592</v>
      </c>
      <c r="I8" s="116" t="n">
        <v>0.150403977625855</v>
      </c>
      <c r="J8" s="116" t="n">
        <v>0.173402696365768</v>
      </c>
    </row>
    <row r="9" customFormat="false" ht="15.75" hidden="false" customHeight="false" outlineLevel="0" collapsed="false">
      <c r="A9" s="115" t="s">
        <v>172</v>
      </c>
      <c r="B9" s="116" t="n">
        <v>0.162948429703965</v>
      </c>
      <c r="C9" s="116" t="n">
        <v>0.442940356443823</v>
      </c>
      <c r="D9" s="116" t="n">
        <v>0.646471699663189</v>
      </c>
      <c r="E9" s="116" t="n">
        <v>0.582390094428116</v>
      </c>
      <c r="F9" s="116" t="n">
        <v>0.0770319851512928</v>
      </c>
      <c r="G9" s="116" t="n">
        <v>0.137169577938128</v>
      </c>
      <c r="H9" s="116" t="n">
        <v>0.123602360915352</v>
      </c>
      <c r="I9" s="116" t="n">
        <v>0.111870727159727</v>
      </c>
      <c r="J9" s="116" t="n">
        <v>0.125776670574443</v>
      </c>
    </row>
    <row r="10" customFormat="false" ht="15.75" hidden="false" customHeight="false" outlineLevel="0" collapsed="false">
      <c r="A10" s="115" t="s">
        <v>173</v>
      </c>
      <c r="B10" s="116" t="n">
        <v>0.153147867392008</v>
      </c>
      <c r="C10" s="116" t="n">
        <v>0.408272275392046</v>
      </c>
      <c r="D10" s="116" t="n">
        <v>0.599153865111312</v>
      </c>
      <c r="E10" s="116" t="n">
        <v>0.540366456131574</v>
      </c>
      <c r="F10" s="116" t="n">
        <v>0.0688784776754734</v>
      </c>
      <c r="G10" s="116" t="n">
        <v>0.118127677270017</v>
      </c>
      <c r="H10" s="116" t="n">
        <v>0.10859798211119</v>
      </c>
      <c r="I10" s="116" t="n">
        <v>0.106691526828258</v>
      </c>
      <c r="J10" s="116" t="n">
        <v>0.115430832356389</v>
      </c>
    </row>
    <row r="11" customFormat="false" ht="15.75" hidden="false" customHeight="false" outlineLevel="0" collapsed="false">
      <c r="A11" s="115" t="s">
        <v>174</v>
      </c>
      <c r="B11" s="116" t="n">
        <v>0.185196832653521</v>
      </c>
      <c r="C11" s="116" t="n">
        <v>0.490511572455163</v>
      </c>
      <c r="D11" s="116" t="n">
        <v>0.716626961307812</v>
      </c>
      <c r="E11" s="116" t="n">
        <v>0.615971483959727</v>
      </c>
      <c r="F11" s="116" t="n">
        <v>0.0927585989354885</v>
      </c>
      <c r="G11" s="116" t="n">
        <v>0.161114635424512</v>
      </c>
      <c r="H11" s="116" t="n">
        <v>0.146066475341632</v>
      </c>
      <c r="I11" s="116" t="n">
        <v>0.12119328775637</v>
      </c>
      <c r="J11" s="116" t="n">
        <v>0.143347010550996</v>
      </c>
    </row>
    <row r="12" customFormat="false" ht="15.75" hidden="false" customHeight="false" outlineLevel="0" collapsed="false">
      <c r="A12" s="115" t="s">
        <v>175</v>
      </c>
      <c r="B12" s="116" t="n">
        <v>0.159611169261531</v>
      </c>
      <c r="C12" s="116" t="n">
        <v>0.408769813517078</v>
      </c>
      <c r="D12" s="116" t="n">
        <v>0.621498398094143</v>
      </c>
      <c r="E12" s="116" t="n">
        <v>0.601775998999437</v>
      </c>
      <c r="F12" s="116" t="n">
        <v>0.0629376666412105</v>
      </c>
      <c r="G12" s="116" t="n">
        <v>0.110437719724439</v>
      </c>
      <c r="H12" s="116" t="n">
        <v>0.102638684369489</v>
      </c>
      <c r="I12" s="116" t="n">
        <v>0.108763206960845</v>
      </c>
      <c r="J12" s="116" t="n">
        <v>0.122435521688159</v>
      </c>
    </row>
    <row r="13" customFormat="false" ht="15.75" hidden="false" customHeight="false" outlineLevel="0" collapsed="false">
      <c r="A13" s="115" t="s">
        <v>176</v>
      </c>
      <c r="B13" s="116" t="n">
        <v>0.174471600429948</v>
      </c>
      <c r="C13" s="116" t="n">
        <v>0.439762683701871</v>
      </c>
      <c r="D13" s="116" t="n">
        <v>0.668734083627701</v>
      </c>
      <c r="E13" s="116" t="n">
        <v>0.636170345819523</v>
      </c>
      <c r="F13" s="116" t="n">
        <v>0.0719704088375043</v>
      </c>
      <c r="G13" s="116" t="n">
        <v>0.126725705398989</v>
      </c>
      <c r="H13" s="116" t="n">
        <v>0.115137077190676</v>
      </c>
      <c r="I13" s="116" t="n">
        <v>0.110627719080174</v>
      </c>
      <c r="J13" s="116" t="n">
        <v>0.133851113716295</v>
      </c>
    </row>
    <row r="14" customFormat="false" ht="15.75" hidden="false" customHeight="false" outlineLevel="0" collapsed="false">
      <c r="A14" s="115" t="s">
        <v>177</v>
      </c>
      <c r="B14" s="116" t="n">
        <v>0.167445047852841</v>
      </c>
      <c r="C14" s="116" t="n">
        <v>0.431867786283907</v>
      </c>
      <c r="D14" s="116" t="n">
        <v>0.634067197896985</v>
      </c>
      <c r="E14" s="116" t="n">
        <v>0.570320805453067</v>
      </c>
      <c r="F14" s="116" t="n">
        <v>0.075230350863795</v>
      </c>
      <c r="G14" s="116" t="n">
        <v>0.131808142507675</v>
      </c>
      <c r="H14" s="116" t="n">
        <v>0.117651553929643</v>
      </c>
      <c r="I14" s="116" t="n">
        <v>0.105862854775223</v>
      </c>
      <c r="J14" s="116" t="n">
        <v>0.122186400937866</v>
      </c>
    </row>
    <row r="15" customFormat="false" ht="15.75" hidden="false" customHeight="false" outlineLevel="0" collapsed="false">
      <c r="A15" s="117" t="s">
        <v>196</v>
      </c>
      <c r="B15" s="116" t="n">
        <v>0.211519415721266</v>
      </c>
      <c r="C15" s="116" t="n">
        <v>0.519044914550174</v>
      </c>
      <c r="D15" s="116" t="n">
        <v>0.709069251622443</v>
      </c>
      <c r="E15" s="116" t="n">
        <v>0.629416546807579</v>
      </c>
      <c r="F15" s="116" t="n">
        <v>0.0969894179718499</v>
      </c>
      <c r="G15" s="116" t="n">
        <v>0.133552147226247</v>
      </c>
      <c r="H15" s="116" t="n">
        <v>0.134130898346243</v>
      </c>
      <c r="I15" s="116" t="n">
        <v>0.133416200538637</v>
      </c>
      <c r="J15" s="116" t="n">
        <v>0.149912075029308</v>
      </c>
    </row>
    <row r="16" customFormat="false" ht="15.75" hidden="false" customHeight="false" outlineLevel="0" collapsed="false">
      <c r="A16" s="117" t="s">
        <v>197</v>
      </c>
      <c r="B16" s="116" t="n">
        <v>0.184793169646419</v>
      </c>
      <c r="C16" s="116" t="n">
        <v>0.478861670319973</v>
      </c>
      <c r="D16" s="116" t="n">
        <v>0.650004107450916</v>
      </c>
      <c r="E16" s="116" t="n">
        <v>0.561565880807954</v>
      </c>
      <c r="F16" s="116" t="n">
        <v>0.0816904682057701</v>
      </c>
      <c r="G16" s="116" t="n">
        <v>0.116463234810504</v>
      </c>
      <c r="H16" s="116" t="n">
        <v>0.114661594855087</v>
      </c>
      <c r="I16" s="116" t="n">
        <v>0.12616532007458</v>
      </c>
      <c r="J16" s="116" t="n">
        <v>0.123695779601407</v>
      </c>
    </row>
    <row r="17" customFormat="false" ht="15.75" hidden="false" customHeight="false" outlineLevel="0" collapsed="false">
      <c r="A17" s="117" t="s">
        <v>198</v>
      </c>
      <c r="B17" s="116" t="n">
        <v>0.170542926744552</v>
      </c>
      <c r="C17" s="116" t="n">
        <v>0.455641659899835</v>
      </c>
      <c r="D17" s="116" t="n">
        <v>0.617226649141543</v>
      </c>
      <c r="E17" s="116" t="n">
        <v>0.531736601838534</v>
      </c>
      <c r="F17" s="116" t="n">
        <v>0.0759495436147571</v>
      </c>
      <c r="G17" s="116" t="n">
        <v>0.124706945679133</v>
      </c>
      <c r="H17" s="116" t="n">
        <v>0.115362688707052</v>
      </c>
      <c r="I17" s="116" t="n">
        <v>0.116014087424902</v>
      </c>
      <c r="J17" s="116" t="n">
        <v>0.117614302461899</v>
      </c>
    </row>
    <row r="18" customFormat="false" ht="15.75" hidden="false" customHeight="false" outlineLevel="0" collapsed="false">
      <c r="A18" s="117" t="s">
        <v>200</v>
      </c>
      <c r="B18" s="116" t="n">
        <v>0.257283535712442</v>
      </c>
      <c r="C18" s="116" t="n">
        <v>0.571633755614905</v>
      </c>
      <c r="D18" s="116" t="n">
        <v>0.802760207015526</v>
      </c>
      <c r="E18" s="116" t="n">
        <v>0.758301544618848</v>
      </c>
      <c r="F18" s="116" t="n">
        <v>0.12437983736814</v>
      </c>
      <c r="G18" s="116" t="n">
        <v>0.175088950605628</v>
      </c>
      <c r="H18" s="116" t="n">
        <v>0.178817747135583</v>
      </c>
      <c r="I18" s="116" t="n">
        <v>0.164077066500932</v>
      </c>
      <c r="J18" s="116" t="n">
        <v>0.19284876905041</v>
      </c>
    </row>
    <row r="19" customFormat="false" ht="15.75" hidden="false" customHeight="false" outlineLevel="0" collapsed="false">
      <c r="A19" s="117" t="s">
        <v>201</v>
      </c>
      <c r="B19" s="116" t="n">
        <v>0.145018282179217</v>
      </c>
      <c r="C19" s="116" t="n">
        <v>0.378640594417247</v>
      </c>
      <c r="D19" s="116" t="n">
        <v>0.502218023494619</v>
      </c>
      <c r="E19" s="116" t="n">
        <v>0.439184541304484</v>
      </c>
      <c r="F19" s="116" t="n">
        <v>0.0529433444787181</v>
      </c>
      <c r="G19" s="116" t="n">
        <v>0.0789724375118017</v>
      </c>
      <c r="H19" s="116" t="n">
        <v>0.0776479635528234</v>
      </c>
      <c r="I19" s="116" t="n">
        <v>0.0861818935156412</v>
      </c>
      <c r="J19" s="116" t="n">
        <v>0.0828106682297773</v>
      </c>
    </row>
    <row r="20" customFormat="false" ht="15.75" hidden="false" customHeight="false" outlineLevel="0" collapsed="false">
      <c r="A20" s="117" t="s">
        <v>202</v>
      </c>
      <c r="B20" s="116" t="n">
        <v>0.17302122985792</v>
      </c>
      <c r="C20" s="116" t="n">
        <v>0.442874643861271</v>
      </c>
      <c r="D20" s="116" t="n">
        <v>0.602850570935677</v>
      </c>
      <c r="E20" s="116" t="n">
        <v>0.519979988743668</v>
      </c>
      <c r="F20" s="116" t="n">
        <v>0.0714763373631591</v>
      </c>
      <c r="G20" s="116" t="n">
        <v>0.126428672965169</v>
      </c>
      <c r="H20" s="116" t="n">
        <v>0.108101879368191</v>
      </c>
      <c r="I20" s="116" t="n">
        <v>0.103584006629376</v>
      </c>
      <c r="J20" s="116" t="n">
        <v>0.107180539273154</v>
      </c>
    </row>
    <row r="21" customFormat="false" ht="15.75" hidden="false" customHeight="false" outlineLevel="0" collapsed="false">
      <c r="A21" s="117" t="s">
        <v>203</v>
      </c>
      <c r="B21" s="116" t="n">
        <v>0.163403724025928</v>
      </c>
      <c r="C21" s="116" t="n">
        <v>0.419368314331445</v>
      </c>
      <c r="D21" s="116" t="n">
        <v>0.56625318327446</v>
      </c>
      <c r="E21" s="116" t="n">
        <v>0.48940028766181</v>
      </c>
      <c r="F21" s="116" t="n">
        <v>0.0651941920038782</v>
      </c>
      <c r="G21" s="116" t="n">
        <v>0.108155874134628</v>
      </c>
      <c r="H21" s="116" t="n">
        <v>0.0979445092706926</v>
      </c>
      <c r="I21" s="116" t="n">
        <v>0.0915682618603688</v>
      </c>
      <c r="J21" s="116" t="n">
        <v>0.10158264947245</v>
      </c>
    </row>
    <row r="22" customFormat="false" ht="15.75" hidden="false" customHeight="false" outlineLevel="0" collapsed="false">
      <c r="A22" s="117" t="s">
        <v>204</v>
      </c>
      <c r="B22" s="116" t="n">
        <v>0.165337551455299</v>
      </c>
      <c r="C22" s="116" t="n">
        <v>0.453078869180329</v>
      </c>
      <c r="D22" s="116" t="n">
        <v>0.627372052903968</v>
      </c>
      <c r="E22" s="116" t="n">
        <v>0.551122506409855</v>
      </c>
      <c r="F22" s="116" t="n">
        <v>0.0722718986887848</v>
      </c>
      <c r="G22" s="116" t="n">
        <v>0.127116090883438</v>
      </c>
      <c r="H22" s="116" t="n">
        <v>0.111512737346954</v>
      </c>
      <c r="I22" s="116" t="n">
        <v>0.0926041019266625</v>
      </c>
      <c r="J22" s="116" t="n">
        <v>0.113012895662368</v>
      </c>
    </row>
    <row r="23" customFormat="false" ht="15.75" hidden="false" customHeight="false" outlineLevel="0" collapsed="false">
      <c r="A23" s="117" t="s">
        <v>205</v>
      </c>
      <c r="B23" s="116" t="n">
        <v>0.131237414867002</v>
      </c>
      <c r="C23" s="116" t="n">
        <v>0.374420907866266</v>
      </c>
      <c r="D23" s="116" t="n">
        <v>0.475108847449273</v>
      </c>
      <c r="E23" s="116" t="n">
        <v>0.414545681946095</v>
      </c>
      <c r="F23" s="116" t="n">
        <v>0.0567358743039669</v>
      </c>
      <c r="G23" s="116" t="n">
        <v>0.0774374163270242</v>
      </c>
      <c r="H23" s="116" t="n">
        <v>0.0782192701346149</v>
      </c>
      <c r="I23" s="116" t="n">
        <v>0.092189765900145</v>
      </c>
      <c r="J23" s="116" t="n">
        <v>0.0911488862837046</v>
      </c>
    </row>
    <row r="24" customFormat="false" ht="15.75" hidden="false" customHeight="false" outlineLevel="0" collapsed="false">
      <c r="A24" s="117" t="s">
        <v>206</v>
      </c>
      <c r="B24" s="116" t="n">
        <v>0.124403306281654</v>
      </c>
      <c r="C24" s="116" t="n">
        <v>0.330257358635807</v>
      </c>
      <c r="D24" s="116" t="n">
        <v>0.438798981352173</v>
      </c>
      <c r="E24" s="116" t="n">
        <v>0.382527671815396</v>
      </c>
      <c r="F24" s="116" t="n">
        <v>0.0431396117156034</v>
      </c>
      <c r="G24" s="116" t="n">
        <v>0.0765017641604909</v>
      </c>
      <c r="H24" s="116" t="n">
        <v>0.0665493325052825</v>
      </c>
      <c r="I24" s="116" t="n">
        <v>0.0633934120571784</v>
      </c>
      <c r="J24" s="116" t="n">
        <v>0.0723915592028136</v>
      </c>
    </row>
    <row r="25" customFormat="false" ht="15.75" hidden="false" customHeight="false" outlineLevel="0" collapsed="false">
      <c r="A25" s="117" t="s">
        <v>207</v>
      </c>
      <c r="B25" s="116" t="n">
        <v>0.154405793972279</v>
      </c>
      <c r="C25" s="116" t="n">
        <v>0.425873860004037</v>
      </c>
      <c r="D25" s="116" t="n">
        <v>0.599687833730387</v>
      </c>
      <c r="E25" s="116" t="n">
        <v>0.537364767681821</v>
      </c>
      <c r="F25" s="116" t="n">
        <v>0.0705406563048899</v>
      </c>
      <c r="G25" s="116" t="n">
        <v>0.119579953705374</v>
      </c>
      <c r="H25" s="116" t="n">
        <v>0.110028068013381</v>
      </c>
      <c r="I25" s="116" t="n">
        <v>0.0981976382846488</v>
      </c>
      <c r="J25" s="116" t="n">
        <v>0.111474208675264</v>
      </c>
    </row>
    <row r="26" customFormat="false" ht="15.75" hidden="false" customHeight="false" outlineLevel="0" collapsed="false">
      <c r="A26" s="117" t="s">
        <v>208</v>
      </c>
      <c r="B26" s="116" t="n">
        <v>0.171603715577168</v>
      </c>
      <c r="C26" s="116" t="n">
        <v>0.462424137170322</v>
      </c>
      <c r="D26" s="116" t="n">
        <v>0.649716585886799</v>
      </c>
      <c r="E26" s="116" t="n">
        <v>0.565630667250328</v>
      </c>
      <c r="F26" s="116" t="n">
        <v>0.0797101978610158</v>
      </c>
      <c r="G26" s="116" t="n">
        <v>0.127405697506413</v>
      </c>
      <c r="H26" s="116" t="n">
        <v>0.119576529609692</v>
      </c>
      <c r="I26" s="116" t="n">
        <v>0.106691526828258</v>
      </c>
      <c r="J26" s="116" t="n">
        <v>0.12123388042204</v>
      </c>
    </row>
    <row r="27" customFormat="false" ht="15.75" hidden="false" customHeight="false" outlineLevel="0" collapsed="false">
      <c r="A27" s="117" t="s">
        <v>209</v>
      </c>
      <c r="B27" s="116" t="n">
        <v>0.123882299377139</v>
      </c>
      <c r="C27" s="116" t="n">
        <v>0.346826316950561</v>
      </c>
      <c r="D27" s="116" t="n">
        <v>0.463772282921219</v>
      </c>
      <c r="E27" s="116" t="n">
        <v>0.394159214558189</v>
      </c>
      <c r="F27" s="116" t="n">
        <v>0.0568580640234286</v>
      </c>
      <c r="G27" s="116" t="n">
        <v>0.0996830239599091</v>
      </c>
      <c r="H27" s="116" t="n">
        <v>0.0878283799880159</v>
      </c>
      <c r="I27" s="116" t="n">
        <v>0.075409156826186</v>
      </c>
      <c r="J27" s="116" t="n">
        <v>0.0890679953106682</v>
      </c>
    </row>
    <row r="28" customFormat="false" ht="15.75" hidden="false" customHeight="false" outlineLevel="0" collapsed="false">
      <c r="A28" s="117" t="s">
        <v>210</v>
      </c>
      <c r="B28" s="116" t="n">
        <v>0.162342935193312</v>
      </c>
      <c r="C28" s="116" t="n">
        <v>0.439814315016733</v>
      </c>
      <c r="D28" s="116" t="n">
        <v>0.612503080588187</v>
      </c>
      <c r="E28" s="116" t="n">
        <v>0.511850415858921</v>
      </c>
      <c r="F28" s="116" t="n">
        <v>0.0759913803121815</v>
      </c>
      <c r="G28" s="116" t="n">
        <v>0.127843820346297</v>
      </c>
      <c r="H28" s="116" t="n">
        <v>0.117011108334769</v>
      </c>
      <c r="I28" s="116" t="n">
        <v>0.105034182722188</v>
      </c>
      <c r="J28" s="116" t="n">
        <v>0.116222157092614</v>
      </c>
    </row>
    <row r="29" customFormat="false" ht="15.75" hidden="false" customHeight="false" outlineLevel="0" collapsed="false">
      <c r="A29" s="117" t="s">
        <v>211</v>
      </c>
      <c r="B29" s="116" t="n">
        <v>0.12891400569822</v>
      </c>
      <c r="C29" s="116" t="n">
        <v>0.391609441959361</v>
      </c>
      <c r="D29" s="116" t="n">
        <v>0.544278320874066</v>
      </c>
      <c r="E29" s="116" t="n">
        <v>0.456006503658308</v>
      </c>
      <c r="F29" s="116" t="n">
        <v>0.0600781615759818</v>
      </c>
      <c r="G29" s="116" t="n">
        <v>0.104614823191444</v>
      </c>
      <c r="H29" s="116" t="n">
        <v>0.0917498962914804</v>
      </c>
      <c r="I29" s="116" t="n">
        <v>0.0770665009322561</v>
      </c>
      <c r="J29" s="116" t="n">
        <v>0.0934642438452521</v>
      </c>
    </row>
    <row r="30" customFormat="false" ht="15.75" hidden="false" customHeight="false" outlineLevel="0" collapsed="false">
      <c r="A30" s="117" t="s">
        <v>212</v>
      </c>
      <c r="B30" s="116" t="n">
        <v>0.108425761209863</v>
      </c>
      <c r="C30" s="116" t="n">
        <v>0.313636769006191</v>
      </c>
      <c r="D30" s="116" t="n">
        <v>0.422287028670007</v>
      </c>
      <c r="E30" s="116" t="n">
        <v>0.34525670689763</v>
      </c>
      <c r="F30" s="116" t="n">
        <v>0.0534845652469859</v>
      </c>
      <c r="G30" s="116" t="n">
        <v>0.106831958143887</v>
      </c>
      <c r="H30" s="116" t="n">
        <v>0.0893567160666937</v>
      </c>
      <c r="I30" s="116" t="n">
        <v>0.0652579241765072</v>
      </c>
      <c r="J30" s="116" t="n">
        <v>0.0822245017584994</v>
      </c>
    </row>
    <row r="31" customFormat="false" ht="15.75" hidden="false" customHeight="false" outlineLevel="0" collapsed="false">
      <c r="A31" s="117" t="s">
        <v>213</v>
      </c>
      <c r="B31" s="116" t="n">
        <v>0.158714661885294</v>
      </c>
      <c r="C31" s="116" t="n">
        <v>0.393477556806181</v>
      </c>
      <c r="D31" s="116" t="n">
        <v>0.535365152386429</v>
      </c>
      <c r="E31" s="116" t="n">
        <v>0.45381777249703</v>
      </c>
      <c r="F31" s="116" t="n">
        <v>0.0700465848305448</v>
      </c>
      <c r="G31" s="116" t="n">
        <v>0.117752143407259</v>
      </c>
      <c r="H31" s="116" t="n">
        <v>0.10527688355292</v>
      </c>
      <c r="I31" s="116" t="n">
        <v>0.115185415371867</v>
      </c>
      <c r="J31" s="116" t="n">
        <v>0.106755568581477</v>
      </c>
    </row>
    <row r="32" customFormat="false" ht="15.75" hidden="false" customHeight="false" outlineLevel="0" collapsed="false">
      <c r="A32" s="117" t="s">
        <v>214</v>
      </c>
      <c r="B32" s="116" t="n">
        <v>0.155588620458204</v>
      </c>
      <c r="C32" s="116" t="n">
        <v>0.414768433552845</v>
      </c>
      <c r="D32" s="116" t="n">
        <v>0.597716257290725</v>
      </c>
      <c r="E32" s="116" t="n">
        <v>0.548058282784066</v>
      </c>
      <c r="F32" s="116" t="n">
        <v>0.0621474179120832</v>
      </c>
      <c r="G32" s="116" t="n">
        <v>0.111313965404208</v>
      </c>
      <c r="H32" s="116" t="n">
        <v>0.0982077227064649</v>
      </c>
      <c r="I32" s="116" t="n">
        <v>0.0944686140459913</v>
      </c>
      <c r="J32" s="116" t="n">
        <v>0.108865767878077</v>
      </c>
    </row>
    <row r="33" customFormat="false" ht="15.75" hidden="false" customHeight="false" outlineLevel="0" collapsed="false">
      <c r="A33" s="117" t="s">
        <v>215</v>
      </c>
      <c r="B33" s="116" t="n">
        <v>0.15034569512178</v>
      </c>
      <c r="C33" s="116" t="n">
        <v>0.430403334444189</v>
      </c>
      <c r="D33" s="116" t="n">
        <v>0.607122319888277</v>
      </c>
      <c r="E33" s="116" t="n">
        <v>0.52229379025702</v>
      </c>
      <c r="F33" s="116" t="n">
        <v>0.0691786393776293</v>
      </c>
      <c r="G33" s="116" t="n">
        <v>0.124087420888594</v>
      </c>
      <c r="H33" s="116" t="n">
        <v>0.112011266020237</v>
      </c>
      <c r="I33" s="116" t="n">
        <v>0.1029625025896</v>
      </c>
      <c r="J33" s="116" t="n">
        <v>0.109774325908558</v>
      </c>
    </row>
    <row r="34" customFormat="false" ht="15.75" hidden="false" customHeight="false" outlineLevel="0" collapsed="false">
      <c r="A34" s="117" t="s">
        <v>216</v>
      </c>
      <c r="B34" s="116" t="n">
        <v>0.133842449389577</v>
      </c>
      <c r="C34" s="116" t="n">
        <v>0.350379490164235</v>
      </c>
      <c r="D34" s="116" t="n">
        <v>0.491251129549002</v>
      </c>
      <c r="E34" s="116" t="n">
        <v>0.437558626727534</v>
      </c>
      <c r="F34" s="116" t="n">
        <v>0.0493101925484193</v>
      </c>
      <c r="G34" s="116" t="n">
        <v>0.0876532103901945</v>
      </c>
      <c r="H34" s="116" t="n">
        <v>0.0778808528600505</v>
      </c>
      <c r="I34" s="116" t="n">
        <v>0.068779780401906</v>
      </c>
      <c r="J34" s="116" t="n">
        <v>0.0823856975381008</v>
      </c>
    </row>
    <row r="35" customFormat="false" ht="15.75" hidden="false" customHeight="false" outlineLevel="0" collapsed="false">
      <c r="A35" s="117" t="s">
        <v>217</v>
      </c>
      <c r="B35" s="116" t="n">
        <v>0.148876549526165</v>
      </c>
      <c r="C35" s="116" t="n">
        <v>0.394773033433623</v>
      </c>
      <c r="D35" s="116" t="n">
        <v>0.532202415181139</v>
      </c>
      <c r="E35" s="116" t="n">
        <v>0.453004815208555</v>
      </c>
      <c r="F35" s="116" t="n">
        <v>0.0639025669802205</v>
      </c>
      <c r="G35" s="116" t="n">
        <v>0.113444112286747</v>
      </c>
      <c r="H35" s="116" t="n">
        <v>0.0991041039462608</v>
      </c>
      <c r="I35" s="116" t="n">
        <v>0.0944686140459913</v>
      </c>
      <c r="J35" s="116" t="n">
        <v>0.100043962485346</v>
      </c>
    </row>
    <row r="36" customFormat="false" ht="15.75" hidden="false" customHeight="false" outlineLevel="0" collapsed="false">
      <c r="A36" s="117" t="s">
        <v>218</v>
      </c>
      <c r="B36" s="116" t="n">
        <v>0.186647203225549</v>
      </c>
      <c r="C36" s="116" t="n">
        <v>0.46747461851499</v>
      </c>
      <c r="D36" s="116" t="n">
        <v>0.653988334839399</v>
      </c>
      <c r="E36" s="116" t="n">
        <v>0.570070664748921</v>
      </c>
      <c r="F36" s="116" t="n">
        <v>0.0852326419210349</v>
      </c>
      <c r="G36" s="116" t="n">
        <v>0.147235794954268</v>
      </c>
      <c r="H36" s="116" t="n">
        <v>0.131678282829508</v>
      </c>
      <c r="I36" s="116" t="n">
        <v>0.124093639941993</v>
      </c>
      <c r="J36" s="116" t="n">
        <v>0.129923798358734</v>
      </c>
    </row>
    <row r="37" customFormat="false" ht="15.75" hidden="false" customHeight="false" outlineLevel="0" collapsed="false">
      <c r="A37" s="117" t="s">
        <v>219</v>
      </c>
      <c r="B37" s="116" t="n">
        <v>0.116968396941549</v>
      </c>
      <c r="C37" s="116" t="n">
        <v>0.324399551276936</v>
      </c>
      <c r="D37" s="116" t="n">
        <v>0.464552698595252</v>
      </c>
      <c r="E37" s="116" t="n">
        <v>0.441623413169908</v>
      </c>
      <c r="F37" s="116" t="n">
        <v>0.0426900332369318</v>
      </c>
      <c r="G37" s="116" t="n">
        <v>0.0722298012640852</v>
      </c>
      <c r="H37" s="116" t="n">
        <v>0.0662594338363904</v>
      </c>
      <c r="I37" s="116" t="n">
        <v>0.0613217319245908</v>
      </c>
      <c r="J37" s="116" t="n">
        <v>0.0811400937866354</v>
      </c>
    </row>
    <row r="38" customFormat="false" ht="15.75" hidden="false" customHeight="false" outlineLevel="0" collapsed="false">
      <c r="A38" s="118" t="s">
        <v>220</v>
      </c>
      <c r="B38" s="116" t="n">
        <v>0.286211153302761</v>
      </c>
      <c r="C38" s="116" t="n">
        <v>0.604837384826965</v>
      </c>
      <c r="D38" s="116" t="n">
        <v>0.830526575207426</v>
      </c>
      <c r="E38" s="116" t="n">
        <v>0.808017009567882</v>
      </c>
      <c r="F38" s="116" t="n">
        <v>0.140851542811227</v>
      </c>
      <c r="G38" s="116" t="n">
        <v>0.17934287938998</v>
      </c>
      <c r="H38" s="116" t="n">
        <v>0.192090011717243</v>
      </c>
      <c r="I38" s="116" t="n">
        <v>0.185208203853325</v>
      </c>
      <c r="J38" s="116" t="n">
        <v>0.21852286049238</v>
      </c>
    </row>
    <row r="39" customFormat="false" ht="15.75" hidden="false" customHeight="false" outlineLevel="0" collapsed="false">
      <c r="A39" s="118" t="s">
        <v>221</v>
      </c>
      <c r="B39" s="116" t="n">
        <v>0.277936061657177</v>
      </c>
      <c r="C39" s="116" t="n">
        <v>0.608179339025295</v>
      </c>
      <c r="D39" s="116" t="n">
        <v>0.852706810153619</v>
      </c>
      <c r="E39" s="116" t="n">
        <v>0.792195610030642</v>
      </c>
      <c r="F39" s="116" t="n">
        <v>0.137916997320459</v>
      </c>
      <c r="G39" s="116" t="n">
        <v>0.217927392543213</v>
      </c>
      <c r="H39" s="116" t="n">
        <v>0.213012447448285</v>
      </c>
      <c r="I39" s="116" t="n">
        <v>0.182100683654444</v>
      </c>
      <c r="J39" s="116" t="n">
        <v>0.210668229777257</v>
      </c>
    </row>
    <row r="40" customFormat="false" ht="15.75" hidden="false" customHeight="false" outlineLevel="0" collapsed="false">
      <c r="A40" s="118" t="s">
        <v>222</v>
      </c>
      <c r="B40" s="116" t="n">
        <v>0.294030950626382</v>
      </c>
      <c r="C40" s="116" t="n">
        <v>0.615933423766364</v>
      </c>
      <c r="D40" s="116" t="n">
        <v>0.84724390043539</v>
      </c>
      <c r="E40" s="116" t="n">
        <v>0.8188355950222</v>
      </c>
      <c r="F40" s="116" t="n">
        <v>0.151403023531482</v>
      </c>
      <c r="G40" s="116" t="n">
        <v>0.196461495049106</v>
      </c>
      <c r="H40" s="116" t="n">
        <v>0.208118133101091</v>
      </c>
      <c r="I40" s="116" t="n">
        <v>0.188937228091983</v>
      </c>
      <c r="J40" s="116" t="n">
        <v>0.230202227432591</v>
      </c>
    </row>
    <row r="41" customFormat="false" ht="15.75" hidden="false" customHeight="false" outlineLevel="0" collapsed="false">
      <c r="A41" s="118" t="s">
        <v>223</v>
      </c>
      <c r="B41" s="116" t="n">
        <v>0.291008171829016</v>
      </c>
      <c r="C41" s="116" t="n">
        <v>0.619392721862107</v>
      </c>
      <c r="D41" s="116" t="n">
        <v>0.860880637476382</v>
      </c>
      <c r="E41" s="116" t="n">
        <v>0.796823213057345</v>
      </c>
      <c r="F41" s="116" t="n">
        <v>0.156969296512612</v>
      </c>
      <c r="G41" s="116" t="n">
        <v>0.221819578256377</v>
      </c>
      <c r="H41" s="116" t="n">
        <v>0.220991332151097</v>
      </c>
      <c r="I41" s="116" t="n">
        <v>0.193494924383675</v>
      </c>
      <c r="J41" s="116" t="n">
        <v>0.230993552168816</v>
      </c>
    </row>
    <row r="42" customFormat="false" ht="15.75" hidden="false" customHeight="false" outlineLevel="0" collapsed="false">
      <c r="A42" s="118" t="s">
        <v>224</v>
      </c>
      <c r="B42" s="116" t="n">
        <v>0.271683978802998</v>
      </c>
      <c r="C42" s="116" t="n">
        <v>0.581377992856103</v>
      </c>
      <c r="D42" s="116" t="n">
        <v>0.808140967715436</v>
      </c>
      <c r="E42" s="116" t="n">
        <v>0.762366331061222</v>
      </c>
      <c r="F42" s="116" t="n">
        <v>0.134740728689017</v>
      </c>
      <c r="G42" s="116" t="n">
        <v>0.188351448775696</v>
      </c>
      <c r="H42" s="116" t="n">
        <v>0.190463425462079</v>
      </c>
      <c r="I42" s="116" t="n">
        <v>0.180029003521856</v>
      </c>
      <c r="J42" s="116" t="n">
        <v>0.209598475967175</v>
      </c>
    </row>
    <row r="43" customFormat="false" ht="15.75" hidden="false" customHeight="false" outlineLevel="0" collapsed="false">
      <c r="A43" s="118" t="s">
        <v>225</v>
      </c>
      <c r="B43" s="116" t="n">
        <v>0.193162136409934</v>
      </c>
      <c r="C43" s="116" t="n">
        <v>0.495055128163005</v>
      </c>
      <c r="D43" s="116" t="n">
        <v>0.698143432185985</v>
      </c>
      <c r="E43" s="116" t="n">
        <v>0.631792883496967</v>
      </c>
      <c r="F43" s="116" t="n">
        <v>0.0839669158053066</v>
      </c>
      <c r="G43" s="116" t="n">
        <v>0.124251849557316</v>
      </c>
      <c r="H43" s="116" t="n">
        <v>0.122981322762746</v>
      </c>
      <c r="I43" s="116" t="n">
        <v>0.10793453490781</v>
      </c>
      <c r="J43" s="116" t="n">
        <v>0.131008206330598</v>
      </c>
    </row>
    <row r="44" customFormat="false" ht="15.75" hidden="false" customHeight="false" outlineLevel="0" collapsed="false">
      <c r="A44" s="118" t="s">
        <v>226</v>
      </c>
      <c r="B44" s="116" t="n">
        <v>0.298846744176222</v>
      </c>
      <c r="C44" s="116" t="n">
        <v>0.617172575323048</v>
      </c>
      <c r="D44" s="116" t="n">
        <v>0.846504559270517</v>
      </c>
      <c r="E44" s="116" t="n">
        <v>0.800012507035207</v>
      </c>
      <c r="F44" s="116" t="n">
        <v>0.156926131666063</v>
      </c>
      <c r="G44" s="116" t="n">
        <v>0.212038724542729</v>
      </c>
      <c r="H44" s="116" t="n">
        <v>0.220920980172872</v>
      </c>
      <c r="I44" s="116" t="n">
        <v>0.211311373523928</v>
      </c>
      <c r="J44" s="116" t="n">
        <v>0.235902696365768</v>
      </c>
    </row>
    <row r="45" customFormat="false" ht="15.75" hidden="false" customHeight="false" outlineLevel="0" collapsed="false">
      <c r="A45" s="118" t="s">
        <v>227</v>
      </c>
      <c r="B45" s="116" t="n">
        <v>0.278320949640693</v>
      </c>
      <c r="C45" s="116" t="n">
        <v>0.616449736914982</v>
      </c>
      <c r="D45" s="116" t="n">
        <v>0.854349790520003</v>
      </c>
      <c r="E45" s="116" t="n">
        <v>0.768932524545057</v>
      </c>
      <c r="F45" s="116" t="n">
        <v>0.15725551264896</v>
      </c>
      <c r="G45" s="116" t="n">
        <v>0.227977697107541</v>
      </c>
      <c r="H45" s="116" t="n">
        <v>0.224979561537361</v>
      </c>
      <c r="I45" s="116" t="n">
        <v>0.192459084317381</v>
      </c>
      <c r="J45" s="116" t="n">
        <v>0.225014654161782</v>
      </c>
    </row>
    <row r="46" customFormat="false" ht="15.75" hidden="false" customHeight="false" outlineLevel="0" collapsed="false">
      <c r="A46" s="118" t="s">
        <v>228</v>
      </c>
      <c r="B46" s="116" t="n">
        <v>0.300165689583148</v>
      </c>
      <c r="C46" s="116" t="n">
        <v>0.627879032523035</v>
      </c>
      <c r="D46" s="116" t="n">
        <v>0.85365152386429</v>
      </c>
      <c r="E46" s="116" t="n">
        <v>0.815146019636045</v>
      </c>
      <c r="F46" s="116" t="n">
        <v>0.158689249628948</v>
      </c>
      <c r="G46" s="116" t="n">
        <v>0.211874295874007</v>
      </c>
      <c r="H46" s="116" t="n">
        <v>0.224079541402139</v>
      </c>
      <c r="I46" s="116" t="n">
        <v>0.188937228091983</v>
      </c>
      <c r="J46" s="116" t="n">
        <v>0.236093200468933</v>
      </c>
    </row>
    <row r="47" customFormat="false" ht="15.75" hidden="false" customHeight="false" outlineLevel="0" collapsed="false">
      <c r="A47" s="118" t="s">
        <v>229</v>
      </c>
      <c r="B47" s="116" t="n">
        <v>0.297959624311778</v>
      </c>
      <c r="C47" s="116" t="n">
        <v>0.627667813507691</v>
      </c>
      <c r="D47" s="116" t="n">
        <v>0.868150825597634</v>
      </c>
      <c r="E47" s="116" t="n">
        <v>0.809955600025014</v>
      </c>
      <c r="F47" s="116" t="n">
        <v>0.157829937145343</v>
      </c>
      <c r="G47" s="116" t="n">
        <v>0.228226992185925</v>
      </c>
      <c r="H47" s="116" t="n">
        <v>0.230043691004408</v>
      </c>
      <c r="I47" s="116" t="n">
        <v>0.193909260410193</v>
      </c>
      <c r="J47" s="116" t="n">
        <v>0.231696951934349</v>
      </c>
    </row>
    <row r="48" customFormat="false" ht="15.75" hidden="false" customHeight="false" outlineLevel="0" collapsed="false">
      <c r="A48" s="118" t="s">
        <v>230</v>
      </c>
      <c r="B48" s="116" t="n">
        <v>0.27878563147445</v>
      </c>
      <c r="C48" s="116" t="n">
        <v>0.603246201578041</v>
      </c>
      <c r="D48" s="116" t="n">
        <v>0.848722582765136</v>
      </c>
      <c r="E48" s="116" t="n">
        <v>0.799824901507098</v>
      </c>
      <c r="F48" s="116" t="n">
        <v>0.138225791991925</v>
      </c>
      <c r="G48" s="116" t="n">
        <v>0.213991712795096</v>
      </c>
      <c r="H48" s="116" t="n">
        <v>0.209120042308224</v>
      </c>
      <c r="I48" s="116" t="n">
        <v>0.17775015537601</v>
      </c>
      <c r="J48" s="116" t="n">
        <v>0.213452520515826</v>
      </c>
    </row>
    <row r="49" customFormat="false" ht="15.75" hidden="false" customHeight="false" outlineLevel="0" collapsed="false">
      <c r="A49" s="118" t="s">
        <v>231</v>
      </c>
      <c r="B49" s="116" t="n">
        <v>0.300738327802524</v>
      </c>
      <c r="C49" s="116" t="n">
        <v>0.629352871874545</v>
      </c>
      <c r="D49" s="116" t="n">
        <v>0.87287439415099</v>
      </c>
      <c r="E49" s="116" t="n">
        <v>0.822900381464574</v>
      </c>
      <c r="F49" s="116" t="n">
        <v>0.162000989471098</v>
      </c>
      <c r="G49" s="116" t="n">
        <v>0.23511496216019</v>
      </c>
      <c r="H49" s="116" t="n">
        <v>0.232256139423065</v>
      </c>
      <c r="I49" s="116" t="n">
        <v>0.20095297286099</v>
      </c>
      <c r="J49" s="116" t="n">
        <v>0.238965416178195</v>
      </c>
    </row>
    <row r="50" customFormat="false" ht="15.75" hidden="false" customHeight="false" outlineLevel="0" collapsed="false">
      <c r="A50" s="118" t="s">
        <v>232</v>
      </c>
      <c r="B50" s="116" t="n">
        <v>0.290351046003502</v>
      </c>
      <c r="C50" s="116" t="n">
        <v>0.61225821289938</v>
      </c>
      <c r="D50" s="116" t="n">
        <v>0.853322927791013</v>
      </c>
      <c r="E50" s="116" t="n">
        <v>0.812582077418548</v>
      </c>
      <c r="F50" s="116" t="n">
        <v>0.148398750211674</v>
      </c>
      <c r="G50" s="116" t="n">
        <v>0.218845010597693</v>
      </c>
      <c r="H50" s="116" t="n">
        <v>0.217917678481756</v>
      </c>
      <c r="I50" s="116" t="n">
        <v>0.205096333126165</v>
      </c>
      <c r="J50" s="116" t="n">
        <v>0.230084994138335</v>
      </c>
    </row>
    <row r="51" customFormat="false" ht="15.75" hidden="false" customHeight="false" outlineLevel="0" collapsed="false">
      <c r="A51" s="118" t="s">
        <v>233</v>
      </c>
      <c r="B51" s="116" t="n">
        <v>0.306577360137809</v>
      </c>
      <c r="C51" s="116" t="n">
        <v>0.627672507263587</v>
      </c>
      <c r="D51" s="116" t="n">
        <v>0.868849092253348</v>
      </c>
      <c r="E51" s="116" t="n">
        <v>0.834281783503221</v>
      </c>
      <c r="F51" s="116" t="n">
        <v>0.160755849666801</v>
      </c>
      <c r="G51" s="116" t="n">
        <v>0.235381230520507</v>
      </c>
      <c r="H51" s="116" t="n">
        <v>0.232900223913365</v>
      </c>
      <c r="I51" s="116" t="n">
        <v>0.206546509218977</v>
      </c>
      <c r="J51" s="116" t="n">
        <v>0.244665885111372</v>
      </c>
    </row>
    <row r="52" customFormat="false" ht="15.75" hidden="false" customHeight="false" outlineLevel="0" collapsed="false">
      <c r="A52" s="118" t="s">
        <v>234</v>
      </c>
      <c r="B52" s="116" t="n">
        <v>0.29626517843313</v>
      </c>
      <c r="C52" s="116" t="n">
        <v>0.623504452027468</v>
      </c>
      <c r="D52" s="116" t="n">
        <v>0.867247186396123</v>
      </c>
      <c r="E52" s="116" t="n">
        <v>0.819586017134638</v>
      </c>
      <c r="F52" s="116" t="n">
        <v>0.154831640496595</v>
      </c>
      <c r="G52" s="116" t="n">
        <v>0.234411631790108</v>
      </c>
      <c r="H52" s="116" t="n">
        <v>0.229104855984649</v>
      </c>
      <c r="I52" s="116" t="n">
        <v>0.206132173192459</v>
      </c>
      <c r="J52" s="116" t="n">
        <v>0.230216881594373</v>
      </c>
    </row>
    <row r="53" customFormat="false" ht="15.75" hidden="false" customHeight="false" outlineLevel="0" collapsed="false">
      <c r="A53" s="118" t="s">
        <v>235</v>
      </c>
      <c r="B53" s="116" t="n">
        <v>0.296790879093542</v>
      </c>
      <c r="C53" s="116" t="n">
        <v>0.602504588146389</v>
      </c>
      <c r="D53" s="116" t="n">
        <v>0.852254990552863</v>
      </c>
      <c r="E53" s="116" t="n">
        <v>0.856982052404478</v>
      </c>
      <c r="F53" s="116" t="n">
        <v>0.133253201669483</v>
      </c>
      <c r="G53" s="116" t="n">
        <v>0.202808441661769</v>
      </c>
      <c r="H53" s="116" t="n">
        <v>0.198373171151807</v>
      </c>
      <c r="I53" s="116" t="n">
        <v>0.192873420343899</v>
      </c>
      <c r="J53" s="116" t="n">
        <v>0.232165885111372</v>
      </c>
    </row>
    <row r="54" customFormat="false" ht="15.75" hidden="false" customHeight="false" outlineLevel="0" collapsed="false">
      <c r="A54" s="118" t="s">
        <v>236</v>
      </c>
      <c r="B54" s="116" t="n">
        <v>0.219531657036644</v>
      </c>
      <c r="C54" s="116" t="n">
        <v>0.513778520434266</v>
      </c>
      <c r="D54" s="116" t="n">
        <v>0.731906678715189</v>
      </c>
      <c r="E54" s="116" t="n">
        <v>0.694390594709524</v>
      </c>
      <c r="F54" s="116" t="n">
        <v>0.0927014885231314</v>
      </c>
      <c r="G54" s="116" t="n">
        <v>0.149831646259831</v>
      </c>
      <c r="H54" s="116" t="n">
        <v>0.14018116847358</v>
      </c>
      <c r="I54" s="116" t="n">
        <v>0.143774601201574</v>
      </c>
      <c r="J54" s="116" t="n">
        <v>0.157546893317702</v>
      </c>
    </row>
    <row r="55" customFormat="false" ht="15.75" hidden="false" customHeight="false" outlineLevel="0" collapsed="false">
      <c r="A55" s="118" t="s">
        <v>237</v>
      </c>
      <c r="B55" s="116" t="n">
        <v>0.265375570878061</v>
      </c>
      <c r="C55" s="116" t="n">
        <v>0.57250679421166</v>
      </c>
      <c r="D55" s="116" t="n">
        <v>0.800460034502588</v>
      </c>
      <c r="E55" s="116" t="n">
        <v>0.749171408917516</v>
      </c>
      <c r="F55" s="116" t="n">
        <v>0.129562939326828</v>
      </c>
      <c r="G55" s="116" t="n">
        <v>0.19835613764483</v>
      </c>
      <c r="H55" s="116" t="n">
        <v>0.189519738581753</v>
      </c>
      <c r="I55" s="116" t="n">
        <v>0.177542987362751</v>
      </c>
      <c r="J55" s="116" t="n">
        <v>0.200512895662368</v>
      </c>
    </row>
    <row r="56" customFormat="false" ht="15.75" hidden="false" customHeight="false" outlineLevel="0" collapsed="false">
      <c r="A56" s="118" t="s">
        <v>238</v>
      </c>
      <c r="B56" s="116" t="n">
        <v>0.214762801045769</v>
      </c>
      <c r="C56" s="116" t="n">
        <v>0.528000600800755</v>
      </c>
      <c r="D56" s="116" t="n">
        <v>0.752936827404913</v>
      </c>
      <c r="E56" s="116" t="n">
        <v>0.682508911262585</v>
      </c>
      <c r="F56" s="116" t="n">
        <v>0.0945230450474979</v>
      </c>
      <c r="G56" s="116" t="n">
        <v>0.155527243178332</v>
      </c>
      <c r="H56" s="116" t="n">
        <v>0.150309427407675</v>
      </c>
      <c r="I56" s="116" t="n">
        <v>0.123472135902217</v>
      </c>
      <c r="J56" s="116" t="n">
        <v>0.149531066822978</v>
      </c>
    </row>
    <row r="57" customFormat="false" ht="15.75" hidden="false" customHeight="false" outlineLevel="0" collapsed="false">
      <c r="A57" s="118" t="s">
        <v>239</v>
      </c>
      <c r="B57" s="116" t="n">
        <v>0.341038915930138</v>
      </c>
      <c r="C57" s="116" t="n">
        <v>0.660815117648992</v>
      </c>
      <c r="D57" s="116" t="n">
        <v>0.895054629097182</v>
      </c>
      <c r="E57" s="116" t="n">
        <v>0.855731348883747</v>
      </c>
      <c r="F57" s="116" t="n">
        <v>0.180316829973669</v>
      </c>
      <c r="G57" s="116" t="n">
        <v>0.260926019829037</v>
      </c>
      <c r="H57" s="116" t="n">
        <v>0.261552886493148</v>
      </c>
      <c r="I57" s="116" t="n">
        <v>0.228091982597887</v>
      </c>
      <c r="J57" s="116" t="n">
        <v>0.26739449003517</v>
      </c>
    </row>
    <row r="58" customFormat="false" ht="15.75" hidden="false" customHeight="false" outlineLevel="0" collapsed="false">
      <c r="A58" s="118" t="s">
        <v>240</v>
      </c>
      <c r="B58" s="116" t="n">
        <v>0.257551079798544</v>
      </c>
      <c r="C58" s="116" t="n">
        <v>0.582293275255927</v>
      </c>
      <c r="D58" s="116" t="n">
        <v>0.826378049782305</v>
      </c>
      <c r="E58" s="116" t="n">
        <v>0.7573635169783</v>
      </c>
      <c r="F58" s="116" t="n">
        <v>0.122350425505776</v>
      </c>
      <c r="G58" s="116" t="n">
        <v>0.196445582597294</v>
      </c>
      <c r="H58" s="116" t="n">
        <v>0.194156904318884</v>
      </c>
      <c r="I58" s="116" t="n">
        <v>0.152061321731925</v>
      </c>
      <c r="J58" s="116" t="n">
        <v>0.187983587338804</v>
      </c>
    </row>
    <row r="59" customFormat="false" ht="15.75" hidden="false" customHeight="false" outlineLevel="0" collapsed="false">
      <c r="A59" s="118" t="s">
        <v>241</v>
      </c>
      <c r="B59" s="116" t="n">
        <v>0.187205760177236</v>
      </c>
      <c r="C59" s="116" t="n">
        <v>0.486648611352318</v>
      </c>
      <c r="D59" s="116" t="n">
        <v>0.700731126263041</v>
      </c>
      <c r="E59" s="116" t="n">
        <v>0.645425551872928</v>
      </c>
      <c r="F59" s="116" t="n">
        <v>0.0751546463636937</v>
      </c>
      <c r="G59" s="116" t="n">
        <v>0.130007913792701</v>
      </c>
      <c r="H59" s="116" t="n">
        <v>0.123088063695226</v>
      </c>
      <c r="I59" s="116" t="n">
        <v>0.111456391133209</v>
      </c>
      <c r="J59" s="116" t="n">
        <v>0.122640679953107</v>
      </c>
    </row>
    <row r="60" customFormat="false" ht="15.75" hidden="false" customHeight="false" outlineLevel="0" collapsed="false">
      <c r="A60" s="118" t="s">
        <v>242</v>
      </c>
      <c r="B60" s="116" t="n">
        <v>0.319142544672822</v>
      </c>
      <c r="C60" s="116" t="n">
        <v>0.641655206079353</v>
      </c>
      <c r="D60" s="116" t="n">
        <v>0.868520496180071</v>
      </c>
      <c r="E60" s="116" t="n">
        <v>0.823775873929085</v>
      </c>
      <c r="F60" s="116" t="n">
        <v>0.172944938257668</v>
      </c>
      <c r="G60" s="116" t="n">
        <v>0.241733481283774</v>
      </c>
      <c r="H60" s="116" t="n">
        <v>0.249048428846252</v>
      </c>
      <c r="I60" s="116" t="n">
        <v>0.213175885643257</v>
      </c>
      <c r="J60" s="116" t="n">
        <v>0.259041617819461</v>
      </c>
    </row>
    <row r="61" customFormat="false" ht="15.75" hidden="false" customHeight="false" outlineLevel="0" collapsed="false">
      <c r="A61" s="118" t="s">
        <v>243</v>
      </c>
      <c r="B61" s="116" t="n">
        <v>0.229177325404015</v>
      </c>
      <c r="C61" s="116" t="n">
        <v>0.548784551910593</v>
      </c>
      <c r="D61" s="116" t="n">
        <v>0.782756921054793</v>
      </c>
      <c r="E61" s="116" t="n">
        <v>0.722093677693703</v>
      </c>
      <c r="F61" s="116" t="n">
        <v>0.101869701930133</v>
      </c>
      <c r="G61" s="116" t="n">
        <v>0.164305612427837</v>
      </c>
      <c r="H61" s="116" t="n">
        <v>0.160773677686051</v>
      </c>
      <c r="I61" s="116" t="n">
        <v>0.130308680339756</v>
      </c>
      <c r="J61" s="116" t="n">
        <v>0.164991207502931</v>
      </c>
    </row>
    <row r="62" customFormat="false" ht="15.75" hidden="false" customHeight="false" outlineLevel="0" collapsed="false">
      <c r="A62" s="118" t="s">
        <v>244</v>
      </c>
      <c r="B62" s="116" t="n">
        <v>0.287562955000962</v>
      </c>
      <c r="C62" s="116" t="n">
        <v>0.613703889715511</v>
      </c>
      <c r="D62" s="116" t="n">
        <v>0.85040663764068</v>
      </c>
      <c r="E62" s="116" t="n">
        <v>0.793008567319117</v>
      </c>
      <c r="F62" s="116" t="n">
        <v>0.145968237313686</v>
      </c>
      <c r="G62" s="116" t="n">
        <v>0.21514377430627</v>
      </c>
      <c r="H62" s="116" t="n">
        <v>0.2159344804749</v>
      </c>
      <c r="I62" s="116" t="n">
        <v>0.182307851667702</v>
      </c>
      <c r="J62" s="116" t="n">
        <v>0.223402696365768</v>
      </c>
    </row>
    <row r="63" customFormat="false" ht="15.75" hidden="false" customHeight="false" outlineLevel="0" collapsed="false">
      <c r="A63" s="118" t="s">
        <v>245</v>
      </c>
      <c r="B63" s="116" t="n">
        <v>0.308051199489319</v>
      </c>
      <c r="C63" s="116" t="n">
        <v>0.635464142051828</v>
      </c>
      <c r="D63" s="116" t="n">
        <v>0.873490511788384</v>
      </c>
      <c r="E63" s="116" t="n">
        <v>0.809517853792758</v>
      </c>
      <c r="F63" s="116" t="n">
        <v>0.163001749836472</v>
      </c>
      <c r="G63" s="116" t="n">
        <v>0.244414198999001</v>
      </c>
      <c r="H63" s="116" t="n">
        <v>0.241207822169606</v>
      </c>
      <c r="I63" s="116" t="n">
        <v>0.204060493059872</v>
      </c>
      <c r="J63" s="116" t="n">
        <v>0.24246776084408</v>
      </c>
    </row>
    <row r="64" customFormat="false" ht="15.75" hidden="false" customHeight="false" outlineLevel="0" collapsed="false">
      <c r="A64" s="118" t="s">
        <v>246</v>
      </c>
      <c r="B64" s="116" t="n">
        <v>0.332716886725589</v>
      </c>
      <c r="C64" s="116" t="n">
        <v>0.656661143680562</v>
      </c>
      <c r="D64" s="116" t="n">
        <v>0.897026205536844</v>
      </c>
      <c r="E64" s="116" t="n">
        <v>0.861234444374961</v>
      </c>
      <c r="F64" s="116" t="n">
        <v>0.176178981376029</v>
      </c>
      <c r="G64" s="116" t="n">
        <v>0.260693698032584</v>
      </c>
      <c r="H64" s="116" t="n">
        <v>0.26151407160861</v>
      </c>
      <c r="I64" s="116" t="n">
        <v>0.227677646571369</v>
      </c>
      <c r="J64" s="116" t="n">
        <v>0.264800703399766</v>
      </c>
    </row>
    <row r="65" customFormat="false" ht="15.75" hidden="false" customHeight="false" outlineLevel="0" collapsed="false">
      <c r="A65" s="118" t="s">
        <v>247</v>
      </c>
      <c r="B65" s="116" t="n">
        <v>0.27946153232355</v>
      </c>
      <c r="C65" s="116" t="n">
        <v>0.598439795539993</v>
      </c>
      <c r="D65" s="116" t="n">
        <v>0.836934198636326</v>
      </c>
      <c r="E65" s="116" t="n">
        <v>0.784628853730223</v>
      </c>
      <c r="F65" s="116" t="n">
        <v>0.139451673633916</v>
      </c>
      <c r="G65" s="116" t="n">
        <v>0.212321966184979</v>
      </c>
      <c r="H65" s="116" t="n">
        <v>0.207932549434394</v>
      </c>
      <c r="I65" s="116" t="n">
        <v>0.189558732131759</v>
      </c>
      <c r="J65" s="116" t="n">
        <v>0.217746189917937</v>
      </c>
    </row>
    <row r="66" customFormat="false" ht="15.75" hidden="false" customHeight="false" outlineLevel="0" collapsed="false">
      <c r="A66" s="118" t="s">
        <v>248</v>
      </c>
      <c r="B66" s="116" t="n">
        <v>0.205267332867087</v>
      </c>
      <c r="C66" s="116" t="n">
        <v>0.4820721993532</v>
      </c>
      <c r="D66" s="116" t="n">
        <v>0.662860428817876</v>
      </c>
      <c r="E66" s="116" t="n">
        <v>0.588330936151585</v>
      </c>
      <c r="F66" s="116" t="n">
        <v>0.106670296940941</v>
      </c>
      <c r="G66" s="116" t="n">
        <v>0.162869248444293</v>
      </c>
      <c r="H66" s="116" t="n">
        <v>0.153275127179395</v>
      </c>
      <c r="I66" s="116" t="n">
        <v>0.129065672260203</v>
      </c>
      <c r="J66" s="116" t="n">
        <v>0.155480656506448</v>
      </c>
    </row>
    <row r="67" customFormat="false" ht="15.75" hidden="false" customHeight="false" outlineLevel="0" collapsed="false">
      <c r="A67" s="118" t="s">
        <v>249</v>
      </c>
      <c r="B67" s="116" t="n">
        <v>0.252317541973912</v>
      </c>
      <c r="C67" s="116" t="n">
        <v>0.54520321616154</v>
      </c>
      <c r="D67" s="116" t="n">
        <v>0.77454201922287</v>
      </c>
      <c r="E67" s="116" t="n">
        <v>0.758176474266775</v>
      </c>
      <c r="F67" s="116" t="n">
        <v>0.106518223866176</v>
      </c>
      <c r="G67" s="116" t="n">
        <v>0.165718638148724</v>
      </c>
      <c r="H67" s="116" t="n">
        <v>0.159951287319905</v>
      </c>
      <c r="I67" s="116" t="n">
        <v>0.159726538222498</v>
      </c>
      <c r="J67" s="116" t="n">
        <v>0.189375732708089</v>
      </c>
    </row>
    <row r="68" customFormat="false" ht="15.75" hidden="false" customHeight="false" outlineLevel="0" collapsed="false">
      <c r="A68" s="118" t="s">
        <v>250</v>
      </c>
      <c r="B68" s="116" t="n">
        <v>0.180310632765232</v>
      </c>
      <c r="C68" s="116" t="n">
        <v>0.412632774619923</v>
      </c>
      <c r="D68" s="116" t="n">
        <v>0.562720775486733</v>
      </c>
      <c r="E68" s="116" t="n">
        <v>0.552998561690951</v>
      </c>
      <c r="F68" s="116" t="n">
        <v>0.0701315863745181</v>
      </c>
      <c r="G68" s="116" t="n">
        <v>0.108432750796153</v>
      </c>
      <c r="H68" s="116" t="n">
        <v>0.102823055071043</v>
      </c>
      <c r="I68" s="116" t="n">
        <v>0.137766728817071</v>
      </c>
      <c r="J68" s="116" t="n">
        <v>0.126436107854631</v>
      </c>
    </row>
    <row r="69" customFormat="false" ht="15.75" hidden="false" customHeight="false" outlineLevel="0" collapsed="false">
      <c r="A69" s="118" t="s">
        <v>251</v>
      </c>
      <c r="B69" s="116" t="n">
        <v>0.317424630014691</v>
      </c>
      <c r="C69" s="116" t="n">
        <v>0.62909002154434</v>
      </c>
      <c r="D69" s="116" t="n">
        <v>0.863673704099236</v>
      </c>
      <c r="E69" s="116" t="n">
        <v>0.838721781001813</v>
      </c>
      <c r="F69" s="116" t="n">
        <v>0.154011508412165</v>
      </c>
      <c r="G69" s="116" t="n">
        <v>0.230160885496118</v>
      </c>
      <c r="H69" s="116" t="n">
        <v>0.224045578378169</v>
      </c>
      <c r="I69" s="116" t="n">
        <v>0.203853325046613</v>
      </c>
      <c r="J69" s="116" t="n">
        <v>0.244768464243845</v>
      </c>
    </row>
    <row r="70" customFormat="false" ht="15.75" hidden="false" customHeight="false" outlineLevel="0" collapsed="false">
      <c r="A70" s="118" t="s">
        <v>252</v>
      </c>
      <c r="B70" s="116" t="n">
        <v>0.275974071692428</v>
      </c>
      <c r="C70" s="116" t="n">
        <v>0.578045426169567</v>
      </c>
      <c r="D70" s="116" t="n">
        <v>0.821695555738109</v>
      </c>
      <c r="E70" s="116" t="n">
        <v>0.818147708085798</v>
      </c>
      <c r="F70" s="116" t="n">
        <v>0.116918959660791</v>
      </c>
      <c r="G70" s="116" t="n">
        <v>0.189481232854333</v>
      </c>
      <c r="H70" s="116" t="n">
        <v>0.175562148694971</v>
      </c>
      <c r="I70" s="116" t="n">
        <v>0.18106484358815</v>
      </c>
      <c r="J70" s="116" t="n">
        <v>0.202315357561547</v>
      </c>
    </row>
    <row r="71" customFormat="false" ht="15.75" hidden="false" customHeight="false" outlineLevel="0" collapsed="false">
      <c r="A71" s="118" t="s">
        <v>253</v>
      </c>
      <c r="B71" s="116" t="n">
        <v>0.313927781871776</v>
      </c>
      <c r="C71" s="116" t="n">
        <v>0.617435425653253</v>
      </c>
      <c r="D71" s="116" t="n">
        <v>0.854924833648238</v>
      </c>
      <c r="E71" s="116" t="n">
        <v>0.856356700644112</v>
      </c>
      <c r="F71" s="116" t="n">
        <v>0.146700711555894</v>
      </c>
      <c r="G71" s="116" t="n">
        <v>0.220644178482546</v>
      </c>
      <c r="H71" s="116" t="n">
        <v>0.212014177136577</v>
      </c>
      <c r="I71" s="116" t="n">
        <v>0.207789517298529</v>
      </c>
      <c r="J71" s="116" t="n">
        <v>0.244490035169988</v>
      </c>
    </row>
    <row r="72" customFormat="false" ht="15.75" hidden="false" customHeight="false" outlineLevel="0" collapsed="false">
      <c r="A72" s="118" t="s">
        <v>254</v>
      </c>
      <c r="B72" s="116" t="n">
        <v>0.314176550934292</v>
      </c>
      <c r="C72" s="116" t="n">
        <v>0.622969363855263</v>
      </c>
      <c r="D72" s="116" t="n">
        <v>0.86001807278403</v>
      </c>
      <c r="E72" s="116" t="n">
        <v>0.850415858920643</v>
      </c>
      <c r="F72" s="116" t="n">
        <v>0.148915400221137</v>
      </c>
      <c r="G72" s="116" t="n">
        <v>0.229026858096998</v>
      </c>
      <c r="H72" s="116" t="n">
        <v>0.21728329771259</v>
      </c>
      <c r="I72" s="116" t="n">
        <v>0.182929355707479</v>
      </c>
      <c r="J72" s="116" t="n">
        <v>0.243317702227433</v>
      </c>
    </row>
    <row r="73" customFormat="false" ht="15.75" hidden="false" customHeight="false" outlineLevel="0" collapsed="false">
      <c r="A73" s="118" t="s">
        <v>255</v>
      </c>
      <c r="B73" s="116" t="n">
        <v>0.304850057967885</v>
      </c>
      <c r="C73" s="116" t="n">
        <v>0.611455580641073</v>
      </c>
      <c r="D73" s="116" t="n">
        <v>0.841986363262959</v>
      </c>
      <c r="E73" s="116" t="n">
        <v>0.842098680507786</v>
      </c>
      <c r="F73" s="116" t="n">
        <v>0.139966331419692</v>
      </c>
      <c r="G73" s="116" t="n">
        <v>0.213495244298569</v>
      </c>
      <c r="H73" s="116" t="n">
        <v>0.204433145000279</v>
      </c>
      <c r="I73" s="116" t="n">
        <v>0.183550859747255</v>
      </c>
      <c r="J73" s="116" t="n">
        <v>0.230744431418523</v>
      </c>
    </row>
    <row r="74" customFormat="false" ht="15.75" hidden="false" customHeight="false" outlineLevel="0" collapsed="false">
      <c r="A74" s="118" t="s">
        <v>256</v>
      </c>
      <c r="B74" s="116" t="n">
        <v>0.327525592704026</v>
      </c>
      <c r="C74" s="116" t="n">
        <v>0.631511999586949</v>
      </c>
      <c r="D74" s="116" t="n">
        <v>0.862852213916044</v>
      </c>
      <c r="E74" s="116" t="n">
        <v>0.862172472015509</v>
      </c>
      <c r="F74" s="116" t="n">
        <v>0.160225254091529</v>
      </c>
      <c r="G74" s="116" t="n">
        <v>0.234638649435957</v>
      </c>
      <c r="H74" s="116" t="n">
        <v>0.225977831849068</v>
      </c>
      <c r="I74" s="116" t="n">
        <v>0.208618189351564</v>
      </c>
      <c r="J74" s="116" t="n">
        <v>0.250820633059789</v>
      </c>
    </row>
    <row r="75" customFormat="false" ht="15.75" hidden="false" customHeight="false" outlineLevel="0" collapsed="false">
      <c r="A75" s="118" t="s">
        <v>257</v>
      </c>
      <c r="B75" s="116" t="n">
        <v>0.334059300911997</v>
      </c>
      <c r="C75" s="116" t="n">
        <v>0.641110730395355</v>
      </c>
      <c r="D75" s="116" t="n">
        <v>0.873202990224267</v>
      </c>
      <c r="E75" s="116" t="n">
        <v>0.875242323807142</v>
      </c>
      <c r="F75" s="116" t="n">
        <v>0.161693522948757</v>
      </c>
      <c r="G75" s="116" t="n">
        <v>0.237219649119829</v>
      </c>
      <c r="H75" s="116" t="n">
        <v>0.232947529553896</v>
      </c>
      <c r="I75" s="116" t="n">
        <v>0.227677646571369</v>
      </c>
      <c r="J75" s="116" t="n">
        <v>0.263012895662368</v>
      </c>
    </row>
    <row r="76" customFormat="false" ht="15.75" hidden="false" customHeight="false" outlineLevel="0" collapsed="false">
      <c r="A76" s="118" t="s">
        <v>258</v>
      </c>
      <c r="B76" s="116" t="n">
        <v>0.314993264460288</v>
      </c>
      <c r="C76" s="116" t="n">
        <v>0.619819853648691</v>
      </c>
      <c r="D76" s="116" t="n">
        <v>0.855828472849749</v>
      </c>
      <c r="E76" s="116" t="n">
        <v>0.853605152898505</v>
      </c>
      <c r="F76" s="116" t="n">
        <v>0.149822526073227</v>
      </c>
      <c r="G76" s="116" t="n">
        <v>0.222842218492815</v>
      </c>
      <c r="H76" s="116" t="n">
        <v>0.216431796183041</v>
      </c>
      <c r="I76" s="116" t="n">
        <v>0.210482701470893</v>
      </c>
      <c r="J76" s="116" t="n">
        <v>0.245369284876905</v>
      </c>
    </row>
    <row r="77" customFormat="false" ht="15.75" hidden="false" customHeight="false" outlineLevel="0" collapsed="false">
      <c r="A77" s="118" t="s">
        <v>259</v>
      </c>
      <c r="B77" s="116" t="n">
        <v>0.241559453459063</v>
      </c>
      <c r="C77" s="116" t="n">
        <v>0.531276842416533</v>
      </c>
      <c r="D77" s="116" t="n">
        <v>0.77031134477943</v>
      </c>
      <c r="E77" s="116" t="n">
        <v>0.773685197923832</v>
      </c>
      <c r="F77" s="116" t="n">
        <v>0.0948829734602601</v>
      </c>
      <c r="G77" s="116" t="n">
        <v>0.150023656511694</v>
      </c>
      <c r="H77" s="116" t="n">
        <v>0.141371087277694</v>
      </c>
      <c r="I77" s="116" t="n">
        <v>0.137352392790553</v>
      </c>
      <c r="J77" s="116" t="n">
        <v>0.169255568581477</v>
      </c>
    </row>
    <row r="78" customFormat="false" ht="15.75" hidden="false" customHeight="false" outlineLevel="0" collapsed="false">
      <c r="A78" s="118" t="s">
        <v>260</v>
      </c>
      <c r="B78" s="116" t="n">
        <v>0.296513947495647</v>
      </c>
      <c r="C78" s="116" t="n">
        <v>0.601439105557876</v>
      </c>
      <c r="D78" s="116" t="n">
        <v>0.835085845724144</v>
      </c>
      <c r="E78" s="116" t="n">
        <v>0.837283471952974</v>
      </c>
      <c r="F78" s="116" t="n">
        <v>0.132765106866199</v>
      </c>
      <c r="G78" s="116" t="n">
        <v>0.203213678767909</v>
      </c>
      <c r="H78" s="116" t="n">
        <v>0.194712442353832</v>
      </c>
      <c r="I78" s="116" t="n">
        <v>0.192251916304123</v>
      </c>
      <c r="J78" s="116" t="n">
        <v>0.221966588511137</v>
      </c>
    </row>
    <row r="79" customFormat="false" ht="15.75" hidden="false" customHeight="false" outlineLevel="0" collapsed="false">
      <c r="A79" s="118" t="s">
        <v>261</v>
      </c>
      <c r="B79" s="116" t="n">
        <v>0.288806800313543</v>
      </c>
      <c r="C79" s="116" t="n">
        <v>0.597815526005754</v>
      </c>
      <c r="D79" s="116" t="n">
        <v>0.84083627700649</v>
      </c>
      <c r="E79" s="116" t="n">
        <v>0.846038396598086</v>
      </c>
      <c r="F79" s="116" t="n">
        <v>0.128299869509349</v>
      </c>
      <c r="G79" s="116" t="n">
        <v>0.203400384869168</v>
      </c>
      <c r="H79" s="116" t="n">
        <v>0.193579532911383</v>
      </c>
      <c r="I79" s="116" t="n">
        <v>0.172985291071059</v>
      </c>
      <c r="J79" s="116" t="n">
        <v>0.219490035169988</v>
      </c>
    </row>
    <row r="80" customFormat="false" ht="15.75" hidden="false" customHeight="false" outlineLevel="0" collapsed="false">
      <c r="A80" s="118" t="s">
        <v>262</v>
      </c>
      <c r="B80" s="116" t="n">
        <v>0.320250271064403</v>
      </c>
      <c r="C80" s="116" t="n">
        <v>0.6287379898521</v>
      </c>
      <c r="D80" s="116" t="n">
        <v>0.870615296147211</v>
      </c>
      <c r="E80" s="116" t="n">
        <v>0.866049652929773</v>
      </c>
      <c r="F80" s="116" t="n">
        <v>0.154338233096812</v>
      </c>
      <c r="G80" s="116" t="n">
        <v>0.229972057734618</v>
      </c>
      <c r="H80" s="116" t="n">
        <v>0.222682205558777</v>
      </c>
      <c r="I80" s="116" t="n">
        <v>0.206132173192459</v>
      </c>
      <c r="J80" s="116" t="n">
        <v>0.249355216881594</v>
      </c>
    </row>
    <row r="81" customFormat="false" ht="15.75" hidden="false" customHeight="false" outlineLevel="0" collapsed="false">
      <c r="A81" s="118" t="s">
        <v>263</v>
      </c>
      <c r="B81" s="116" t="n">
        <v>0.324638932827659</v>
      </c>
      <c r="C81" s="116" t="n">
        <v>0.635520467122587</v>
      </c>
      <c r="D81" s="116" t="n">
        <v>0.867247186396123</v>
      </c>
      <c r="E81" s="116" t="n">
        <v>0.858045150397098</v>
      </c>
      <c r="F81" s="116" t="n">
        <v>0.159129531063748</v>
      </c>
      <c r="G81" s="116" t="n">
        <v>0.233931075745392</v>
      </c>
      <c r="H81" s="116" t="n">
        <v>0.229679801461866</v>
      </c>
      <c r="I81" s="116" t="n">
        <v>0.212761549616739</v>
      </c>
      <c r="J81" s="116" t="n">
        <v>0.248593200468933</v>
      </c>
    </row>
    <row r="82" customFormat="false" ht="15.75" hidden="false" customHeight="false" outlineLevel="0" collapsed="false">
      <c r="A82" s="118" t="s">
        <v>264</v>
      </c>
      <c r="B82" s="116" t="n">
        <v>0.179564325577684</v>
      </c>
      <c r="C82" s="116" t="n">
        <v>0.485127834441842</v>
      </c>
      <c r="D82" s="116" t="n">
        <v>0.663065801363674</v>
      </c>
      <c r="E82" s="116" t="n">
        <v>0.581827277843787</v>
      </c>
      <c r="F82" s="116" t="n">
        <v>0.0741943945466197</v>
      </c>
      <c r="G82" s="116" t="n">
        <v>0.110928884070363</v>
      </c>
      <c r="H82" s="116" t="n">
        <v>0.112725702488762</v>
      </c>
      <c r="I82" s="116" t="n">
        <v>0.101926662523306</v>
      </c>
      <c r="J82" s="116" t="n">
        <v>0.114654161781946</v>
      </c>
    </row>
    <row r="83" customFormat="false" ht="15.75" hidden="false" customHeight="false" outlineLevel="0" collapsed="false">
      <c r="A83" s="118" t="s">
        <v>265</v>
      </c>
      <c r="B83" s="116" t="n">
        <v>0.266192284404057</v>
      </c>
      <c r="C83" s="116" t="n">
        <v>0.599082840097818</v>
      </c>
      <c r="D83" s="116" t="n">
        <v>0.817629179331307</v>
      </c>
      <c r="E83" s="116" t="n">
        <v>0.735913951597774</v>
      </c>
      <c r="F83" s="116" t="n">
        <v>0.13128488466685</v>
      </c>
      <c r="G83" s="116" t="n">
        <v>0.177931975329335</v>
      </c>
      <c r="H83" s="116" t="n">
        <v>0.188056902620732</v>
      </c>
      <c r="I83" s="116" t="n">
        <v>0.166355914646779</v>
      </c>
      <c r="J83" s="116" t="n">
        <v>0.194958968347011</v>
      </c>
    </row>
    <row r="84" customFormat="false" ht="15.75" hidden="false" customHeight="false" outlineLevel="0" collapsed="false">
      <c r="A84" s="118" t="s">
        <v>266</v>
      </c>
      <c r="B84" s="116" t="n">
        <v>0.322235729808636</v>
      </c>
      <c r="C84" s="116" t="n">
        <v>0.642814563785796</v>
      </c>
      <c r="D84" s="116" t="n">
        <v>0.861661053150415</v>
      </c>
      <c r="E84" s="116" t="n">
        <v>0.819273341254456</v>
      </c>
      <c r="F84" s="116" t="n">
        <v>0.167870744527196</v>
      </c>
      <c r="G84" s="116" t="n">
        <v>0.213364762193712</v>
      </c>
      <c r="H84" s="116" t="n">
        <v>0.224522273678899</v>
      </c>
      <c r="I84" s="116" t="n">
        <v>0.227470478558111</v>
      </c>
      <c r="J84" s="116" t="n">
        <v>0.244856389214537</v>
      </c>
    </row>
    <row r="85" customFormat="false" ht="15.75" hidden="false" customHeight="false" outlineLevel="0" collapsed="false">
      <c r="A85" s="118" t="s">
        <v>267</v>
      </c>
      <c r="B85" s="116" t="n">
        <v>0.248102549178827</v>
      </c>
      <c r="C85" s="116" t="n">
        <v>0.577777882083464</v>
      </c>
      <c r="D85" s="116" t="n">
        <v>0.805635422656699</v>
      </c>
      <c r="E85" s="116" t="n">
        <v>0.713401288224626</v>
      </c>
      <c r="F85" s="116" t="n">
        <v>0.119713385418915</v>
      </c>
      <c r="G85" s="116" t="n">
        <v>0.191533939138054</v>
      </c>
      <c r="H85" s="116" t="n">
        <v>0.183594403864022</v>
      </c>
      <c r="I85" s="116" t="n">
        <v>0.156411850010358</v>
      </c>
      <c r="J85" s="116" t="n">
        <v>0.179484173505275</v>
      </c>
    </row>
    <row r="86" customFormat="false" ht="15.75" hidden="false" customHeight="false" outlineLevel="0" collapsed="false">
      <c r="A86" s="118" t="s">
        <v>268</v>
      </c>
      <c r="B86" s="116" t="n">
        <v>0.251693272439673</v>
      </c>
      <c r="C86" s="116" t="n">
        <v>0.581908387272412</v>
      </c>
      <c r="D86" s="116" t="n">
        <v>0.807319477532244</v>
      </c>
      <c r="E86" s="116" t="n">
        <v>0.727096491776624</v>
      </c>
      <c r="F86" s="116" t="n">
        <v>0.123154619800711</v>
      </c>
      <c r="G86" s="116" t="n">
        <v>0.182366245234221</v>
      </c>
      <c r="H86" s="116" t="n">
        <v>0.182638587332277</v>
      </c>
      <c r="I86" s="116" t="n">
        <v>0.167598922726331</v>
      </c>
      <c r="J86" s="116" t="n">
        <v>0.184539859320047</v>
      </c>
    </row>
    <row r="87" customFormat="false" ht="15.75" hidden="false" customHeight="false" outlineLevel="0" collapsed="false">
      <c r="A87" s="118" t="s">
        <v>269</v>
      </c>
      <c r="B87" s="116" t="n">
        <v>0.266619416190642</v>
      </c>
      <c r="C87" s="116" t="n">
        <v>0.598247351548235</v>
      </c>
      <c r="D87" s="116" t="n">
        <v>0.83015690462499</v>
      </c>
      <c r="E87" s="116" t="n">
        <v>0.735788881245701</v>
      </c>
      <c r="F87" s="116" t="n">
        <v>0.135387537312689</v>
      </c>
      <c r="G87" s="116" t="n">
        <v>0.208690744681528</v>
      </c>
      <c r="H87" s="116" t="n">
        <v>0.204535034072191</v>
      </c>
      <c r="I87" s="116" t="n">
        <v>0.165734410607002</v>
      </c>
      <c r="J87" s="116" t="n">
        <v>0.197538100820633</v>
      </c>
    </row>
    <row r="88" customFormat="false" ht="15.75" hidden="false" customHeight="false" outlineLevel="0" collapsed="false">
      <c r="A88" s="118" t="s">
        <v>270</v>
      </c>
      <c r="B88" s="116" t="n">
        <v>0.271791935188619</v>
      </c>
      <c r="C88" s="116" t="n">
        <v>0.602190106501321</v>
      </c>
      <c r="D88" s="116" t="n">
        <v>0.828226402694488</v>
      </c>
      <c r="E88" s="116" t="n">
        <v>0.749609155149772</v>
      </c>
      <c r="F88" s="116" t="n">
        <v>0.135348356913514</v>
      </c>
      <c r="G88" s="116" t="n">
        <v>0.20715466266663</v>
      </c>
      <c r="H88" s="116" t="n">
        <v>0.205079655420863</v>
      </c>
      <c r="I88" s="116" t="n">
        <v>0.176714315309716</v>
      </c>
      <c r="J88" s="116" t="n">
        <v>0.198651817116061</v>
      </c>
    </row>
    <row r="89" customFormat="false" ht="15.75" hidden="false" customHeight="false" outlineLevel="0" collapsed="false">
      <c r="A89" s="118" t="s">
        <v>271</v>
      </c>
      <c r="B89" s="116" t="n">
        <v>0.263385418377932</v>
      </c>
      <c r="C89" s="116" t="n">
        <v>0.593985421194185</v>
      </c>
      <c r="D89" s="116" t="n">
        <v>0.824283249815165</v>
      </c>
      <c r="E89" s="116" t="n">
        <v>0.750297042086173</v>
      </c>
      <c r="F89" s="116" t="n">
        <v>0.129784076156071</v>
      </c>
      <c r="G89" s="116" t="n">
        <v>0.202060556426615</v>
      </c>
      <c r="H89" s="116" t="n">
        <v>0.198060226145221</v>
      </c>
      <c r="I89" s="116" t="n">
        <v>0.157654858089911</v>
      </c>
      <c r="J89" s="116" t="n">
        <v>0.193859906213365</v>
      </c>
    </row>
    <row r="90" customFormat="false" ht="15.75" hidden="false" customHeight="false" outlineLevel="0" collapsed="false">
      <c r="A90" s="118" t="s">
        <v>272</v>
      </c>
      <c r="B90" s="116" t="n">
        <v>0.207773798515834</v>
      </c>
      <c r="C90" s="116" t="n">
        <v>0.519030833282484</v>
      </c>
      <c r="D90" s="116" t="n">
        <v>0.722089871026041</v>
      </c>
      <c r="E90" s="116" t="n">
        <v>0.641360765430555</v>
      </c>
      <c r="F90" s="116" t="n">
        <v>0.0973978238276594</v>
      </c>
      <c r="G90" s="116" t="n">
        <v>0.157677545833165</v>
      </c>
      <c r="H90" s="116" t="n">
        <v>0.146766356228455</v>
      </c>
      <c r="I90" s="116" t="n">
        <v>0.132380360472343</v>
      </c>
      <c r="J90" s="116" t="n">
        <v>0.145677022274326</v>
      </c>
    </row>
    <row r="91" customFormat="false" ht="15.75" hidden="false" customHeight="false" outlineLevel="0" collapsed="false">
      <c r="A91" s="118" t="s">
        <v>273</v>
      </c>
      <c r="B91" s="116" t="n">
        <v>0.301320353533694</v>
      </c>
      <c r="C91" s="116" t="n">
        <v>0.623175889114711</v>
      </c>
      <c r="D91" s="116" t="n">
        <v>0.84617596319724</v>
      </c>
      <c r="E91" s="116" t="n">
        <v>0.795134763304359</v>
      </c>
      <c r="F91" s="116" t="n">
        <v>0.153293643810327</v>
      </c>
      <c r="G91" s="116" t="n">
        <v>0.202587788996646</v>
      </c>
      <c r="H91" s="116" t="n">
        <v>0.212762576629073</v>
      </c>
      <c r="I91" s="116" t="n">
        <v>0.217940749948208</v>
      </c>
      <c r="J91" s="116" t="n">
        <v>0.22929366940211</v>
      </c>
    </row>
    <row r="92" customFormat="false" ht="15.75" hidden="false" customHeight="false" outlineLevel="0" collapsed="false">
      <c r="A92" s="118" t="s">
        <v>274</v>
      </c>
      <c r="B92" s="116" t="n">
        <v>0.24788194265169</v>
      </c>
      <c r="C92" s="116" t="n">
        <v>0.557355350177659</v>
      </c>
      <c r="D92" s="116" t="n">
        <v>0.768257619321449</v>
      </c>
      <c r="E92" s="116" t="n">
        <v>0.684072290663498</v>
      </c>
      <c r="F92" s="116" t="n">
        <v>0.120741372841343</v>
      </c>
      <c r="G92" s="116" t="n">
        <v>0.19341797343257</v>
      </c>
      <c r="H92" s="116" t="n">
        <v>0.179799035935305</v>
      </c>
      <c r="I92" s="116" t="n">
        <v>0.1562046819971</v>
      </c>
      <c r="J92" s="116" t="n">
        <v>0.178429073856975</v>
      </c>
    </row>
    <row r="93" customFormat="false" ht="15.75" hidden="false" customHeight="false" outlineLevel="0" collapsed="false">
      <c r="A93" s="118" t="s">
        <v>275</v>
      </c>
      <c r="B93" s="116" t="n">
        <v>0.298400837366052</v>
      </c>
      <c r="C93" s="116" t="n">
        <v>0.604729428441344</v>
      </c>
      <c r="D93" s="116" t="n">
        <v>0.817547030312988</v>
      </c>
      <c r="E93" s="116" t="n">
        <v>0.794884622600213</v>
      </c>
      <c r="F93" s="116" t="n">
        <v>0.139063190014975</v>
      </c>
      <c r="G93" s="116" t="n">
        <v>0.179979377462452</v>
      </c>
      <c r="H93" s="116" t="n">
        <v>0.179043358651959</v>
      </c>
      <c r="I93" s="116" t="n">
        <v>0.201781644914025</v>
      </c>
      <c r="J93" s="116" t="n">
        <v>0.216075615474795</v>
      </c>
    </row>
    <row r="94" customFormat="false" ht="15.75" hidden="false" customHeight="false" outlineLevel="0" collapsed="false">
      <c r="A94" s="118" t="s">
        <v>276</v>
      </c>
      <c r="B94" s="116" t="n">
        <v>0.324699951654314</v>
      </c>
      <c r="C94" s="116" t="n">
        <v>0.637191444221752</v>
      </c>
      <c r="D94" s="116" t="n">
        <v>0.857471453216134</v>
      </c>
      <c r="E94" s="116" t="n">
        <v>0.849290225751986</v>
      </c>
      <c r="F94" s="116" t="n">
        <v>0.155673687041581</v>
      </c>
      <c r="G94" s="116" t="n">
        <v>0.20479325481776</v>
      </c>
      <c r="H94" s="116" t="n">
        <v>0.207199918488742</v>
      </c>
      <c r="I94" s="116" t="n">
        <v>0.214418893722809</v>
      </c>
      <c r="J94" s="116" t="n">
        <v>0.246351113716295</v>
      </c>
    </row>
    <row r="95" customFormat="false" ht="15.75" hidden="false" customHeight="false" outlineLevel="0" collapsed="false">
      <c r="A95" s="118" t="s">
        <v>277</v>
      </c>
      <c r="B95" s="116" t="n">
        <v>0.283695300142221</v>
      </c>
      <c r="C95" s="116" t="n">
        <v>0.590131847603134</v>
      </c>
      <c r="D95" s="116" t="n">
        <v>0.79700977573318</v>
      </c>
      <c r="E95" s="116" t="n">
        <v>0.770683509474079</v>
      </c>
      <c r="F95" s="116" t="n">
        <v>0.131026559662119</v>
      </c>
      <c r="G95" s="116" t="n">
        <v>0.172207735997573</v>
      </c>
      <c r="H95" s="116" t="n">
        <v>0.171759502975403</v>
      </c>
      <c r="I95" s="116" t="n">
        <v>0.195566604516263</v>
      </c>
      <c r="J95" s="116" t="n">
        <v>0.206814185228605</v>
      </c>
    </row>
    <row r="96" customFormat="false" ht="15.75" hidden="false" customHeight="false" outlineLevel="0" collapsed="false">
      <c r="A96" s="118" t="s">
        <v>278</v>
      </c>
      <c r="B96" s="116" t="n">
        <v>0.298513487507569</v>
      </c>
      <c r="C96" s="116" t="n">
        <v>0.610695192185835</v>
      </c>
      <c r="D96" s="116" t="n">
        <v>0.821325885155672</v>
      </c>
      <c r="E96" s="116" t="n">
        <v>0.785817022074917</v>
      </c>
      <c r="F96" s="116" t="n">
        <v>0.143145256349383</v>
      </c>
      <c r="G96" s="116" t="n">
        <v>0.19360680119407</v>
      </c>
      <c r="H96" s="116" t="n">
        <v>0.189684701841038</v>
      </c>
      <c r="I96" s="116" t="n">
        <v>0.187487051999171</v>
      </c>
      <c r="J96" s="116" t="n">
        <v>0.21837631887456</v>
      </c>
    </row>
    <row r="97" customFormat="false" ht="15.75" hidden="false" customHeight="false" outlineLevel="0" collapsed="false">
      <c r="A97" s="118" t="s">
        <v>279</v>
      </c>
      <c r="B97" s="116" t="n">
        <v>0.233260893033997</v>
      </c>
      <c r="C97" s="116" t="n">
        <v>0.531722749226704</v>
      </c>
      <c r="D97" s="116" t="n">
        <v>0.748172184342397</v>
      </c>
      <c r="E97" s="116" t="n">
        <v>0.702207491714089</v>
      </c>
      <c r="F97" s="116" t="n">
        <v>0.104933077885985</v>
      </c>
      <c r="G97" s="116" t="n">
        <v>0.167586759991428</v>
      </c>
      <c r="H97" s="116" t="n">
        <v>0.153991989578204</v>
      </c>
      <c r="I97" s="116" t="n">
        <v>0.134244872591672</v>
      </c>
      <c r="J97" s="116" t="n">
        <v>0.168185814771395</v>
      </c>
    </row>
    <row r="98" customFormat="false" ht="15.75" hidden="false" customHeight="false" outlineLevel="0" collapsed="false">
      <c r="A98" s="118" t="s">
        <v>280</v>
      </c>
      <c r="B98" s="116" t="n">
        <v>0.261526691042906</v>
      </c>
      <c r="C98" s="116" t="n">
        <v>0.570549498002807</v>
      </c>
      <c r="D98" s="116" t="n">
        <v>0.796927626714861</v>
      </c>
      <c r="E98" s="116" t="n">
        <v>0.759051966731286</v>
      </c>
      <c r="F98" s="116" t="n">
        <v>0.117571080880961</v>
      </c>
      <c r="G98" s="116" t="n">
        <v>0.186310411623303</v>
      </c>
      <c r="H98" s="116" t="n">
        <v>0.17305858864228</v>
      </c>
      <c r="I98" s="116" t="n">
        <v>0.162419722394862</v>
      </c>
      <c r="J98" s="116" t="n">
        <v>0.189375732708089</v>
      </c>
    </row>
    <row r="99" customFormat="false" ht="15.75" hidden="false" customHeight="false" outlineLevel="0" collapsed="false">
      <c r="A99" s="118" t="s">
        <v>281</v>
      </c>
      <c r="B99" s="116" t="n">
        <v>0.257551079798544</v>
      </c>
      <c r="C99" s="116" t="n">
        <v>0.562757863214566</v>
      </c>
      <c r="D99" s="116" t="n">
        <v>0.783208740655549</v>
      </c>
      <c r="E99" s="116" t="n">
        <v>0.742917891313864</v>
      </c>
      <c r="F99" s="116" t="n">
        <v>0.115568232001089</v>
      </c>
      <c r="G99" s="116" t="n">
        <v>0.182306838747457</v>
      </c>
      <c r="H99" s="116" t="n">
        <v>0.168437191451992</v>
      </c>
      <c r="I99" s="116" t="n">
        <v>0.158069194116428</v>
      </c>
      <c r="J99" s="116" t="n">
        <v>0.185023446658851</v>
      </c>
    </row>
    <row r="100" customFormat="false" ht="15.75" hidden="false" customHeight="false" outlineLevel="0" collapsed="false">
      <c r="A100" s="118" t="s">
        <v>282</v>
      </c>
      <c r="B100" s="116" t="n">
        <v>0.21887453121113</v>
      </c>
      <c r="C100" s="116" t="n">
        <v>0.512802219207788</v>
      </c>
      <c r="D100" s="116" t="n">
        <v>0.729442208165612</v>
      </c>
      <c r="E100" s="116" t="n">
        <v>0.68494778312801</v>
      </c>
      <c r="F100" s="116" t="n">
        <v>0.0897622945104276</v>
      </c>
      <c r="G100" s="116" t="n">
        <v>0.154095122515271</v>
      </c>
      <c r="H100" s="116" t="n">
        <v>0.135721095647153</v>
      </c>
      <c r="I100" s="116" t="n">
        <v>0.136523720737518</v>
      </c>
      <c r="J100" s="116" t="n">
        <v>0.150249120750293</v>
      </c>
    </row>
    <row r="101" customFormat="false" ht="15.75" hidden="false" customHeight="false" outlineLevel="0" collapsed="false">
      <c r="A101" s="118" t="s">
        <v>283</v>
      </c>
      <c r="B101" s="116" t="n">
        <v>0.232416016972621</v>
      </c>
      <c r="C101" s="116" t="n">
        <v>0.529047308365681</v>
      </c>
      <c r="D101" s="116" t="n">
        <v>0.753922615624743</v>
      </c>
      <c r="E101" s="116" t="n">
        <v>0.716528047026452</v>
      </c>
      <c r="F101" s="116" t="n">
        <v>0.0988116385707787</v>
      </c>
      <c r="G101" s="116" t="n">
        <v>0.161343774730602</v>
      </c>
      <c r="H101" s="116" t="n">
        <v>0.147648181886549</v>
      </c>
      <c r="I101" s="116" t="n">
        <v>0.138388232856847</v>
      </c>
      <c r="J101" s="116" t="n">
        <v>0.163393903868699</v>
      </c>
    </row>
    <row r="102" customFormat="false" ht="15.75" hidden="false" customHeight="false" outlineLevel="0" collapsed="false">
      <c r="A102" s="118" t="s">
        <v>284</v>
      </c>
      <c r="B102" s="116" t="n">
        <v>0.167806467056874</v>
      </c>
      <c r="C102" s="116" t="n">
        <v>0.448690207417073</v>
      </c>
      <c r="D102" s="116" t="n">
        <v>0.5961143514335</v>
      </c>
      <c r="E102" s="116" t="n">
        <v>0.514852104308674</v>
      </c>
      <c r="F102" s="116" t="n">
        <v>0.0750085499599895</v>
      </c>
      <c r="G102" s="116" t="n">
        <v>0.125569400567332</v>
      </c>
      <c r="H102" s="116" t="n">
        <v>0.100486884207922</v>
      </c>
      <c r="I102" s="116" t="n">
        <v>0.106898694841516</v>
      </c>
      <c r="J102" s="116" t="n">
        <v>0.110448417350528</v>
      </c>
    </row>
    <row r="103" customFormat="false" ht="15.75" hidden="false" customHeight="false" outlineLevel="0" collapsed="false">
      <c r="A103" s="118" t="s">
        <v>285</v>
      </c>
      <c r="B103" s="116" t="n">
        <v>0.291979779299598</v>
      </c>
      <c r="C103" s="116" t="n">
        <v>0.593595839454773</v>
      </c>
      <c r="D103" s="116" t="n">
        <v>0.807155179495605</v>
      </c>
      <c r="E103" s="116" t="n">
        <v>0.790069414045401</v>
      </c>
      <c r="F103" s="116" t="n">
        <v>0.134138413061018</v>
      </c>
      <c r="G103" s="116" t="n">
        <v>0.176384224183108</v>
      </c>
      <c r="H103" s="116" t="n">
        <v>0.173308459461492</v>
      </c>
      <c r="I103" s="116" t="n">
        <v>0.184793867826808</v>
      </c>
      <c r="J103" s="116" t="n">
        <v>0.207444314185229</v>
      </c>
    </row>
    <row r="104" customFormat="false" ht="15.75" hidden="false" customHeight="false" outlineLevel="0" collapsed="false">
      <c r="A104" s="118" t="s">
        <v>286</v>
      </c>
      <c r="B104" s="116" t="n">
        <v>0.246825847574971</v>
      </c>
      <c r="C104" s="116" t="n">
        <v>0.516984355711597</v>
      </c>
      <c r="D104" s="116" t="n">
        <v>0.704674279142364</v>
      </c>
      <c r="E104" s="116" t="n">
        <v>0.694515665061597</v>
      </c>
      <c r="F104" s="116" t="n">
        <v>0.105184762145094</v>
      </c>
      <c r="G104" s="116" t="n">
        <v>0.126991973759306</v>
      </c>
      <c r="H104" s="116" t="n">
        <v>0.130260326578735</v>
      </c>
      <c r="I104" s="116" t="n">
        <v>0.166770250673296</v>
      </c>
      <c r="J104" s="116" t="n">
        <v>0.170413247362251</v>
      </c>
    </row>
    <row r="105" customFormat="false" ht="15.75" hidden="false" customHeight="false" outlineLevel="0" collapsed="false">
      <c r="A105" s="118" t="s">
        <v>287</v>
      </c>
      <c r="B105" s="116" t="n">
        <v>0.258194124356369</v>
      </c>
      <c r="C105" s="116" t="n">
        <v>0.599096921365508</v>
      </c>
      <c r="D105" s="116" t="n">
        <v>0.812823461759632</v>
      </c>
      <c r="E105" s="116" t="n">
        <v>0.68063285598149</v>
      </c>
      <c r="F105" s="116" t="n">
        <v>0.1447264178822</v>
      </c>
      <c r="G105" s="116" t="n">
        <v>0.21471201644711</v>
      </c>
      <c r="H105" s="116" t="n">
        <v>0.211066851360826</v>
      </c>
      <c r="I105" s="116" t="n">
        <v>0.177957323389269</v>
      </c>
      <c r="J105" s="116" t="n">
        <v>0.197992379835873</v>
      </c>
    </row>
    <row r="106" customFormat="false" ht="15.75" hidden="false" customHeight="false" outlineLevel="0" collapsed="false">
      <c r="A106" s="118" t="s">
        <v>288</v>
      </c>
      <c r="B106" s="116" t="n">
        <v>0.299682232725805</v>
      </c>
      <c r="C106" s="116" t="n">
        <v>0.630132035353369</v>
      </c>
      <c r="D106" s="116" t="n">
        <v>0.851310276842192</v>
      </c>
      <c r="E106" s="116" t="n">
        <v>0.773247451691576</v>
      </c>
      <c r="F106" s="116" t="n">
        <v>0.158110840685192</v>
      </c>
      <c r="G106" s="116" t="n">
        <v>0.219551523458136</v>
      </c>
      <c r="H106" s="116" t="n">
        <v>0.226459379010366</v>
      </c>
      <c r="I106" s="116" t="n">
        <v>0.213175885643257</v>
      </c>
      <c r="J106" s="116" t="n">
        <v>0.226670574443142</v>
      </c>
    </row>
    <row r="107" customFormat="false" ht="15.75" hidden="false" customHeight="false" outlineLevel="0" collapsed="false">
      <c r="A107" s="118" t="s">
        <v>289</v>
      </c>
      <c r="B107" s="116" t="n">
        <v>0.181338565306573</v>
      </c>
      <c r="C107" s="116" t="n">
        <v>0.461607423644326</v>
      </c>
      <c r="D107" s="116" t="n">
        <v>0.606054382650127</v>
      </c>
      <c r="E107" s="116" t="n">
        <v>0.529047589268964</v>
      </c>
      <c r="F107" s="116" t="n">
        <v>0.0820318025307882</v>
      </c>
      <c r="G107" s="116" t="n">
        <v>0.11301659774807</v>
      </c>
      <c r="H107" s="116" t="n">
        <v>0.112894304643473</v>
      </c>
      <c r="I107" s="116" t="n">
        <v>0.123679303915475</v>
      </c>
      <c r="J107" s="116" t="n">
        <v>0.122669988276671</v>
      </c>
    </row>
    <row r="108" customFormat="false" ht="15.75" hidden="false" customHeight="false" outlineLevel="0" collapsed="false">
      <c r="A108" s="118" t="s">
        <v>290</v>
      </c>
      <c r="B108" s="116" t="n">
        <v>0.214851982407803</v>
      </c>
      <c r="C108" s="116" t="n">
        <v>0.513234044750269</v>
      </c>
      <c r="D108" s="116" t="n">
        <v>0.676579314877187</v>
      </c>
      <c r="E108" s="116" t="n">
        <v>0.562879119504721</v>
      </c>
      <c r="F108" s="116" t="n">
        <v>0.102841907089328</v>
      </c>
      <c r="G108" s="116" t="n">
        <v>0.158688516938275</v>
      </c>
      <c r="H108" s="116" t="n">
        <v>0.152507320244631</v>
      </c>
      <c r="I108" s="116" t="n">
        <v>0.139424072923141</v>
      </c>
      <c r="J108" s="116" t="n">
        <v>0.14901817116061</v>
      </c>
    </row>
    <row r="109" customFormat="false" ht="15.75" hidden="false" customHeight="false" outlineLevel="0" collapsed="false">
      <c r="A109" s="118" t="s">
        <v>291</v>
      </c>
      <c r="B109" s="116" t="n">
        <v>0.26495782660327</v>
      </c>
      <c r="C109" s="116" t="n">
        <v>0.593455026777877</v>
      </c>
      <c r="D109" s="116" t="n">
        <v>0.825269038034996</v>
      </c>
      <c r="E109" s="116" t="n">
        <v>0.735038459133262</v>
      </c>
      <c r="F109" s="116" t="n">
        <v>0.131743760189394</v>
      </c>
      <c r="G109" s="116" t="n">
        <v>0.209920246791519</v>
      </c>
      <c r="H109" s="116" t="n">
        <v>0.201528093485649</v>
      </c>
      <c r="I109" s="116" t="n">
        <v>0.170499274911954</v>
      </c>
      <c r="J109" s="116" t="n">
        <v>0.193053927315358</v>
      </c>
    </row>
    <row r="110" customFormat="false" ht="15.75" hidden="false" customHeight="false" outlineLevel="0" collapsed="false">
      <c r="A110" s="118" t="s">
        <v>292</v>
      </c>
      <c r="B110" s="116" t="n">
        <v>0.259001450370572</v>
      </c>
      <c r="C110" s="116" t="n">
        <v>0.58564461696605</v>
      </c>
      <c r="D110" s="116" t="n">
        <v>0.811139406884088</v>
      </c>
      <c r="E110" s="116" t="n">
        <v>0.728659871177537</v>
      </c>
      <c r="F110" s="116" t="n">
        <v>0.131015934469122</v>
      </c>
      <c r="G110" s="116" t="n">
        <v>0.209199943139506</v>
      </c>
      <c r="H110" s="116" t="n">
        <v>0.197470725086302</v>
      </c>
      <c r="I110" s="116" t="n">
        <v>0.175264139216905</v>
      </c>
      <c r="J110" s="116" t="n">
        <v>0.187705158264947</v>
      </c>
    </row>
    <row r="111" customFormat="false" ht="15.75" hidden="false" customHeight="false" outlineLevel="0" collapsed="false">
      <c r="A111" s="118" t="s">
        <v>293</v>
      </c>
      <c r="B111" s="116" t="n">
        <v>0.295777027819891</v>
      </c>
      <c r="C111" s="116" t="n">
        <v>0.611333542987763</v>
      </c>
      <c r="D111" s="116" t="n">
        <v>0.839070073112626</v>
      </c>
      <c r="E111" s="116" t="n">
        <v>0.762616471765368</v>
      </c>
      <c r="F111" s="116" t="n">
        <v>0.151444860228906</v>
      </c>
      <c r="G111" s="116" t="n">
        <v>0.228280033691965</v>
      </c>
      <c r="H111" s="116" t="n">
        <v>0.218737642917618</v>
      </c>
      <c r="I111" s="116" t="n">
        <v>0.204060493059872</v>
      </c>
      <c r="J111" s="116" t="n">
        <v>0.22130715123095</v>
      </c>
    </row>
    <row r="112" customFormat="false" ht="15.75" hidden="false" customHeight="false" outlineLevel="0" collapsed="false">
      <c r="A112" s="118" t="s">
        <v>294</v>
      </c>
      <c r="B112" s="116" t="n">
        <v>0.257067622941201</v>
      </c>
      <c r="C112" s="116" t="n">
        <v>0.563743551952837</v>
      </c>
      <c r="D112" s="116" t="n">
        <v>0.797338371806457</v>
      </c>
      <c r="E112" s="116" t="n">
        <v>0.754174223000438</v>
      </c>
      <c r="F112" s="116" t="n">
        <v>0.114279263275681</v>
      </c>
      <c r="G112" s="116" t="n">
        <v>0.184513365398692</v>
      </c>
      <c r="H112" s="116" t="n">
        <v>0.172617069330662</v>
      </c>
      <c r="I112" s="116" t="n">
        <v>0.167184586699814</v>
      </c>
      <c r="J112" s="116" t="n">
        <v>0.181066822977726</v>
      </c>
    </row>
    <row r="113" customFormat="false" ht="15.75" hidden="false" customHeight="false" outlineLevel="0" collapsed="false">
      <c r="A113" s="118" t="s">
        <v>295</v>
      </c>
      <c r="B113" s="116" t="n">
        <v>0.24547404587677</v>
      </c>
      <c r="C113" s="116" t="n">
        <v>0.542954907087102</v>
      </c>
      <c r="D113" s="116" t="n">
        <v>0.737862482543334</v>
      </c>
      <c r="E113" s="116" t="n">
        <v>0.709148896254143</v>
      </c>
      <c r="F113" s="116" t="n">
        <v>0.0990434005930186</v>
      </c>
      <c r="G113" s="116" t="n">
        <v>0.132024551852315</v>
      </c>
      <c r="H113" s="116" t="n">
        <v>0.131466013929692</v>
      </c>
      <c r="I113" s="116" t="n">
        <v>0.158483530142946</v>
      </c>
      <c r="J113" s="116" t="n">
        <v>0.163218053927315</v>
      </c>
    </row>
    <row r="114" customFormat="false" ht="15.75" hidden="false" customHeight="false" outlineLevel="0" collapsed="false">
      <c r="A114" s="118" t="s">
        <v>296</v>
      </c>
      <c r="B114" s="116" t="n">
        <v>0.269468526019836</v>
      </c>
      <c r="C114" s="116" t="n">
        <v>0.574182465066722</v>
      </c>
      <c r="D114" s="116" t="n">
        <v>0.771913250636655</v>
      </c>
      <c r="E114" s="116" t="n">
        <v>0.736101557125883</v>
      </c>
      <c r="F114" s="116" t="n">
        <v>0.121846392912996</v>
      </c>
      <c r="G114" s="116" t="n">
        <v>0.158914473754002</v>
      </c>
      <c r="H114" s="116" t="n">
        <v>0.160425556690352</v>
      </c>
      <c r="I114" s="116" t="n">
        <v>0.164905738553967</v>
      </c>
      <c r="J114" s="116" t="n">
        <v>0.190005861664713</v>
      </c>
    </row>
    <row r="115" customFormat="false" ht="15.75" hidden="false" customHeight="false" outlineLevel="0" collapsed="false">
      <c r="A115" s="118" t="s">
        <v>297</v>
      </c>
      <c r="B115" s="116" t="n">
        <v>0.295908452984994</v>
      </c>
      <c r="C115" s="116" t="n">
        <v>0.608113626442743</v>
      </c>
      <c r="D115" s="116" t="n">
        <v>0.810030395136778</v>
      </c>
      <c r="E115" s="116" t="n">
        <v>0.772872240635357</v>
      </c>
      <c r="F115" s="116" t="n">
        <v>0.14044977770104</v>
      </c>
      <c r="G115" s="116" t="n">
        <v>0.178429504655983</v>
      </c>
      <c r="H115" s="116" t="n">
        <v>0.180561991009502</v>
      </c>
      <c r="I115" s="116" t="n">
        <v>0.188522892065465</v>
      </c>
      <c r="J115" s="116" t="n">
        <v>0.211869871043376</v>
      </c>
    </row>
    <row r="116" customFormat="false" ht="15.75" hidden="false" customHeight="false" outlineLevel="0" collapsed="false">
      <c r="A116" s="118" t="s">
        <v>298</v>
      </c>
      <c r="B116" s="116" t="n">
        <v>0.308027730709837</v>
      </c>
      <c r="C116" s="116" t="n">
        <v>0.617932963778286</v>
      </c>
      <c r="D116" s="116" t="n">
        <v>0.813973548016101</v>
      </c>
      <c r="E116" s="116" t="n">
        <v>0.794321806015884</v>
      </c>
      <c r="F116" s="116" t="n">
        <v>0.144580321478496</v>
      </c>
      <c r="G116" s="116" t="n">
        <v>0.175997021189021</v>
      </c>
      <c r="H116" s="116" t="n">
        <v>0.18280840245213</v>
      </c>
      <c r="I116" s="116" t="n">
        <v>0.206132173192459</v>
      </c>
      <c r="J116" s="116" t="n">
        <v>0.224281946072685</v>
      </c>
    </row>
    <row r="117" customFormat="false" ht="15.75" hidden="false" customHeight="false" outlineLevel="0" collapsed="false">
      <c r="A117" s="118" t="s">
        <v>299</v>
      </c>
      <c r="B117" s="116" t="n">
        <v>0.311421316223028</v>
      </c>
      <c r="C117" s="116" t="n">
        <v>0.616154030293501</v>
      </c>
      <c r="D117" s="116" t="n">
        <v>0.81512363427257</v>
      </c>
      <c r="E117" s="116" t="n">
        <v>0.796510537177162</v>
      </c>
      <c r="F117" s="116" t="n">
        <v>0.149839127937285</v>
      </c>
      <c r="G117" s="116" t="n">
        <v>0.183033507380195</v>
      </c>
      <c r="H117" s="116" t="n">
        <v>0.191472612460063</v>
      </c>
      <c r="I117" s="116" t="n">
        <v>0.204681997099648</v>
      </c>
      <c r="J117" s="116" t="n">
        <v>0.230729777256741</v>
      </c>
    </row>
    <row r="118" customFormat="false" ht="15.75" hidden="false" customHeight="false" outlineLevel="0" collapsed="false">
      <c r="A118" s="118" t="s">
        <v>300</v>
      </c>
      <c r="B118" s="116" t="n">
        <v>0.255063389173383</v>
      </c>
      <c r="C118" s="116" t="n">
        <v>0.550399203939</v>
      </c>
      <c r="D118" s="116" t="n">
        <v>0.74788466277828</v>
      </c>
      <c r="E118" s="116" t="n">
        <v>0.736664373710212</v>
      </c>
      <c r="F118" s="116" t="n">
        <v>0.104984875701844</v>
      </c>
      <c r="G118" s="116" t="n">
        <v>0.134571604972323</v>
      </c>
      <c r="H118" s="116" t="n">
        <v>0.135682280762615</v>
      </c>
      <c r="I118" s="116" t="n">
        <v>0.16946343484566</v>
      </c>
      <c r="J118" s="116" t="n">
        <v>0.172450175849941</v>
      </c>
    </row>
    <row r="119" customFormat="false" ht="15.75" hidden="false" customHeight="false" outlineLevel="0" collapsed="false">
      <c r="A119" s="118" t="s">
        <v>301</v>
      </c>
      <c r="B119" s="116" t="n">
        <v>0.329708189195913</v>
      </c>
      <c r="C119" s="116" t="n">
        <v>0.637595107228853</v>
      </c>
      <c r="D119" s="116" t="n">
        <v>0.839398669185903</v>
      </c>
      <c r="E119" s="116" t="n">
        <v>0.831967981989869</v>
      </c>
      <c r="F119" s="116" t="n">
        <v>0.161737351869868</v>
      </c>
      <c r="G119" s="116" t="n">
        <v>0.190550549616086</v>
      </c>
      <c r="H119" s="116" t="n">
        <v>0.20210546489315</v>
      </c>
      <c r="I119" s="116" t="n">
        <v>0.228091982597887</v>
      </c>
      <c r="J119" s="116" t="n">
        <v>0.246556271981243</v>
      </c>
    </row>
    <row r="120" customFormat="false" ht="15.75" hidden="false" customHeight="false" outlineLevel="0" collapsed="false">
      <c r="A120" s="118" t="s">
        <v>302</v>
      </c>
      <c r="B120" s="116" t="n">
        <v>0.324291594891316</v>
      </c>
      <c r="C120" s="116" t="n">
        <v>0.634708447352487</v>
      </c>
      <c r="D120" s="116" t="n">
        <v>0.839070073112626</v>
      </c>
      <c r="E120" s="116" t="n">
        <v>0.815583765868301</v>
      </c>
      <c r="F120" s="116" t="n">
        <v>0.163180385893728</v>
      </c>
      <c r="G120" s="116" t="n">
        <v>0.195641473365738</v>
      </c>
      <c r="H120" s="116" t="n">
        <v>0.202908447817027</v>
      </c>
      <c r="I120" s="116" t="n">
        <v>0.218976590014502</v>
      </c>
      <c r="J120" s="116" t="n">
        <v>0.242306565064478</v>
      </c>
    </row>
    <row r="121" customFormat="false" ht="15.75" hidden="false" customHeight="false" outlineLevel="0" collapsed="false">
      <c r="A121" s="118" t="s">
        <v>303</v>
      </c>
      <c r="B121" s="116" t="n">
        <v>0.312153542142887</v>
      </c>
      <c r="C121" s="116" t="n">
        <v>0.616416880623706</v>
      </c>
      <c r="D121" s="116" t="n">
        <v>0.817095210712232</v>
      </c>
      <c r="E121" s="116" t="n">
        <v>0.813395034707023</v>
      </c>
      <c r="F121" s="116" t="n">
        <v>0.148053431439282</v>
      </c>
      <c r="G121" s="116" t="n">
        <v>0.17549630937201</v>
      </c>
      <c r="H121" s="116" t="n">
        <v>0.182180086508674</v>
      </c>
      <c r="I121" s="116" t="n">
        <v>0.199088460741661</v>
      </c>
      <c r="J121" s="116" t="n">
        <v>0.22883939038687</v>
      </c>
    </row>
    <row r="122" customFormat="false" ht="15.75" hidden="false" customHeight="false" outlineLevel="0" collapsed="false">
      <c r="A122" s="118" t="s">
        <v>304</v>
      </c>
      <c r="B122" s="116" t="n">
        <v>0.264873338997132</v>
      </c>
      <c r="C122" s="116" t="n">
        <v>0.569920534712672</v>
      </c>
      <c r="D122" s="116" t="n">
        <v>0.766861086010022</v>
      </c>
      <c r="E122" s="116" t="n">
        <v>0.734663248077043</v>
      </c>
      <c r="F122" s="116" t="n">
        <v>0.116126718707977</v>
      </c>
      <c r="G122" s="116" t="n">
        <v>0.147015142289144</v>
      </c>
      <c r="H122" s="116" t="n">
        <v>0.149838796932654</v>
      </c>
      <c r="I122" s="116" t="n">
        <v>0.17112077895173</v>
      </c>
      <c r="J122" s="116" t="n">
        <v>0.183675263774912</v>
      </c>
    </row>
    <row r="123" customFormat="false" ht="15.75" hidden="false" customHeight="false" outlineLevel="0" collapsed="false">
      <c r="A123" s="118" t="s">
        <v>305</v>
      </c>
      <c r="B123" s="116" t="n">
        <v>0.295861515426029</v>
      </c>
      <c r="C123" s="116" t="n">
        <v>0.597078606329999</v>
      </c>
      <c r="D123" s="116" t="n">
        <v>0.796393658095786</v>
      </c>
      <c r="E123" s="116" t="n">
        <v>0.799324620098806</v>
      </c>
      <c r="F123" s="116" t="n">
        <v>0.132759130195138</v>
      </c>
      <c r="G123" s="116" t="n">
        <v>0.163247964797413</v>
      </c>
      <c r="H123" s="116" t="n">
        <v>0.167152661366818</v>
      </c>
      <c r="I123" s="116" t="n">
        <v>0.191423244251088</v>
      </c>
      <c r="J123" s="116" t="n">
        <v>0.208470105509965</v>
      </c>
    </row>
    <row r="124" customFormat="false" ht="15.75" hidden="false" customHeight="false" outlineLevel="0" collapsed="false">
      <c r="A124" s="119" t="s">
        <v>306</v>
      </c>
      <c r="B124" s="116" t="n">
        <v>0.355453440288384</v>
      </c>
      <c r="C124" s="116" t="n">
        <v>0.667484944777962</v>
      </c>
      <c r="D124" s="116" t="n">
        <v>0.86749363345108</v>
      </c>
      <c r="E124" s="116" t="n">
        <v>0.806453630166969</v>
      </c>
      <c r="F124" s="116" t="n">
        <v>0.211392199116117</v>
      </c>
      <c r="G124" s="116" t="n">
        <v>0.271256383545252</v>
      </c>
      <c r="H124" s="116" t="n">
        <v>0.277914573290993</v>
      </c>
      <c r="I124" s="116" t="n">
        <v>0.247151439817692</v>
      </c>
      <c r="J124" s="116" t="n">
        <v>0.286488862837046</v>
      </c>
    </row>
    <row r="125" customFormat="false" ht="15.75" hidden="false" customHeight="false" outlineLevel="0" collapsed="false">
      <c r="A125" s="119" t="s">
        <v>307</v>
      </c>
      <c r="B125" s="116" t="n">
        <v>0.338246131171702</v>
      </c>
      <c r="C125" s="116" t="n">
        <v>0.655290566958775</v>
      </c>
      <c r="D125" s="116" t="n">
        <v>0.856567814014623</v>
      </c>
      <c r="E125" s="116" t="n">
        <v>0.780438996935776</v>
      </c>
      <c r="F125" s="116" t="n">
        <v>0.198185748295819</v>
      </c>
      <c r="G125" s="116" t="n">
        <v>0.254758353506786</v>
      </c>
      <c r="H125" s="116" t="n">
        <v>0.260441810423252</v>
      </c>
      <c r="I125" s="116" t="n">
        <v>0.224155790345971</v>
      </c>
      <c r="J125" s="116" t="n">
        <v>0.269812426729191</v>
      </c>
    </row>
    <row r="126" customFormat="false" ht="15.75" hidden="false" customHeight="false" outlineLevel="0" collapsed="false">
      <c r="A126" s="119" t="s">
        <v>308</v>
      </c>
      <c r="B126" s="116" t="n">
        <v>0.327591305286577</v>
      </c>
      <c r="C126" s="116" t="n">
        <v>0.639895047618154</v>
      </c>
      <c r="D126" s="116" t="n">
        <v>0.837180645691284</v>
      </c>
      <c r="E126" s="116" t="n">
        <v>0.747295353636421</v>
      </c>
      <c r="F126" s="116" t="n">
        <v>0.189862901806615</v>
      </c>
      <c r="G126" s="116" t="n">
        <v>0.265047344848291</v>
      </c>
      <c r="H126" s="116" t="n">
        <v>0.263483926998906</v>
      </c>
      <c r="I126" s="116" t="n">
        <v>0.203024652993578</v>
      </c>
      <c r="J126" s="116" t="n">
        <v>0.254601406799531</v>
      </c>
    </row>
    <row r="127" customFormat="false" ht="15.75" hidden="false" customHeight="false" outlineLevel="0" collapsed="false">
      <c r="A127" s="119" t="s">
        <v>309</v>
      </c>
      <c r="B127" s="116" t="n">
        <v>0.388835432224512</v>
      </c>
      <c r="C127" s="116" t="n">
        <v>0.695807067857629</v>
      </c>
      <c r="D127" s="116" t="n">
        <v>0.901421178016923</v>
      </c>
      <c r="E127" s="116" t="n">
        <v>0.838284034769558</v>
      </c>
      <c r="F127" s="116" t="n">
        <v>0.236300971873122</v>
      </c>
      <c r="G127" s="116" t="n">
        <v>0.2992824545063</v>
      </c>
      <c r="H127" s="116" t="n">
        <v>0.308178053579096</v>
      </c>
      <c r="I127" s="116" t="n">
        <v>0.26248187279884</v>
      </c>
      <c r="J127" s="116" t="n">
        <v>0.315679953106682</v>
      </c>
    </row>
    <row r="128" customFormat="false" ht="15.75" hidden="false" customHeight="false" outlineLevel="0" collapsed="false">
      <c r="A128" s="119" t="s">
        <v>310</v>
      </c>
      <c r="B128" s="116" t="n">
        <v>0.347952818365728</v>
      </c>
      <c r="C128" s="116" t="n">
        <v>0.664391759642148</v>
      </c>
      <c r="D128" s="116" t="n">
        <v>0.878583750924177</v>
      </c>
      <c r="E128" s="116" t="n">
        <v>0.791069976861985</v>
      </c>
      <c r="F128" s="116" t="n">
        <v>0.204476526624409</v>
      </c>
      <c r="G128" s="116" t="n">
        <v>0.283166323311318</v>
      </c>
      <c r="H128" s="116" t="n">
        <v>0.278417953824843</v>
      </c>
      <c r="I128" s="116" t="n">
        <v>0.230992334783509</v>
      </c>
      <c r="J128" s="116" t="n">
        <v>0.27447245017585</v>
      </c>
    </row>
    <row r="129" customFormat="false" ht="15.75" hidden="false" customHeight="false" outlineLevel="0" collapsed="false">
      <c r="A129" s="119" t="s">
        <v>311</v>
      </c>
      <c r="B129" s="116" t="n">
        <v>0.307365911128426</v>
      </c>
      <c r="C129" s="116" t="n">
        <v>0.614041840140062</v>
      </c>
      <c r="D129" s="116" t="n">
        <v>0.814795038199294</v>
      </c>
      <c r="E129" s="116" t="n">
        <v>0.702832843474454</v>
      </c>
      <c r="F129" s="116" t="n">
        <v>0.185290748445235</v>
      </c>
      <c r="G129" s="116" t="n">
        <v>0.29709608362736</v>
      </c>
      <c r="H129" s="116" t="n">
        <v>0.276106042264557</v>
      </c>
      <c r="I129" s="116" t="n">
        <v>0.201160140874249</v>
      </c>
      <c r="J129" s="116" t="n">
        <v>0.240123094958968</v>
      </c>
    </row>
    <row r="130" customFormat="false" ht="15.75" hidden="false" customHeight="false" outlineLevel="0" collapsed="false">
      <c r="A130" s="119" t="s">
        <v>312</v>
      </c>
      <c r="B130" s="116" t="n">
        <v>0.377157367553943</v>
      </c>
      <c r="C130" s="116" t="n">
        <v>0.680355223446249</v>
      </c>
      <c r="D130" s="116" t="n">
        <v>0.873778033352501</v>
      </c>
      <c r="E130" s="116" t="n">
        <v>0.813645175411169</v>
      </c>
      <c r="F130" s="116" t="n">
        <v>0.232797978557032</v>
      </c>
      <c r="G130" s="116" t="n">
        <v>0.296247419530731</v>
      </c>
      <c r="H130" s="116" t="n">
        <v>0.304836334613416</v>
      </c>
      <c r="I130" s="116" t="n">
        <v>0.266625233064015</v>
      </c>
      <c r="J130" s="116" t="n">
        <v>0.309686400937866</v>
      </c>
    </row>
    <row r="131" customFormat="false" ht="15.75" hidden="false" customHeight="false" outlineLevel="0" collapsed="false">
      <c r="A131" s="119" t="s">
        <v>313</v>
      </c>
      <c r="B131" s="116" t="n">
        <v>0.368032706091087</v>
      </c>
      <c r="C131" s="116" t="n">
        <v>0.67620124947782</v>
      </c>
      <c r="D131" s="116" t="n">
        <v>0.890248911525507</v>
      </c>
      <c r="E131" s="116" t="n">
        <v>0.811518979425927</v>
      </c>
      <c r="F131" s="116" t="n">
        <v>0.22375992376424</v>
      </c>
      <c r="G131" s="116" t="n">
        <v>0.306711447842165</v>
      </c>
      <c r="H131" s="116" t="n">
        <v>0.303941166338762</v>
      </c>
      <c r="I131" s="116" t="n">
        <v>0.254402320281748</v>
      </c>
      <c r="J131" s="116" t="n">
        <v>0.295149472450176</v>
      </c>
    </row>
    <row r="132" customFormat="false" ht="15.75" hidden="false" customHeight="false" outlineLevel="0" collapsed="false">
      <c r="A132" s="119" t="s">
        <v>314</v>
      </c>
      <c r="B132" s="116" t="n">
        <v>0.401410004271318</v>
      </c>
      <c r="C132" s="116" t="n">
        <v>0.706536993837099</v>
      </c>
      <c r="D132" s="116" t="n">
        <v>0.913702456255648</v>
      </c>
      <c r="E132" s="116" t="n">
        <v>0.8404102307548</v>
      </c>
      <c r="F132" s="116" t="n">
        <v>0.255935664456405</v>
      </c>
      <c r="G132" s="116" t="n">
        <v>0.334382140712751</v>
      </c>
      <c r="H132" s="116" t="n">
        <v>0.33895825701761</v>
      </c>
      <c r="I132" s="116" t="n">
        <v>0.29397141081417</v>
      </c>
      <c r="J132" s="116" t="n">
        <v>0.332033997655334</v>
      </c>
    </row>
    <row r="133" customFormat="false" ht="15.75" hidden="false" customHeight="false" outlineLevel="0" collapsed="false">
      <c r="A133" s="119" t="s">
        <v>315</v>
      </c>
      <c r="B133" s="116" t="n">
        <v>0.251613478589433</v>
      </c>
      <c r="C133" s="116" t="n">
        <v>0.542785931874827</v>
      </c>
      <c r="D133" s="116" t="n">
        <v>0.718105643637559</v>
      </c>
      <c r="E133" s="116" t="n">
        <v>0.614908385967107</v>
      </c>
      <c r="F133" s="116" t="n">
        <v>0.141532219237576</v>
      </c>
      <c r="G133" s="116" t="n">
        <v>0.223555096333983</v>
      </c>
      <c r="H133" s="116" t="n">
        <v>0.204898923614733</v>
      </c>
      <c r="I133" s="116" t="n">
        <v>0.186865547959395</v>
      </c>
      <c r="J133" s="116" t="n">
        <v>0.189947245017585</v>
      </c>
    </row>
    <row r="134" customFormat="false" ht="15.75" hidden="false" customHeight="false" outlineLevel="0" collapsed="false">
      <c r="A134" s="119" t="s">
        <v>316</v>
      </c>
      <c r="B134" s="116" t="n">
        <v>0.359330482658919</v>
      </c>
      <c r="C134" s="116" t="n">
        <v>0.675440861022582</v>
      </c>
      <c r="D134" s="116" t="n">
        <v>0.891809742873573</v>
      </c>
      <c r="E134" s="116" t="n">
        <v>0.806578700519042</v>
      </c>
      <c r="F134" s="116" t="n">
        <v>0.217101912202702</v>
      </c>
      <c r="G134" s="116" t="n">
        <v>0.309533255963457</v>
      </c>
      <c r="H134" s="116" t="n">
        <v>0.301204716978843</v>
      </c>
      <c r="I134" s="116" t="n">
        <v>0.266625233064015</v>
      </c>
      <c r="J134" s="116" t="n">
        <v>0.283074443141852</v>
      </c>
    </row>
    <row r="135" customFormat="false" ht="15.75" hidden="false" customHeight="false" outlineLevel="0" collapsed="false">
      <c r="A135" s="119" t="s">
        <v>317</v>
      </c>
      <c r="B135" s="116" t="n">
        <v>0.414242732892433</v>
      </c>
      <c r="C135" s="116" t="n">
        <v>0.716759994179743</v>
      </c>
      <c r="D135" s="116" t="n">
        <v>0.933377146143104</v>
      </c>
      <c r="E135" s="116" t="n">
        <v>0.869176411731599</v>
      </c>
      <c r="F135" s="116" t="n">
        <v>0.2668404328438</v>
      </c>
      <c r="G135" s="116" t="n">
        <v>0.36105989659028</v>
      </c>
      <c r="H135" s="116" t="n">
        <v>0.360870472304367</v>
      </c>
      <c r="I135" s="116" t="n">
        <v>0.282784338098198</v>
      </c>
      <c r="J135" s="116" t="n">
        <v>0.341515240328253</v>
      </c>
    </row>
    <row r="136" customFormat="false" ht="15.75" hidden="false" customHeight="false" outlineLevel="0" collapsed="false">
      <c r="A136" s="119" t="s">
        <v>318</v>
      </c>
      <c r="B136" s="116" t="n">
        <v>0.251350628259227</v>
      </c>
      <c r="C136" s="116" t="n">
        <v>0.561593811752226</v>
      </c>
      <c r="D136" s="116" t="n">
        <v>0.742011007968455</v>
      </c>
      <c r="E136" s="116" t="n">
        <v>0.618723031705334</v>
      </c>
      <c r="F136" s="116" t="n">
        <v>0.139369328388191</v>
      </c>
      <c r="G136" s="116" t="n">
        <v>0.217834039492584</v>
      </c>
      <c r="H136" s="116" t="n">
        <v>0.204486515466519</v>
      </c>
      <c r="I136" s="116" t="n">
        <v>0.166563082660037</v>
      </c>
      <c r="J136" s="116" t="n">
        <v>0.186723329425557</v>
      </c>
    </row>
    <row r="137" customFormat="false" ht="15.75" hidden="false" customHeight="false" outlineLevel="0" collapsed="false">
      <c r="A137" s="119" t="s">
        <v>319</v>
      </c>
      <c r="B137" s="116" t="n">
        <v>0.358631113030336</v>
      </c>
      <c r="C137" s="116" t="n">
        <v>0.670132223103605</v>
      </c>
      <c r="D137" s="116" t="n">
        <v>0.879076645034092</v>
      </c>
      <c r="E137" s="116" t="n">
        <v>0.814145456819461</v>
      </c>
      <c r="F137" s="116" t="n">
        <v>0.2108483220496</v>
      </c>
      <c r="G137" s="116" t="n">
        <v>0.279764241113956</v>
      </c>
      <c r="H137" s="116" t="n">
        <v>0.285546549963247</v>
      </c>
      <c r="I137" s="116" t="n">
        <v>0.24425108763207</v>
      </c>
      <c r="J137" s="116" t="n">
        <v>0.286591441969519</v>
      </c>
    </row>
    <row r="138" customFormat="false" ht="15.75" hidden="false" customHeight="false" outlineLevel="0" collapsed="false">
      <c r="A138" s="119" t="s">
        <v>320</v>
      </c>
      <c r="B138" s="116" t="n">
        <v>0.290459002389122</v>
      </c>
      <c r="C138" s="116" t="n">
        <v>0.598467958075372</v>
      </c>
      <c r="D138" s="116" t="n">
        <v>0.793148771872176</v>
      </c>
      <c r="E138" s="116" t="n">
        <v>0.692139328372209</v>
      </c>
      <c r="F138" s="116" t="n">
        <v>0.163163784029671</v>
      </c>
      <c r="G138" s="116" t="n">
        <v>0.255044777639398</v>
      </c>
      <c r="H138" s="116" t="n">
        <v>0.242801658365942</v>
      </c>
      <c r="I138" s="116" t="n">
        <v>0.193080588357158</v>
      </c>
      <c r="J138" s="116" t="n">
        <v>0.222611371629543</v>
      </c>
    </row>
    <row r="139" customFormat="false" ht="15.75" hidden="false" customHeight="false" outlineLevel="0" collapsed="false">
      <c r="A139" s="119" t="s">
        <v>321</v>
      </c>
      <c r="B139" s="116" t="n">
        <v>0.326244197344273</v>
      </c>
      <c r="C139" s="116" t="n">
        <v>0.63552985463438</v>
      </c>
      <c r="D139" s="116" t="n">
        <v>0.823174238067855</v>
      </c>
      <c r="E139" s="116" t="n">
        <v>0.748546057157151</v>
      </c>
      <c r="F139" s="116" t="n">
        <v>0.186033183805878</v>
      </c>
      <c r="G139" s="116" t="n">
        <v>0.241845929276577</v>
      </c>
      <c r="H139" s="116" t="n">
        <v>0.236051507351782</v>
      </c>
      <c r="I139" s="116" t="n">
        <v>0.221669774186866</v>
      </c>
      <c r="J139" s="116" t="n">
        <v>0.244768464243845</v>
      </c>
    </row>
    <row r="140" customFormat="false" ht="15.75" hidden="false" customHeight="false" outlineLevel="0" collapsed="false">
      <c r="A140" s="119" t="s">
        <v>322</v>
      </c>
      <c r="B140" s="116" t="n">
        <v>0.256748447540237</v>
      </c>
      <c r="C140" s="116" t="n">
        <v>0.571619674347216</v>
      </c>
      <c r="D140" s="116" t="n">
        <v>0.761110654727676</v>
      </c>
      <c r="E140" s="116" t="n">
        <v>0.656244137327247</v>
      </c>
      <c r="F140" s="116" t="n">
        <v>0.138062429649601</v>
      </c>
      <c r="G140" s="116" t="n">
        <v>0.217230427153856</v>
      </c>
      <c r="H140" s="116" t="n">
        <v>0.203761162311717</v>
      </c>
      <c r="I140" s="116" t="n">
        <v>0.157654858089911</v>
      </c>
      <c r="J140" s="116" t="n">
        <v>0.193830597889801</v>
      </c>
    </row>
    <row r="141" customFormat="false" ht="15.75" hidden="false" customHeight="false" outlineLevel="0" collapsed="false">
      <c r="A141" s="118" t="s">
        <v>323</v>
      </c>
      <c r="B141" s="116" t="n">
        <v>0.260109176762153</v>
      </c>
      <c r="C141" s="116" t="n">
        <v>0.585395847903534</v>
      </c>
      <c r="D141" s="116" t="n">
        <v>0.781278238725047</v>
      </c>
      <c r="E141" s="116" t="n">
        <v>0.71621537114627</v>
      </c>
      <c r="F141" s="116" t="n">
        <v>0.127319695455406</v>
      </c>
      <c r="G141" s="116" t="n">
        <v>0.156262398452037</v>
      </c>
      <c r="H141" s="116" t="n">
        <v>0.163322117448989</v>
      </c>
      <c r="I141" s="116" t="n">
        <v>0.179614667495339</v>
      </c>
      <c r="J141" s="116" t="n">
        <v>0.182268464243845</v>
      </c>
    </row>
    <row r="142" customFormat="false" ht="15.75" hidden="false" customHeight="false" outlineLevel="0" collapsed="false">
      <c r="A142" s="118" t="s">
        <v>324</v>
      </c>
      <c r="B142" s="116" t="n">
        <v>0.275852034039118</v>
      </c>
      <c r="C142" s="116" t="n">
        <v>0.600101385127365</v>
      </c>
      <c r="D142" s="116" t="n">
        <v>0.800624332539226</v>
      </c>
      <c r="E142" s="116" t="n">
        <v>0.735351135013445</v>
      </c>
      <c r="F142" s="116" t="n">
        <v>0.135222846821241</v>
      </c>
      <c r="G142" s="116" t="n">
        <v>0.170639829079051</v>
      </c>
      <c r="H142" s="116" t="n">
        <v>0.176167418300733</v>
      </c>
      <c r="I142" s="116" t="n">
        <v>0.158690698156205</v>
      </c>
      <c r="J142" s="116" t="n">
        <v>0.193698710433763</v>
      </c>
    </row>
    <row r="143" customFormat="false" ht="15.75" hidden="false" customHeight="false" outlineLevel="0" collapsed="false">
      <c r="A143" s="118" t="s">
        <v>325</v>
      </c>
      <c r="B143" s="116" t="n">
        <v>0.288548643739234</v>
      </c>
      <c r="C143" s="116" t="n">
        <v>0.607747513482814</v>
      </c>
      <c r="D143" s="116" t="n">
        <v>0.802020865850653</v>
      </c>
      <c r="E143" s="116" t="n">
        <v>0.751922956663123</v>
      </c>
      <c r="F143" s="116" t="n">
        <v>0.143797377569554</v>
      </c>
      <c r="G143" s="116" t="n">
        <v>0.177500217470175</v>
      </c>
      <c r="H143" s="116" t="n">
        <v>0.181310390501998</v>
      </c>
      <c r="I143" s="116" t="n">
        <v>0.199502796768179</v>
      </c>
      <c r="J143" s="116" t="n">
        <v>0.206257327080891</v>
      </c>
    </row>
    <row r="144" customFormat="false" ht="15.75" hidden="false" customHeight="false" outlineLevel="0" collapsed="false">
      <c r="A144" s="118" t="s">
        <v>326</v>
      </c>
      <c r="B144" s="116" t="n">
        <v>0.20124478406376</v>
      </c>
      <c r="C144" s="116" t="n">
        <v>0.500119690775362</v>
      </c>
      <c r="D144" s="116" t="n">
        <v>0.658876201429393</v>
      </c>
      <c r="E144" s="116" t="n">
        <v>0.58051403914702</v>
      </c>
      <c r="F144" s="116" t="n">
        <v>0.0907577422793031</v>
      </c>
      <c r="G144" s="116" t="n">
        <v>0.1208571931708</v>
      </c>
      <c r="H144" s="116" t="n">
        <v>0.116826737633214</v>
      </c>
      <c r="I144" s="116" t="n">
        <v>0.131966024445826</v>
      </c>
      <c r="J144" s="116" t="n">
        <v>0.135785463071512</v>
      </c>
    </row>
    <row r="145" customFormat="false" ht="15.75" hidden="false" customHeight="false" outlineLevel="0" collapsed="false">
      <c r="A145" s="118" t="s">
        <v>327</v>
      </c>
      <c r="B145" s="116" t="n">
        <v>0.194664138296824</v>
      </c>
      <c r="C145" s="116" t="n">
        <v>0.521828311796817</v>
      </c>
      <c r="D145" s="116" t="n">
        <v>0.680358169719872</v>
      </c>
      <c r="E145" s="116" t="n">
        <v>0.514727033956601</v>
      </c>
      <c r="F145" s="116" t="n">
        <v>0.107735472538857</v>
      </c>
      <c r="G145" s="116" t="n">
        <v>0.174842838017606</v>
      </c>
      <c r="H145" s="116" t="n">
        <v>0.151507836967781</v>
      </c>
      <c r="I145" s="116" t="n">
        <v>0.132587528485602</v>
      </c>
      <c r="J145" s="116" t="n">
        <v>0.13531652989449</v>
      </c>
    </row>
    <row r="146" customFormat="false" ht="15.75" hidden="false" customHeight="false" outlineLevel="0" collapsed="false">
      <c r="A146" s="118" t="s">
        <v>328</v>
      </c>
      <c r="B146" s="116" t="n">
        <v>0.21137860304437</v>
      </c>
      <c r="C146" s="116" t="n">
        <v>0.50500589066365</v>
      </c>
      <c r="D146" s="116" t="n">
        <v>0.649018319231085</v>
      </c>
      <c r="E146" s="116" t="n">
        <v>0.551810393346257</v>
      </c>
      <c r="F146" s="116" t="n">
        <v>0.0993794223215383</v>
      </c>
      <c r="G146" s="116" t="n">
        <v>0.125343443751604</v>
      </c>
      <c r="H146" s="116" t="n">
        <v>0.127862294493381</v>
      </c>
      <c r="I146" s="116" t="n">
        <v>0.133416200538637</v>
      </c>
      <c r="J146" s="116" t="n">
        <v>0.142892731535756</v>
      </c>
    </row>
    <row r="147" customFormat="false" ht="15.75" hidden="false" customHeight="false" outlineLevel="0" collapsed="false">
      <c r="A147" s="118" t="s">
        <v>329</v>
      </c>
      <c r="B147" s="116" t="n">
        <v>0.217259879182723</v>
      </c>
      <c r="C147" s="116" t="n">
        <v>0.528512220193477</v>
      </c>
      <c r="D147" s="116" t="n">
        <v>0.711656945699499</v>
      </c>
      <c r="E147" s="116" t="n">
        <v>0.647426677506097</v>
      </c>
      <c r="F147" s="116" t="n">
        <v>0.0955025550268784</v>
      </c>
      <c r="G147" s="116" t="n">
        <v>0.125219326627473</v>
      </c>
      <c r="H147" s="116" t="n">
        <v>0.128040600369227</v>
      </c>
      <c r="I147" s="116" t="n">
        <v>0.137145224777294</v>
      </c>
      <c r="J147" s="116" t="n">
        <v>0.147977725674091</v>
      </c>
    </row>
    <row r="148" customFormat="false" ht="15.75" hidden="false" customHeight="false" outlineLevel="0" collapsed="false">
      <c r="A148" s="118" t="s">
        <v>330</v>
      </c>
      <c r="B148" s="116" t="n">
        <v>0.297063116935541</v>
      </c>
      <c r="C148" s="116" t="n">
        <v>0.607916488695089</v>
      </c>
      <c r="D148" s="116" t="n">
        <v>0.811632300994003</v>
      </c>
      <c r="E148" s="116" t="n">
        <v>0.735851416421737</v>
      </c>
      <c r="F148" s="116" t="n">
        <v>0.154998987286292</v>
      </c>
      <c r="G148" s="116" t="n">
        <v>0.202934680446143</v>
      </c>
      <c r="H148" s="116" t="n">
        <v>0.199062135352354</v>
      </c>
      <c r="I148" s="116" t="n">
        <v>0.212347213590222</v>
      </c>
      <c r="J148" s="116" t="n">
        <v>0.209070926143025</v>
      </c>
    </row>
    <row r="149" customFormat="false" ht="15.75" hidden="false" customHeight="false" outlineLevel="0" collapsed="false">
      <c r="A149" s="118" t="s">
        <v>331</v>
      </c>
      <c r="B149" s="116" t="n">
        <v>0.28117944698168</v>
      </c>
      <c r="C149" s="116" t="n">
        <v>0.5984304080282</v>
      </c>
      <c r="D149" s="116" t="n">
        <v>0.818614967551138</v>
      </c>
      <c r="E149" s="116" t="n">
        <v>0.740791695328622</v>
      </c>
      <c r="F149" s="116" t="n">
        <v>0.143301977946084</v>
      </c>
      <c r="G149" s="116" t="n">
        <v>0.213113345455086</v>
      </c>
      <c r="H149" s="116" t="n">
        <v>0.204858895765054</v>
      </c>
      <c r="I149" s="116" t="n">
        <v>0.18769422001243</v>
      </c>
      <c r="J149" s="116" t="n">
        <v>0.200688745603751</v>
      </c>
    </row>
    <row r="150" customFormat="false" ht="15.75" hidden="false" customHeight="false" outlineLevel="0" collapsed="false">
      <c r="A150" s="118" t="s">
        <v>332</v>
      </c>
      <c r="B150" s="116" t="n">
        <v>0.304605982661266</v>
      </c>
      <c r="C150" s="116" t="n">
        <v>0.619219052893935</v>
      </c>
      <c r="D150" s="116" t="n">
        <v>0.852788959171938</v>
      </c>
      <c r="E150" s="116" t="n">
        <v>0.822525170408355</v>
      </c>
      <c r="F150" s="116" t="n">
        <v>0.14102619442111</v>
      </c>
      <c r="G150" s="116" t="n">
        <v>0.213602388140768</v>
      </c>
      <c r="H150" s="116" t="n">
        <v>0.208724615671995</v>
      </c>
      <c r="I150" s="116" t="n">
        <v>0.196809612595815</v>
      </c>
      <c r="J150" s="116" t="n">
        <v>0.230055685814771</v>
      </c>
    </row>
    <row r="151" customFormat="false" ht="15.75" hidden="false" customHeight="false" outlineLevel="0" collapsed="false">
      <c r="A151" s="118" t="s">
        <v>333</v>
      </c>
      <c r="B151" s="116" t="n">
        <v>0.275786321456566</v>
      </c>
      <c r="C151" s="116" t="n">
        <v>0.586573980633563</v>
      </c>
      <c r="D151" s="116" t="n">
        <v>0.781237164215888</v>
      </c>
      <c r="E151" s="116" t="n">
        <v>0.73022325057845</v>
      </c>
      <c r="F151" s="116" t="n">
        <v>0.126533431173652</v>
      </c>
      <c r="G151" s="116" t="n">
        <v>0.16614509185728</v>
      </c>
      <c r="H151" s="116" t="n">
        <v>0.166430947107442</v>
      </c>
      <c r="I151" s="116" t="n">
        <v>0.180236171535115</v>
      </c>
      <c r="J151" s="116" t="n">
        <v>0.194900351699883</v>
      </c>
    </row>
    <row r="152" customFormat="false" ht="15.75" hidden="false" customHeight="false" outlineLevel="0" collapsed="false">
      <c r="A152" s="118" t="s">
        <v>334</v>
      </c>
      <c r="B152" s="116" t="n">
        <v>0.299874676717563</v>
      </c>
      <c r="C152" s="116" t="n">
        <v>0.615412416861849</v>
      </c>
      <c r="D152" s="116" t="n">
        <v>0.81306990881459</v>
      </c>
      <c r="E152" s="116" t="n">
        <v>0.773560127571759</v>
      </c>
      <c r="F152" s="116" t="n">
        <v>0.143046309239601</v>
      </c>
      <c r="G152" s="116" t="n">
        <v>0.179657945935854</v>
      </c>
      <c r="H152" s="116" t="n">
        <v>0.185241610526597</v>
      </c>
      <c r="I152" s="116" t="n">
        <v>0.191423244251088</v>
      </c>
      <c r="J152" s="116" t="n">
        <v>0.216925556858148</v>
      </c>
    </row>
    <row r="153" customFormat="false" ht="15.75" hidden="false" customHeight="false" outlineLevel="0" collapsed="false">
      <c r="A153" s="119" t="s">
        <v>335</v>
      </c>
      <c r="B153" s="116" t="n">
        <v>0.318917244389788</v>
      </c>
      <c r="C153" s="116" t="n">
        <v>0.643354345713897</v>
      </c>
      <c r="D153" s="116" t="n">
        <v>0.853774747391769</v>
      </c>
      <c r="E153" s="116" t="n">
        <v>0.746857607404165</v>
      </c>
      <c r="F153" s="116" t="n">
        <v>0.181902640028422</v>
      </c>
      <c r="G153" s="116" t="n">
        <v>0.248657519482145</v>
      </c>
      <c r="H153" s="116" t="n">
        <v>0.248735483839665</v>
      </c>
      <c r="I153" s="116" t="n">
        <v>0.206339341205718</v>
      </c>
      <c r="J153" s="116" t="n">
        <v>0.242614302461899</v>
      </c>
    </row>
    <row r="154" customFormat="false" ht="15.75" hidden="false" customHeight="false" outlineLevel="0" collapsed="false">
      <c r="A154" s="119" t="s">
        <v>336</v>
      </c>
      <c r="B154" s="116" t="n">
        <v>0.271571328661482</v>
      </c>
      <c r="C154" s="116" t="n">
        <v>0.595374772939559</v>
      </c>
      <c r="D154" s="116" t="n">
        <v>0.786166105315041</v>
      </c>
      <c r="E154" s="116" t="n">
        <v>0.667250328309674</v>
      </c>
      <c r="F154" s="116" t="n">
        <v>0.151159308167121</v>
      </c>
      <c r="G154" s="116" t="n">
        <v>0.219270403476128</v>
      </c>
      <c r="H154" s="116" t="n">
        <v>0.213312049838312</v>
      </c>
      <c r="I154" s="116" t="n">
        <v>0.176507147296457</v>
      </c>
      <c r="J154" s="116" t="n">
        <v>0.203077373974209</v>
      </c>
    </row>
    <row r="155" customFormat="false" ht="15.75" hidden="false" customHeight="false" outlineLevel="0" collapsed="false">
      <c r="A155" s="119" t="s">
        <v>337</v>
      </c>
      <c r="B155" s="116" t="n">
        <v>0.433660801036381</v>
      </c>
      <c r="C155" s="116" t="n">
        <v>0.73344629639191</v>
      </c>
      <c r="D155" s="116" t="n">
        <v>0.923806785508913</v>
      </c>
      <c r="E155" s="116" t="n">
        <v>0.865236695641298</v>
      </c>
      <c r="F155" s="116" t="n">
        <v>0.285656321491777</v>
      </c>
      <c r="G155" s="116" t="n">
        <v>0.328633502288211</v>
      </c>
      <c r="H155" s="116" t="n">
        <v>0.341777188007171</v>
      </c>
      <c r="I155" s="116" t="n">
        <v>0.317381396312409</v>
      </c>
      <c r="J155" s="116" t="n">
        <v>0.351069753810082</v>
      </c>
    </row>
    <row r="156" customFormat="false" ht="15.75" hidden="false" customHeight="false" outlineLevel="0" collapsed="false">
      <c r="A156" s="119" t="s">
        <v>338</v>
      </c>
      <c r="B156" s="116" t="n">
        <v>0.347901187050866</v>
      </c>
      <c r="C156" s="116" t="n">
        <v>0.670568742401983</v>
      </c>
      <c r="D156" s="116" t="n">
        <v>0.867288260905282</v>
      </c>
      <c r="E156" s="116" t="n">
        <v>0.791507723094241</v>
      </c>
      <c r="F156" s="116" t="n">
        <v>0.203705536057589</v>
      </c>
      <c r="G156" s="116" t="n">
        <v>0.246245191787478</v>
      </c>
      <c r="H156" s="116" t="n">
        <v>0.24983200432786</v>
      </c>
      <c r="I156" s="116" t="n">
        <v>0.248601615910503</v>
      </c>
      <c r="J156" s="116" t="n">
        <v>0.263730949589683</v>
      </c>
    </row>
    <row r="157" customFormat="false" ht="15.75" hidden="false" customHeight="false" outlineLevel="0" collapsed="false">
      <c r="A157" s="119" t="s">
        <v>339</v>
      </c>
      <c r="B157" s="116" t="n">
        <v>0.346596322911631</v>
      </c>
      <c r="C157" s="116" t="n">
        <v>0.665274185750696</v>
      </c>
      <c r="D157" s="116" t="n">
        <v>0.853733672882609</v>
      </c>
      <c r="E157" s="116" t="n">
        <v>0.782002376336689</v>
      </c>
      <c r="F157" s="116" t="n">
        <v>0.200376530276819</v>
      </c>
      <c r="G157" s="116" t="n">
        <v>0.245885570376531</v>
      </c>
      <c r="H157" s="116" t="n">
        <v>0.245306431383775</v>
      </c>
      <c r="I157" s="116" t="n">
        <v>0.246322767764657</v>
      </c>
      <c r="J157" s="116" t="n">
        <v>0.262104337631887</v>
      </c>
    </row>
    <row r="158" customFormat="false" ht="15.75" hidden="false" customHeight="false" outlineLevel="0" collapsed="false">
      <c r="A158" s="119" t="s">
        <v>340</v>
      </c>
      <c r="B158" s="116" t="n">
        <v>0.328285981159264</v>
      </c>
      <c r="C158" s="116" t="n">
        <v>0.653999784087229</v>
      </c>
      <c r="D158" s="116" t="n">
        <v>0.845847367123963</v>
      </c>
      <c r="E158" s="116" t="n">
        <v>0.756738165217935</v>
      </c>
      <c r="F158" s="116" t="n">
        <v>0.187775715457332</v>
      </c>
      <c r="G158" s="116" t="n">
        <v>0.235245444265046</v>
      </c>
      <c r="H158" s="116" t="n">
        <v>0.234711180870084</v>
      </c>
      <c r="I158" s="116" t="n">
        <v>0.234514191008908</v>
      </c>
      <c r="J158" s="116" t="n">
        <v>0.250307737397421</v>
      </c>
    </row>
    <row r="159" customFormat="false" ht="15.75" hidden="false" customHeight="false" outlineLevel="0" collapsed="false">
      <c r="A159" s="119" t="s">
        <v>341</v>
      </c>
      <c r="B159" s="116" t="n">
        <v>0.273810250224127</v>
      </c>
      <c r="C159" s="116" t="n">
        <v>0.585161160108707</v>
      </c>
      <c r="D159" s="116" t="n">
        <v>0.749445494126345</v>
      </c>
      <c r="E159" s="116" t="n">
        <v>0.66030892376962</v>
      </c>
      <c r="F159" s="116" t="n">
        <v>0.146316876458889</v>
      </c>
      <c r="G159" s="116" t="n">
        <v>0.175053943211642</v>
      </c>
      <c r="H159" s="116" t="n">
        <v>0.18118424212725</v>
      </c>
      <c r="I159" s="116" t="n">
        <v>0.19598094054278</v>
      </c>
      <c r="J159" s="116" t="n">
        <v>0.197684642438453</v>
      </c>
    </row>
    <row r="160" customFormat="false" ht="15.75" hidden="false" customHeight="false" outlineLevel="0" collapsed="false">
      <c r="A160" s="119" t="s">
        <v>342</v>
      </c>
      <c r="B160" s="116" t="n">
        <v>0.302709705279067</v>
      </c>
      <c r="C160" s="116" t="n">
        <v>0.623523227051054</v>
      </c>
      <c r="D160" s="116" t="n">
        <v>0.808469563788713</v>
      </c>
      <c r="E160" s="116" t="n">
        <v>0.723969732974798</v>
      </c>
      <c r="F160" s="116" t="n">
        <v>0.167503511294248</v>
      </c>
      <c r="G160" s="116" t="n">
        <v>0.209603058585404</v>
      </c>
      <c r="H160" s="116" t="n">
        <v>0.209881784417279</v>
      </c>
      <c r="I160" s="116" t="n">
        <v>0.212761549616739</v>
      </c>
      <c r="J160" s="116" t="n">
        <v>0.227168815943728</v>
      </c>
    </row>
    <row r="161" customFormat="false" ht="15.75" hidden="false" customHeight="false" outlineLevel="0" collapsed="false">
      <c r="A161" s="119" t="s">
        <v>343</v>
      </c>
      <c r="B161" s="116" t="n">
        <v>0.308797506676868</v>
      </c>
      <c r="C161" s="116" t="n">
        <v>0.631216292965468</v>
      </c>
      <c r="D161" s="116" t="n">
        <v>0.80978394808182</v>
      </c>
      <c r="E161" s="116" t="n">
        <v>0.723844662622725</v>
      </c>
      <c r="F161" s="116" t="n">
        <v>0.174376683013969</v>
      </c>
      <c r="G161" s="116" t="n">
        <v>0.215963795989638</v>
      </c>
      <c r="H161" s="116" t="n">
        <v>0.216027878790819</v>
      </c>
      <c r="I161" s="116" t="n">
        <v>0.212761549616739</v>
      </c>
      <c r="J161" s="116" t="n">
        <v>0.228502344665885</v>
      </c>
    </row>
    <row r="162" customFormat="false" ht="15.75" hidden="false" customHeight="false" outlineLevel="0" collapsed="false">
      <c r="A162" s="119" t="s">
        <v>344</v>
      </c>
      <c r="B162" s="116" t="n">
        <v>0.257095785476581</v>
      </c>
      <c r="C162" s="116" t="n">
        <v>0.583677933245404</v>
      </c>
      <c r="D162" s="116" t="n">
        <v>0.76065883512692</v>
      </c>
      <c r="E162" s="116" t="n">
        <v>0.646488649865549</v>
      </c>
      <c r="F162" s="116" t="n">
        <v>0.136487244787845</v>
      </c>
      <c r="G162" s="116" t="n">
        <v>0.200944563139548</v>
      </c>
      <c r="H162" s="116" t="n">
        <v>0.186466705319823</v>
      </c>
      <c r="I162" s="116" t="n">
        <v>0.170706442925212</v>
      </c>
      <c r="J162" s="116" t="n">
        <v>0.184012309495897</v>
      </c>
    </row>
    <row r="163" customFormat="false" ht="15.75" hidden="false" customHeight="false" outlineLevel="0" collapsed="false">
      <c r="A163" s="118" t="s">
        <v>345</v>
      </c>
      <c r="B163" s="116" t="n">
        <v>0.296147834535717</v>
      </c>
      <c r="C163" s="116" t="n">
        <v>0.630329173101024</v>
      </c>
      <c r="D163" s="116" t="n">
        <v>0.848517210219338</v>
      </c>
      <c r="E163" s="116" t="n">
        <v>0.771559001938591</v>
      </c>
      <c r="F163" s="116" t="n">
        <v>0.158318031948627</v>
      </c>
      <c r="G163" s="116" t="n">
        <v>0.199008548169113</v>
      </c>
      <c r="H163" s="116" t="n">
        <v>0.213289003500617</v>
      </c>
      <c r="I163" s="116" t="n">
        <v>0.189765900145018</v>
      </c>
      <c r="J163" s="116" t="n">
        <v>0.225703399765533</v>
      </c>
    </row>
    <row r="164" customFormat="false" ht="15.75" hidden="false" customHeight="false" outlineLevel="0" collapsed="false">
      <c r="A164" s="118" t="s">
        <v>346</v>
      </c>
      <c r="B164" s="116" t="n">
        <v>0.250688808677816</v>
      </c>
      <c r="C164" s="116" t="n">
        <v>0.579631915662594</v>
      </c>
      <c r="D164" s="116" t="n">
        <v>0.789821736630247</v>
      </c>
      <c r="E164" s="116" t="n">
        <v>0.693077356012757</v>
      </c>
      <c r="F164" s="116" t="n">
        <v>0.123136025712967</v>
      </c>
      <c r="G164" s="116" t="n">
        <v>0.193658781869989</v>
      </c>
      <c r="H164" s="116" t="n">
        <v>0.18654554805404</v>
      </c>
      <c r="I164" s="116" t="n">
        <v>0.160555210275533</v>
      </c>
      <c r="J164" s="116" t="n">
        <v>0.179322977725674</v>
      </c>
    </row>
    <row r="165" customFormat="false" ht="15.75" hidden="false" customHeight="false" outlineLevel="0" collapsed="false">
      <c r="A165" s="118" t="s">
        <v>347</v>
      </c>
      <c r="B165" s="116" t="n">
        <v>0.206881984895494</v>
      </c>
      <c r="C165" s="116" t="n">
        <v>0.525836779332454</v>
      </c>
      <c r="D165" s="116" t="n">
        <v>0.730345847367124</v>
      </c>
      <c r="E165" s="116" t="n">
        <v>0.630354574448127</v>
      </c>
      <c r="F165" s="116" t="n">
        <v>0.0922060888996617</v>
      </c>
      <c r="G165" s="116" t="n">
        <v>0.153624113941642</v>
      </c>
      <c r="H165" s="116" t="n">
        <v>0.145284112825166</v>
      </c>
      <c r="I165" s="116" t="n">
        <v>0.140252744976176</v>
      </c>
      <c r="J165" s="116" t="n">
        <v>0.1364449003517</v>
      </c>
    </row>
    <row r="166" customFormat="false" ht="15.75" hidden="false" customHeight="false" outlineLevel="0" collapsed="false">
      <c r="A166" s="118" t="s">
        <v>348</v>
      </c>
      <c r="B166" s="116" t="n">
        <v>0.304286807260302</v>
      </c>
      <c r="C166" s="116" t="n">
        <v>0.636426362010617</v>
      </c>
      <c r="D166" s="116" t="n">
        <v>0.859976998274871</v>
      </c>
      <c r="E166" s="116" t="n">
        <v>0.758864361203177</v>
      </c>
      <c r="F166" s="116" t="n">
        <v>0.164576270623666</v>
      </c>
      <c r="G166" s="116" t="n">
        <v>0.234586668760038</v>
      </c>
      <c r="H166" s="116" t="n">
        <v>0.236432378406309</v>
      </c>
      <c r="I166" s="116" t="n">
        <v>0.208203853325047</v>
      </c>
      <c r="J166" s="116" t="n">
        <v>0.224750879249707</v>
      </c>
    </row>
    <row r="167" customFormat="false" ht="15.75" hidden="false" customHeight="false" outlineLevel="0" collapsed="false">
      <c r="A167" s="118" t="s">
        <v>349</v>
      </c>
      <c r="B167" s="116" t="n">
        <v>0.408281662903839</v>
      </c>
      <c r="C167" s="116" t="n">
        <v>0.716145112157297</v>
      </c>
      <c r="D167" s="116" t="n">
        <v>0.930050110901175</v>
      </c>
      <c r="E167" s="116" t="n">
        <v>0.891876680632856</v>
      </c>
      <c r="F167" s="116" t="n">
        <v>0.250399274830578</v>
      </c>
      <c r="G167" s="116" t="n">
        <v>0.311084189600046</v>
      </c>
      <c r="H167" s="116" t="n">
        <v>0.330875057312603</v>
      </c>
      <c r="I167" s="116" t="n">
        <v>0.290242386575513</v>
      </c>
      <c r="J167" s="116" t="n">
        <v>0.328736811254396</v>
      </c>
    </row>
    <row r="168" customFormat="false" ht="15.75" hidden="false" customHeight="false" outlineLevel="0" collapsed="false">
      <c r="A168" s="118" t="s">
        <v>350</v>
      </c>
      <c r="B168" s="116" t="n">
        <v>0.292453848645147</v>
      </c>
      <c r="C168" s="116" t="n">
        <v>0.625865411243423</v>
      </c>
      <c r="D168" s="116" t="n">
        <v>0.848352912182699</v>
      </c>
      <c r="E168" s="116" t="n">
        <v>0.762241260709149</v>
      </c>
      <c r="F168" s="116" t="n">
        <v>0.155624545523971</v>
      </c>
      <c r="G168" s="116" t="n">
        <v>0.238593424126247</v>
      </c>
      <c r="H168" s="116" t="n">
        <v>0.2307629793335</v>
      </c>
      <c r="I168" s="116" t="n">
        <v>0.201367308887508</v>
      </c>
      <c r="J168" s="116" t="n">
        <v>0.210550996483001</v>
      </c>
    </row>
    <row r="169" customFormat="false" ht="15.75" hidden="false" customHeight="false" outlineLevel="0" collapsed="false">
      <c r="A169" s="118" t="s">
        <v>351</v>
      </c>
      <c r="B169" s="116" t="n">
        <v>0.219832057414022</v>
      </c>
      <c r="C169" s="116" t="n">
        <v>0.509831071725284</v>
      </c>
      <c r="D169" s="116" t="n">
        <v>0.669678797338372</v>
      </c>
      <c r="E169" s="116" t="n">
        <v>0.592145581889813</v>
      </c>
      <c r="F169" s="116" t="n">
        <v>0.098391279372848</v>
      </c>
      <c r="G169" s="116" t="n">
        <v>0.120372393805601</v>
      </c>
      <c r="H169" s="116" t="n">
        <v>0.125346604789272</v>
      </c>
      <c r="I169" s="116" t="n">
        <v>0.140667081002693</v>
      </c>
      <c r="J169" s="116" t="n">
        <v>0.144915005861665</v>
      </c>
    </row>
    <row r="170" customFormat="false" ht="15.75" hidden="false" customHeight="false" outlineLevel="0" collapsed="false">
      <c r="A170" s="118" t="s">
        <v>352</v>
      </c>
      <c r="B170" s="116" t="n">
        <v>0.218686780975269</v>
      </c>
      <c r="C170" s="116" t="n">
        <v>0.535369797558308</v>
      </c>
      <c r="D170" s="116" t="n">
        <v>0.733549659081574</v>
      </c>
      <c r="E170" s="116" t="n">
        <v>0.648302169970609</v>
      </c>
      <c r="F170" s="116" t="n">
        <v>0.102709756251432</v>
      </c>
      <c r="G170" s="116" t="n">
        <v>0.166410299387477</v>
      </c>
      <c r="H170" s="116" t="n">
        <v>0.156115891541509</v>
      </c>
      <c r="I170" s="116" t="n">
        <v>0.138181064843588</v>
      </c>
      <c r="J170" s="116" t="n">
        <v>0.151230949589683</v>
      </c>
    </row>
    <row r="171" customFormat="false" ht="15.75" hidden="false" customHeight="false" outlineLevel="0" collapsed="false">
      <c r="A171" s="118" t="s">
        <v>353</v>
      </c>
      <c r="B171" s="116" t="n">
        <v>0.193842731014931</v>
      </c>
      <c r="C171" s="116" t="n">
        <v>0.501283742237701</v>
      </c>
      <c r="D171" s="116" t="n">
        <v>0.668200115008626</v>
      </c>
      <c r="E171" s="116" t="n">
        <v>0.56631855418673</v>
      </c>
      <c r="F171" s="116" t="n">
        <v>0.0899123753615056</v>
      </c>
      <c r="G171" s="116" t="n">
        <v>0.143969499012367</v>
      </c>
      <c r="H171" s="116" t="n">
        <v>0.134247342999857</v>
      </c>
      <c r="I171" s="116" t="n">
        <v>0.122229127822664</v>
      </c>
      <c r="J171" s="116" t="n">
        <v>0.130480656506448</v>
      </c>
    </row>
    <row r="172" customFormat="false" ht="15.75" hidden="false" customHeight="false" outlineLevel="0" collapsed="false">
      <c r="A172" s="118" t="s">
        <v>354</v>
      </c>
      <c r="B172" s="116" t="n">
        <v>0.238057911560251</v>
      </c>
      <c r="C172" s="116" t="n">
        <v>0.558955920938376</v>
      </c>
      <c r="D172" s="116" t="n">
        <v>0.759385525342972</v>
      </c>
      <c r="E172" s="116" t="n">
        <v>0.67469201425802</v>
      </c>
      <c r="F172" s="116" t="n">
        <v>0.112741266589413</v>
      </c>
      <c r="G172" s="116" t="n">
        <v>0.177735721756989</v>
      </c>
      <c r="H172" s="116" t="n">
        <v>0.171258548371837</v>
      </c>
      <c r="I172" s="116" t="n">
        <v>0.155997513983841</v>
      </c>
      <c r="J172" s="116" t="n">
        <v>0.16242672919109</v>
      </c>
    </row>
    <row r="173" customFormat="false" ht="15.75" hidden="false" customHeight="false" outlineLevel="0" collapsed="false">
      <c r="A173" s="118" t="s">
        <v>355</v>
      </c>
      <c r="B173" s="116" t="n">
        <v>0.255523377251243</v>
      </c>
      <c r="C173" s="116" t="n">
        <v>0.575670385685922</v>
      </c>
      <c r="D173" s="116" t="n">
        <v>0.783331964183028</v>
      </c>
      <c r="E173" s="116" t="n">
        <v>0.706584954036646</v>
      </c>
      <c r="F173" s="116" t="n">
        <v>0.123023133037377</v>
      </c>
      <c r="G173" s="116" t="n">
        <v>0.184899507562658</v>
      </c>
      <c r="H173" s="116" t="n">
        <v>0.182597346517456</v>
      </c>
      <c r="I173" s="116" t="n">
        <v>0.168841930805884</v>
      </c>
      <c r="J173" s="116" t="n">
        <v>0.179425556858148</v>
      </c>
    </row>
    <row r="174" customFormat="false" ht="15.75" hidden="false" customHeight="false" outlineLevel="0" collapsed="false">
      <c r="A174" s="118" t="s">
        <v>356</v>
      </c>
      <c r="B174" s="116" t="n">
        <v>0.273425362240611</v>
      </c>
      <c r="C174" s="116" t="n">
        <v>0.600321991654502</v>
      </c>
      <c r="D174" s="116" t="n">
        <v>0.815041485254251</v>
      </c>
      <c r="E174" s="116" t="n">
        <v>0.742730285785755</v>
      </c>
      <c r="F174" s="116" t="n">
        <v>0.135568829668195</v>
      </c>
      <c r="G174" s="116" t="n">
        <v>0.205650405555355</v>
      </c>
      <c r="H174" s="116" t="n">
        <v>0.202493613738528</v>
      </c>
      <c r="I174" s="116" t="n">
        <v>0.176507147296457</v>
      </c>
      <c r="J174" s="116" t="n">
        <v>0.195413247362251</v>
      </c>
    </row>
    <row r="175" customFormat="false" ht="15.75" hidden="false" customHeight="false" outlineLevel="0" collapsed="false">
      <c r="A175" s="118" t="s">
        <v>357</v>
      </c>
      <c r="B175" s="116" t="n">
        <v>0.325976653258171</v>
      </c>
      <c r="C175" s="116" t="n">
        <v>0.642176212983868</v>
      </c>
      <c r="D175" s="116" t="n">
        <v>0.848435061201019</v>
      </c>
      <c r="E175" s="116" t="n">
        <v>0.789631667813145</v>
      </c>
      <c r="F175" s="116" t="n">
        <v>0.178628088361761</v>
      </c>
      <c r="G175" s="116" t="n">
        <v>0.224665785470446</v>
      </c>
      <c r="H175" s="116" t="n">
        <v>0.239839597489647</v>
      </c>
      <c r="I175" s="116" t="n">
        <v>0.205303501139424</v>
      </c>
      <c r="J175" s="116" t="n">
        <v>0.252886869871043</v>
      </c>
    </row>
    <row r="176" customFormat="false" ht="15.75" hidden="false" customHeight="false" outlineLevel="0" collapsed="false">
      <c r="A176" s="118" t="s">
        <v>358</v>
      </c>
      <c r="B176" s="116" t="n">
        <v>0.266084328018437</v>
      </c>
      <c r="C176" s="116" t="n">
        <v>0.587245187726767</v>
      </c>
      <c r="D176" s="116" t="n">
        <v>0.783578411237986</v>
      </c>
      <c r="E176" s="116" t="n">
        <v>0.699018197736227</v>
      </c>
      <c r="F176" s="116" t="n">
        <v>0.136703733095152</v>
      </c>
      <c r="G176" s="116" t="n">
        <v>0.184137831535933</v>
      </c>
      <c r="H176" s="116" t="n">
        <v>0.190938907797668</v>
      </c>
      <c r="I176" s="116" t="n">
        <v>0.166977418686555</v>
      </c>
      <c r="J176" s="116" t="n">
        <v>0.198080304806565</v>
      </c>
    </row>
    <row r="177" customFormat="false" ht="15.75" hidden="false" customHeight="false" outlineLevel="0" collapsed="false">
      <c r="A177" s="118" t="s">
        <v>359</v>
      </c>
      <c r="B177" s="116" t="n">
        <v>0.290327577224019</v>
      </c>
      <c r="C177" s="116" t="n">
        <v>0.612333312993724</v>
      </c>
      <c r="D177" s="116" t="n">
        <v>0.807401626550563</v>
      </c>
      <c r="E177" s="116" t="n">
        <v>0.737102119942468</v>
      </c>
      <c r="F177" s="116" t="n">
        <v>0.157228285591906</v>
      </c>
      <c r="G177" s="116" t="n">
        <v>0.195951235761008</v>
      </c>
      <c r="H177" s="116" t="n">
        <v>0.208634856251501</v>
      </c>
      <c r="I177" s="116" t="n">
        <v>0.206753677232235</v>
      </c>
      <c r="J177" s="116" t="n">
        <v>0.2271101992966</v>
      </c>
    </row>
    <row r="178" customFormat="false" ht="15.75" hidden="false" customHeight="false" outlineLevel="0" collapsed="false">
      <c r="A178" s="118" t="s">
        <v>360</v>
      </c>
      <c r="B178" s="116" t="n">
        <v>0.129904388192388</v>
      </c>
      <c r="C178" s="116" t="n">
        <v>0.362925899675661</v>
      </c>
      <c r="D178" s="116" t="n">
        <v>0.424792573728744</v>
      </c>
      <c r="E178" s="116" t="n">
        <v>0.345694453129886</v>
      </c>
      <c r="F178" s="116" t="n">
        <v>0.0651317689950228</v>
      </c>
      <c r="G178" s="116" t="n">
        <v>0.0929966117085942</v>
      </c>
      <c r="H178" s="116" t="n">
        <v>0.0898576706702603</v>
      </c>
      <c r="I178" s="116" t="n">
        <v>0.0957116221255438</v>
      </c>
      <c r="J178" s="116" t="n">
        <v>0.0906213364595545</v>
      </c>
    </row>
    <row r="179" customFormat="false" ht="15.75" hidden="false" customHeight="false" outlineLevel="0" collapsed="false">
      <c r="A179" s="118" t="s">
        <v>361</v>
      </c>
      <c r="B179" s="116" t="n">
        <v>0.337147792291914</v>
      </c>
      <c r="C179" s="116" t="n">
        <v>0.657674994954212</v>
      </c>
      <c r="D179" s="116" t="n">
        <v>0.876530025466196</v>
      </c>
      <c r="E179" s="116" t="n">
        <v>0.803264336189106</v>
      </c>
      <c r="F179" s="116" t="n">
        <v>0.192869831424672</v>
      </c>
      <c r="G179" s="116" t="n">
        <v>0.270668683658336</v>
      </c>
      <c r="H179" s="116" t="n">
        <v>0.277258359149275</v>
      </c>
      <c r="I179" s="116" t="n">
        <v>0.218355085974725</v>
      </c>
      <c r="J179" s="116" t="n">
        <v>0.266661781946073</v>
      </c>
    </row>
    <row r="180" customFormat="false" ht="15.75" hidden="false" customHeight="false" outlineLevel="0" collapsed="false">
      <c r="A180" s="118" t="s">
        <v>362</v>
      </c>
      <c r="B180" s="116" t="n">
        <v>0.372449530389723</v>
      </c>
      <c r="C180" s="116" t="n">
        <v>0.688968265516384</v>
      </c>
      <c r="D180" s="116" t="n">
        <v>0.905200032859607</v>
      </c>
      <c r="E180" s="116" t="n">
        <v>0.826902632730911</v>
      </c>
      <c r="F180" s="116" t="n">
        <v>0.228216528151781</v>
      </c>
      <c r="G180" s="116" t="n">
        <v>0.3019005832444</v>
      </c>
      <c r="H180" s="116" t="n">
        <v>0.314952463896093</v>
      </c>
      <c r="I180" s="116" t="n">
        <v>0.263310544851875</v>
      </c>
      <c r="J180" s="116" t="n">
        <v>0.302271395076202</v>
      </c>
    </row>
    <row r="181" customFormat="false" ht="15.75" hidden="false" customHeight="false" outlineLevel="0" collapsed="false">
      <c r="A181" s="118" t="s">
        <v>363</v>
      </c>
      <c r="B181" s="116" t="n">
        <v>0.256753141296134</v>
      </c>
      <c r="C181" s="116" t="n">
        <v>0.563297645142667</v>
      </c>
      <c r="D181" s="116" t="n">
        <v>0.735398011993757</v>
      </c>
      <c r="E181" s="116" t="n">
        <v>0.645550622225002</v>
      </c>
      <c r="F181" s="116" t="n">
        <v>0.138349973935073</v>
      </c>
      <c r="G181" s="116" t="n">
        <v>0.18375593269245</v>
      </c>
      <c r="H181" s="116" t="n">
        <v>0.184413155334742</v>
      </c>
      <c r="I181" s="116" t="n">
        <v>0.17775015537601</v>
      </c>
      <c r="J181" s="116" t="n">
        <v>0.193390973036342</v>
      </c>
    </row>
    <row r="182" customFormat="false" ht="15.75" hidden="false" customHeight="false" outlineLevel="0" collapsed="false">
      <c r="A182" s="118" t="s">
        <v>364</v>
      </c>
      <c r="B182" s="116" t="n">
        <v>0.148073917267859</v>
      </c>
      <c r="C182" s="116" t="n">
        <v>0.432801843707316</v>
      </c>
      <c r="D182" s="116" t="n">
        <v>0.512445576275363</v>
      </c>
      <c r="E182" s="116" t="n">
        <v>0.382965418047652</v>
      </c>
      <c r="F182" s="116" t="n">
        <v>0.0761666959966265</v>
      </c>
      <c r="G182" s="116" t="n">
        <v>0.138447878233675</v>
      </c>
      <c r="H182" s="116" t="n">
        <v>0.118044554635589</v>
      </c>
      <c r="I182" s="116" t="n">
        <v>0.0994406463642014</v>
      </c>
      <c r="J182" s="116" t="n">
        <v>0.101611957796014</v>
      </c>
    </row>
    <row r="183" customFormat="false" ht="15.75" hidden="false" customHeight="false" outlineLevel="0" collapsed="false">
      <c r="A183" s="118" t="s">
        <v>365</v>
      </c>
      <c r="B183" s="116" t="n">
        <v>0.307642842726321</v>
      </c>
      <c r="C183" s="116" t="n">
        <v>0.625457054480425</v>
      </c>
      <c r="D183" s="116" t="n">
        <v>0.828513924258605</v>
      </c>
      <c r="E183" s="116" t="n">
        <v>0.737164655118504</v>
      </c>
      <c r="F183" s="116" t="n">
        <v>0.174705399922303</v>
      </c>
      <c r="G183" s="116" t="n">
        <v>0.231588762838697</v>
      </c>
      <c r="H183" s="116" t="n">
        <v>0.241418878104281</v>
      </c>
      <c r="I183" s="116" t="n">
        <v>0.17940749948208</v>
      </c>
      <c r="J183" s="116" t="n">
        <v>0.240342907385698</v>
      </c>
    </row>
    <row r="184" customFormat="false" ht="15.75" hidden="false" customHeight="false" outlineLevel="0" collapsed="false">
      <c r="A184" s="118" t="s">
        <v>366</v>
      </c>
      <c r="B184" s="116" t="n">
        <v>0.276368347187736</v>
      </c>
      <c r="C184" s="116" t="n">
        <v>0.596097611347624</v>
      </c>
      <c r="D184" s="116" t="n">
        <v>0.798693830608724</v>
      </c>
      <c r="E184" s="116" t="n">
        <v>0.717153398786818</v>
      </c>
      <c r="F184" s="116" t="n">
        <v>0.14370639935452</v>
      </c>
      <c r="G184" s="116" t="n">
        <v>0.194989062841455</v>
      </c>
      <c r="H184" s="116" t="n">
        <v>0.195067841140381</v>
      </c>
      <c r="I184" s="116" t="n">
        <v>0.181479179614668</v>
      </c>
      <c r="J184" s="116" t="n">
        <v>0.201143024618992</v>
      </c>
    </row>
    <row r="185" customFormat="false" ht="15.75" hidden="false" customHeight="false" outlineLevel="0" collapsed="false">
      <c r="A185" s="118" t="s">
        <v>367</v>
      </c>
      <c r="B185" s="116" t="n">
        <v>0.315683246577079</v>
      </c>
      <c r="C185" s="116" t="n">
        <v>0.638679364840952</v>
      </c>
      <c r="D185" s="116" t="n">
        <v>0.844163312248419</v>
      </c>
      <c r="E185" s="116" t="n">
        <v>0.750734788318429</v>
      </c>
      <c r="F185" s="116" t="n">
        <v>0.177724282882482</v>
      </c>
      <c r="G185" s="116" t="n">
        <v>0.224051564830511</v>
      </c>
      <c r="H185" s="116" t="n">
        <v>0.24011008871627</v>
      </c>
      <c r="I185" s="116" t="n">
        <v>0.209032525378082</v>
      </c>
      <c r="J185" s="116" t="n">
        <v>0.242716881594373</v>
      </c>
    </row>
    <row r="186" customFormat="false" ht="15.75" hidden="false" customHeight="false" outlineLevel="0" collapsed="false">
      <c r="A186" s="118" t="s">
        <v>368</v>
      </c>
      <c r="B186" s="116" t="n">
        <v>0.186806790926031</v>
      </c>
      <c r="C186" s="116" t="n">
        <v>0.470032715478599</v>
      </c>
      <c r="D186" s="116" t="n">
        <v>0.618787480489608</v>
      </c>
      <c r="E186" s="116" t="n">
        <v>0.561628415983991</v>
      </c>
      <c r="F186" s="116" t="n">
        <v>0.0803709520504962</v>
      </c>
      <c r="G186" s="116" t="n">
        <v>0.103971960138247</v>
      </c>
      <c r="H186" s="116" t="n">
        <v>0.102545286053569</v>
      </c>
      <c r="I186" s="116" t="n">
        <v>0.111870727159727</v>
      </c>
      <c r="J186" s="116" t="n">
        <v>0.122010550996483</v>
      </c>
    </row>
    <row r="187" customFormat="false" ht="15.75" hidden="false" customHeight="false" outlineLevel="0" collapsed="false">
      <c r="A187" s="118" t="s">
        <v>369</v>
      </c>
      <c r="B187" s="116" t="n">
        <v>0.192908673591521</v>
      </c>
      <c r="C187" s="116" t="n">
        <v>0.462574337359011</v>
      </c>
      <c r="D187" s="116" t="n">
        <v>0.598578821983077</v>
      </c>
      <c r="E187" s="116" t="n">
        <v>0.533862797823776</v>
      </c>
      <c r="F187" s="116" t="n">
        <v>0.0900485106467754</v>
      </c>
      <c r="G187" s="116" t="n">
        <v>0.106032092232814</v>
      </c>
      <c r="H187" s="116" t="n">
        <v>0.117009895369627</v>
      </c>
      <c r="I187" s="116" t="n">
        <v>0.142117257095504</v>
      </c>
      <c r="J187" s="116" t="n">
        <v>0.134393317702227</v>
      </c>
    </row>
    <row r="188" customFormat="false" ht="15.75" hidden="false" customHeight="false" outlineLevel="0" collapsed="false">
      <c r="A188" s="118" t="s">
        <v>370</v>
      </c>
      <c r="B188" s="116" t="n">
        <v>0.195325957878235</v>
      </c>
      <c r="C188" s="116" t="n">
        <v>0.458556482311581</v>
      </c>
      <c r="D188" s="116" t="n">
        <v>0.599852131767025</v>
      </c>
      <c r="E188" s="116" t="n">
        <v>0.526858858107686</v>
      </c>
      <c r="F188" s="116" t="n">
        <v>0.0820510606930946</v>
      </c>
      <c r="G188" s="116" t="n">
        <v>0.116519458806906</v>
      </c>
      <c r="H188" s="116" t="n">
        <v>0.110660022852263</v>
      </c>
      <c r="I188" s="116" t="n">
        <v>0.120778951729853</v>
      </c>
      <c r="J188" s="116" t="n">
        <v>0.119021101992966</v>
      </c>
    </row>
    <row r="189" customFormat="false" ht="15.75" hidden="false" customHeight="false" outlineLevel="0" collapsed="false">
      <c r="A189" s="118" t="s">
        <v>371</v>
      </c>
      <c r="B189" s="116" t="n">
        <v>0.228144699106778</v>
      </c>
      <c r="C189" s="116" t="n">
        <v>0.537007918366197</v>
      </c>
      <c r="D189" s="116" t="n">
        <v>0.70085434979052</v>
      </c>
      <c r="E189" s="116" t="n">
        <v>0.578700519041961</v>
      </c>
      <c r="F189" s="116" t="n">
        <v>0.113469092309685</v>
      </c>
      <c r="G189" s="116" t="n">
        <v>0.173703506467881</v>
      </c>
      <c r="H189" s="116" t="n">
        <v>0.164242757991621</v>
      </c>
      <c r="I189" s="116" t="n">
        <v>0.153511497824736</v>
      </c>
      <c r="J189" s="116" t="n">
        <v>0.1582796014068</v>
      </c>
    </row>
    <row r="190" customFormat="false" ht="15.75" hidden="false" customHeight="false" outlineLevel="0" collapsed="false">
      <c r="A190" s="118" t="s">
        <v>372</v>
      </c>
      <c r="B190" s="116" t="n">
        <v>0.283840806575013</v>
      </c>
      <c r="C190" s="116" t="n">
        <v>0.590108378823651</v>
      </c>
      <c r="D190" s="116" t="n">
        <v>0.790109258194365</v>
      </c>
      <c r="E190" s="116" t="n">
        <v>0.754174223000438</v>
      </c>
      <c r="F190" s="116" t="n">
        <v>0.134542170394892</v>
      </c>
      <c r="G190" s="116" t="n">
        <v>0.179457449043025</v>
      </c>
      <c r="H190" s="116" t="n">
        <v>0.176325103769168</v>
      </c>
      <c r="I190" s="116" t="n">
        <v>0.194116428423451</v>
      </c>
      <c r="J190" s="116" t="n">
        <v>0.211327667057444</v>
      </c>
    </row>
    <row r="191" customFormat="false" ht="15.75" hidden="false" customHeight="false" outlineLevel="0" collapsed="false">
      <c r="A191" s="118" t="s">
        <v>373</v>
      </c>
      <c r="B191" s="116" t="n">
        <v>0.191411365460528</v>
      </c>
      <c r="C191" s="116" t="n">
        <v>0.473759557660444</v>
      </c>
      <c r="D191" s="116" t="n">
        <v>0.642199950710589</v>
      </c>
      <c r="E191" s="116" t="n">
        <v>0.582890375836408</v>
      </c>
      <c r="F191" s="116" t="n">
        <v>0.0810815118321485</v>
      </c>
      <c r="G191" s="116" t="n">
        <v>0.134605551536188</v>
      </c>
      <c r="H191" s="116" t="n">
        <v>0.122867304039417</v>
      </c>
      <c r="I191" s="116" t="n">
        <v>0.120157447690077</v>
      </c>
      <c r="J191" s="116" t="n">
        <v>0.132385697538101</v>
      </c>
    </row>
    <row r="192" customFormat="false" ht="15.75" hidden="false" customHeight="false" outlineLevel="0" collapsed="false">
      <c r="A192" s="118" t="s">
        <v>374</v>
      </c>
      <c r="B192" s="116" t="n">
        <v>0.242127397922544</v>
      </c>
      <c r="C192" s="116" t="n">
        <v>0.499927246783604</v>
      </c>
      <c r="D192" s="116" t="n">
        <v>0.68060461677483</v>
      </c>
      <c r="E192" s="116" t="n">
        <v>0.661622162466387</v>
      </c>
      <c r="F192" s="116" t="n">
        <v>0.103545826125357</v>
      </c>
      <c r="G192" s="116" t="n">
        <v>0.133845997169705</v>
      </c>
      <c r="H192" s="116" t="n">
        <v>0.136288763333519</v>
      </c>
      <c r="I192" s="116" t="n">
        <v>0.19763828464885</v>
      </c>
      <c r="J192" s="116" t="n">
        <v>0.170296014067995</v>
      </c>
    </row>
    <row r="193" customFormat="false" ht="15.75" hidden="false" customHeight="false" outlineLevel="0" collapsed="false">
      <c r="A193" s="118" t="s">
        <v>375</v>
      </c>
      <c r="B193" s="116" t="n">
        <v>0.266225140695333</v>
      </c>
      <c r="C193" s="116" t="n">
        <v>0.571807424583077</v>
      </c>
      <c r="D193" s="116" t="n">
        <v>0.789246693502013</v>
      </c>
      <c r="E193" s="116" t="n">
        <v>0.764367456694391</v>
      </c>
      <c r="F193" s="116" t="n">
        <v>0.115389595943833</v>
      </c>
      <c r="G193" s="116" t="n">
        <v>0.169915282106554</v>
      </c>
      <c r="H193" s="116" t="n">
        <v>0.165174315220529</v>
      </c>
      <c r="I193" s="116" t="n">
        <v>0.165734410607002</v>
      </c>
      <c r="J193" s="116" t="n">
        <v>0.18689917936694</v>
      </c>
    </row>
    <row r="194" customFormat="false" ht="15.75" hidden="false" customHeight="false" outlineLevel="0" collapsed="false">
      <c r="A194" s="118" t="s">
        <v>376</v>
      </c>
      <c r="B194" s="116" t="n">
        <v>0.271867035282963</v>
      </c>
      <c r="C194" s="116" t="n">
        <v>0.573882064689344</v>
      </c>
      <c r="D194" s="116" t="n">
        <v>0.782921219091432</v>
      </c>
      <c r="E194" s="116" t="n">
        <v>0.753298730535926</v>
      </c>
      <c r="F194" s="116" t="n">
        <v>0.121575450491581</v>
      </c>
      <c r="G194" s="116" t="n">
        <v>0.174394106876513</v>
      </c>
      <c r="H194" s="116" t="n">
        <v>0.164053535429499</v>
      </c>
      <c r="I194" s="116" t="n">
        <v>0.167598922726331</v>
      </c>
      <c r="J194" s="116" t="n">
        <v>0.186855216881594</v>
      </c>
    </row>
    <row r="195" customFormat="false" ht="15.75" hidden="false" customHeight="false" outlineLevel="0" collapsed="false">
      <c r="A195" s="118" t="s">
        <v>377</v>
      </c>
      <c r="B195" s="116" t="n">
        <v>0.307168773380772</v>
      </c>
      <c r="C195" s="116" t="n">
        <v>0.617308694244047</v>
      </c>
      <c r="D195" s="116" t="n">
        <v>0.837427092746242</v>
      </c>
      <c r="E195" s="116" t="n">
        <v>0.824088549809268</v>
      </c>
      <c r="F195" s="116" t="n">
        <v>0.140305673521023</v>
      </c>
      <c r="G195" s="116" t="n">
        <v>0.210430506079617</v>
      </c>
      <c r="H195" s="116" t="n">
        <v>0.204140820401103</v>
      </c>
      <c r="I195" s="116" t="n">
        <v>0.193909260410193</v>
      </c>
      <c r="J195" s="116" t="n">
        <v>0.226245603751465</v>
      </c>
    </row>
    <row r="196" customFormat="false" ht="15.75" hidden="false" customHeight="false" outlineLevel="0" collapsed="false">
      <c r="A196" s="118" t="s">
        <v>378</v>
      </c>
      <c r="B196" s="116" t="n">
        <v>0.142525897798159</v>
      </c>
      <c r="C196" s="116" t="n">
        <v>0.420030133912856</v>
      </c>
      <c r="D196" s="116" t="n">
        <v>0.496714039267231</v>
      </c>
      <c r="E196" s="116" t="n">
        <v>0.375023450691014</v>
      </c>
      <c r="F196" s="116" t="n">
        <v>0.0717120838327727</v>
      </c>
      <c r="G196" s="116" t="n">
        <v>0.125825060626441</v>
      </c>
      <c r="H196" s="116" t="n">
        <v>0.110783745296728</v>
      </c>
      <c r="I196" s="116" t="n">
        <v>0.0899109177542987</v>
      </c>
      <c r="J196" s="116" t="n">
        <v>0.0974208675263775</v>
      </c>
    </row>
    <row r="197" customFormat="false" ht="15.75" hidden="false" customHeight="false" outlineLevel="0" collapsed="false">
      <c r="A197" s="118" t="s">
        <v>379</v>
      </c>
      <c r="B197" s="116" t="n">
        <v>0.33359461907824</v>
      </c>
      <c r="C197" s="116" t="n">
        <v>0.64682772507733</v>
      </c>
      <c r="D197" s="116" t="n">
        <v>0.857060708124538</v>
      </c>
      <c r="E197" s="116" t="n">
        <v>0.794196735663811</v>
      </c>
      <c r="F197" s="116" t="n">
        <v>0.190615962360254</v>
      </c>
      <c r="G197" s="116" t="n">
        <v>0.238871361617893</v>
      </c>
      <c r="H197" s="116" t="n">
        <v>0.256361395686211</v>
      </c>
      <c r="I197" s="116" t="n">
        <v>0.224155790345971</v>
      </c>
      <c r="J197" s="116" t="n">
        <v>0.267189331770223</v>
      </c>
    </row>
    <row r="198" customFormat="false" ht="15.75" hidden="false" customHeight="false" outlineLevel="0" collapsed="false">
      <c r="A198" s="118" t="s">
        <v>380</v>
      </c>
      <c r="B198" s="116" t="n">
        <v>0.280179676975719</v>
      </c>
      <c r="C198" s="116" t="n">
        <v>0.595107228853456</v>
      </c>
      <c r="D198" s="116" t="n">
        <v>0.788671650373778</v>
      </c>
      <c r="E198" s="116" t="n">
        <v>0.716840722906635</v>
      </c>
      <c r="F198" s="116" t="n">
        <v>0.148537541795193</v>
      </c>
      <c r="G198" s="116" t="n">
        <v>0.191511661705518</v>
      </c>
      <c r="H198" s="116" t="n">
        <v>0.202713160429196</v>
      </c>
      <c r="I198" s="116" t="n">
        <v>0.188522892065465</v>
      </c>
      <c r="J198" s="116" t="n">
        <v>0.211107854630715</v>
      </c>
    </row>
    <row r="199" customFormat="false" ht="15.75" hidden="false" customHeight="false" outlineLevel="0" collapsed="false">
      <c r="A199" s="118" t="s">
        <v>381</v>
      </c>
      <c r="B199" s="116" t="n">
        <v>0.292589967566147</v>
      </c>
      <c r="C199" s="116" t="n">
        <v>0.608540758229328</v>
      </c>
      <c r="D199" s="116" t="n">
        <v>0.791382567978313</v>
      </c>
      <c r="E199" s="116" t="n">
        <v>0.733787755612532</v>
      </c>
      <c r="F199" s="116" t="n">
        <v>0.156314518994193</v>
      </c>
      <c r="G199" s="116" t="n">
        <v>0.183130042921187</v>
      </c>
      <c r="H199" s="116" t="n">
        <v>0.196739307105792</v>
      </c>
      <c r="I199" s="116" t="n">
        <v>0.199917132794697</v>
      </c>
      <c r="J199" s="116" t="n">
        <v>0.218537514654162</v>
      </c>
    </row>
    <row r="200" customFormat="false" ht="15.75" hidden="false" customHeight="false" outlineLevel="0" collapsed="false">
      <c r="A200" s="118" t="s">
        <v>382</v>
      </c>
      <c r="B200" s="116" t="n">
        <v>0.266999610418261</v>
      </c>
      <c r="C200" s="116" t="n">
        <v>0.578566433074082</v>
      </c>
      <c r="D200" s="116" t="n">
        <v>0.755894192064405</v>
      </c>
      <c r="E200" s="116" t="n">
        <v>0.668626102182478</v>
      </c>
      <c r="F200" s="116" t="n">
        <v>0.142482509936216</v>
      </c>
      <c r="G200" s="116" t="n">
        <v>0.197000396750465</v>
      </c>
      <c r="H200" s="116" t="n">
        <v>0.190419758716974</v>
      </c>
      <c r="I200" s="116" t="n">
        <v>0.173813963124094</v>
      </c>
      <c r="J200" s="116" t="n">
        <v>0.197787221570926</v>
      </c>
    </row>
    <row r="201" customFormat="false" ht="15.75" hidden="false" customHeight="false" outlineLevel="0" collapsed="false">
      <c r="A201" s="118" t="s">
        <v>383</v>
      </c>
      <c r="B201" s="116" t="n">
        <v>0.335584771578369</v>
      </c>
      <c r="C201" s="116" t="n">
        <v>0.646841806345019</v>
      </c>
      <c r="D201" s="116" t="n">
        <v>0.845518771050686</v>
      </c>
      <c r="E201" s="116" t="n">
        <v>0.814333062347571</v>
      </c>
      <c r="F201" s="116" t="n">
        <v>0.185786148068705</v>
      </c>
      <c r="G201" s="116" t="n">
        <v>0.219265099325524</v>
      </c>
      <c r="H201" s="116" t="n">
        <v>0.232254926457923</v>
      </c>
      <c r="I201" s="116" t="n">
        <v>0.23596436710172</v>
      </c>
      <c r="J201" s="116" t="n">
        <v>0.254308323563892</v>
      </c>
    </row>
    <row r="202" customFormat="false" ht="15.75" hidden="false" customHeight="false" outlineLevel="0" collapsed="false">
      <c r="A202" s="118" t="s">
        <v>384</v>
      </c>
      <c r="B202" s="116" t="n">
        <v>0.175804627104563</v>
      </c>
      <c r="C202" s="116" t="n">
        <v>0.472046336758211</v>
      </c>
      <c r="D202" s="116" t="n">
        <v>0.584079520249733</v>
      </c>
      <c r="E202" s="116" t="n">
        <v>0.460258895628791</v>
      </c>
      <c r="F202" s="116" t="n">
        <v>0.0904429709367768</v>
      </c>
      <c r="G202" s="116" t="n">
        <v>0.137680898056347</v>
      </c>
      <c r="H202" s="116" t="n">
        <v>0.128315943456417</v>
      </c>
      <c r="I202" s="116" t="n">
        <v>0.12450797596851</v>
      </c>
      <c r="J202" s="116" t="n">
        <v>0.123666471277843</v>
      </c>
    </row>
    <row r="203" customFormat="false" ht="15.75" hidden="false" customHeight="false" outlineLevel="0" collapsed="false">
      <c r="A203" s="118" t="s">
        <v>385</v>
      </c>
      <c r="B203" s="116" t="n">
        <v>0.352632492994569</v>
      </c>
      <c r="C203" s="116" t="n">
        <v>0.668400227177785</v>
      </c>
      <c r="D203" s="116" t="n">
        <v>0.891398997781977</v>
      </c>
      <c r="E203" s="116" t="n">
        <v>0.826277280970546</v>
      </c>
      <c r="F203" s="116" t="n">
        <v>0.203618542289928</v>
      </c>
      <c r="G203" s="116" t="n">
        <v>0.288041898546451</v>
      </c>
      <c r="H203" s="116" t="n">
        <v>0.292741859184451</v>
      </c>
      <c r="I203" s="116" t="n">
        <v>0.230163662730474</v>
      </c>
      <c r="J203" s="116" t="n">
        <v>0.279352286049238</v>
      </c>
    </row>
    <row r="204" customFormat="false" ht="15.75" hidden="false" customHeight="false" outlineLevel="0" collapsed="false">
      <c r="A204" s="118" t="s">
        <v>386</v>
      </c>
      <c r="B204" s="116" t="n">
        <v>0.272158048148548</v>
      </c>
      <c r="C204" s="116" t="n">
        <v>0.584705865786744</v>
      </c>
      <c r="D204" s="116" t="n">
        <v>0.761973219420028</v>
      </c>
      <c r="E204" s="116" t="n">
        <v>0.68888749921831</v>
      </c>
      <c r="F204" s="116" t="n">
        <v>0.142657161546098</v>
      </c>
      <c r="G204" s="116" t="n">
        <v>0.177436567662928</v>
      </c>
      <c r="H204" s="116" t="n">
        <v>0.187950161688253</v>
      </c>
      <c r="I204" s="116" t="n">
        <v>0.168841930805884</v>
      </c>
      <c r="J204" s="116" t="n">
        <v>0.200512895662368</v>
      </c>
    </row>
    <row r="205" customFormat="false" ht="15.75" hidden="false" customHeight="false" outlineLevel="0" collapsed="false">
      <c r="A205" s="118" t="s">
        <v>387</v>
      </c>
      <c r="B205" s="116" t="n">
        <v>0.406826598575914</v>
      </c>
      <c r="C205" s="116" t="n">
        <v>0.712563776408244</v>
      </c>
      <c r="D205" s="116" t="n">
        <v>0.92844820504395</v>
      </c>
      <c r="E205" s="116" t="n">
        <v>0.89431555249828</v>
      </c>
      <c r="F205" s="116" t="n">
        <v>0.242203930657334</v>
      </c>
      <c r="G205" s="116" t="n">
        <v>0.297072745364703</v>
      </c>
      <c r="H205" s="116" t="n">
        <v>0.323604544252607</v>
      </c>
      <c r="I205" s="116" t="n">
        <v>0.278640977833023</v>
      </c>
      <c r="J205" s="116" t="n">
        <v>0.333968347010551</v>
      </c>
    </row>
    <row r="206" customFormat="false" ht="15.75" hidden="false" customHeight="false" outlineLevel="0" collapsed="false">
      <c r="A206" s="118" t="s">
        <v>388</v>
      </c>
      <c r="B206" s="116" t="n">
        <v>0.288637825101268</v>
      </c>
      <c r="C206" s="116" t="n">
        <v>0.577444625414811</v>
      </c>
      <c r="D206" s="116" t="n">
        <v>0.731947753224349</v>
      </c>
      <c r="E206" s="116" t="n">
        <v>0.664936526796323</v>
      </c>
      <c r="F206" s="116" t="n">
        <v>0.161798446729599</v>
      </c>
      <c r="G206" s="116" t="n">
        <v>0.191787477536922</v>
      </c>
      <c r="H206" s="116" t="n">
        <v>0.208330402000907</v>
      </c>
      <c r="I206" s="116" t="n">
        <v>0.217733581934949</v>
      </c>
      <c r="J206" s="116" t="n">
        <v>0.225937866354045</v>
      </c>
    </row>
    <row r="207" customFormat="false" ht="15.75" hidden="false" customHeight="false" outlineLevel="0" collapsed="false">
      <c r="A207" s="118" t="s">
        <v>83</v>
      </c>
      <c r="B207" s="116" t="n">
        <v>0.248229280588034</v>
      </c>
      <c r="C207" s="116" t="n">
        <v>0.564058033597905</v>
      </c>
      <c r="D207" s="116" t="n">
        <v>0.775527807442701</v>
      </c>
      <c r="E207" s="116" t="n">
        <v>0.720592833468826</v>
      </c>
      <c r="F207" s="116" t="n">
        <v>0.119990968585953</v>
      </c>
      <c r="G207" s="116" t="n">
        <v>0.177325180500245</v>
      </c>
      <c r="H207" s="116" t="n">
        <v>0.174463202276493</v>
      </c>
      <c r="I207" s="116" t="n">
        <v>0.168220426766107</v>
      </c>
      <c r="J207" s="116" t="n">
        <v>0.172640679953107</v>
      </c>
    </row>
    <row r="208" customFormat="false" ht="15.75" hidden="false" customHeight="false" outlineLevel="0" collapsed="false">
      <c r="A208" s="118" t="s">
        <v>85</v>
      </c>
      <c r="B208" s="116" t="n">
        <v>0.253805462593112</v>
      </c>
      <c r="C208" s="116" t="n">
        <v>0.565611666799656</v>
      </c>
      <c r="D208" s="116" t="n">
        <v>0.770804238889345</v>
      </c>
      <c r="E208" s="116" t="n">
        <v>0.710337064598837</v>
      </c>
      <c r="F208" s="116" t="n">
        <v>0.121738148759343</v>
      </c>
      <c r="G208" s="116" t="n">
        <v>0.181235400325463</v>
      </c>
      <c r="H208" s="116" t="n">
        <v>0.175348666830013</v>
      </c>
      <c r="I208" s="116" t="n">
        <v>0.172363787031282</v>
      </c>
      <c r="J208" s="116" t="n">
        <v>0.174311254396249</v>
      </c>
    </row>
    <row r="209" customFormat="false" ht="15.75" hidden="false" customHeight="false" outlineLevel="0" collapsed="false">
      <c r="A209" s="118" t="s">
        <v>86</v>
      </c>
      <c r="B209" s="116" t="n">
        <v>0.23235030439007</v>
      </c>
      <c r="C209" s="116" t="n">
        <v>0.546817868189947</v>
      </c>
      <c r="D209" s="116" t="n">
        <v>0.745461266737863</v>
      </c>
      <c r="E209" s="116" t="n">
        <v>0.669939340879245</v>
      </c>
      <c r="F209" s="116" t="n">
        <v>0.11150608790355</v>
      </c>
      <c r="G209" s="116" t="n">
        <v>0.165412058243817</v>
      </c>
      <c r="H209" s="116" t="n">
        <v>0.160447390062904</v>
      </c>
      <c r="I209" s="116" t="n">
        <v>0.157447690076652</v>
      </c>
      <c r="J209" s="116" t="n">
        <v>0.156506447831184</v>
      </c>
    </row>
    <row r="210" customFormat="false" ht="15.75" hidden="false" customHeight="false" outlineLevel="0" collapsed="false">
      <c r="A210" s="118" t="s">
        <v>87</v>
      </c>
      <c r="B210" s="116" t="n">
        <v>0.233551905899582</v>
      </c>
      <c r="C210" s="116" t="n">
        <v>0.53716750606668</v>
      </c>
      <c r="D210" s="116" t="n">
        <v>0.734289000246447</v>
      </c>
      <c r="E210" s="116" t="n">
        <v>0.687324119817397</v>
      </c>
      <c r="F210" s="116" t="n">
        <v>0.104923780842113</v>
      </c>
      <c r="G210" s="116" t="n">
        <v>0.144892421217451</v>
      </c>
      <c r="H210" s="116" t="n">
        <v>0.147460172289569</v>
      </c>
      <c r="I210" s="116" t="n">
        <v>0.153511497824736</v>
      </c>
      <c r="J210" s="116" t="n">
        <v>0.15813305978898</v>
      </c>
    </row>
    <row r="211" customFormat="false" ht="15.75" hidden="false" customHeight="false" outlineLevel="0" collapsed="false">
      <c r="A211" s="118" t="s">
        <v>88</v>
      </c>
      <c r="B211" s="116" t="n">
        <v>0.163549230458721</v>
      </c>
      <c r="C211" s="116" t="n">
        <v>0.43554299715089</v>
      </c>
      <c r="D211" s="116" t="n">
        <v>0.591226484843506</v>
      </c>
      <c r="E211" s="116" t="n">
        <v>0.531048714902132</v>
      </c>
      <c r="F211" s="116" t="n">
        <v>0.0652260675828682</v>
      </c>
      <c r="G211" s="116" t="n">
        <v>0.105953590803876</v>
      </c>
      <c r="H211" s="116" t="n">
        <v>0.0973877582706028</v>
      </c>
      <c r="I211" s="116" t="n">
        <v>0.101719494510048</v>
      </c>
      <c r="J211" s="116" t="n">
        <v>0.100366354044549</v>
      </c>
    </row>
    <row r="212" customFormat="false" ht="15.75" hidden="false" customHeight="false" outlineLevel="0" collapsed="false">
      <c r="A212" s="118" t="s">
        <v>89</v>
      </c>
      <c r="B212" s="116" t="n">
        <v>0.27855563743552</v>
      </c>
      <c r="C212" s="116" t="n">
        <v>0.591568136907472</v>
      </c>
      <c r="D212" s="116" t="n">
        <v>0.803006654070484</v>
      </c>
      <c r="E212" s="116" t="n">
        <v>0.756488024513789</v>
      </c>
      <c r="F212" s="116" t="n">
        <v>0.135481835900535</v>
      </c>
      <c r="G212" s="116" t="n">
        <v>0.186138557143736</v>
      </c>
      <c r="H212" s="116" t="n">
        <v>0.1901419896995</v>
      </c>
      <c r="I212" s="116" t="n">
        <v>0.189765900145018</v>
      </c>
      <c r="J212" s="116" t="n">
        <v>0.197157092614302</v>
      </c>
    </row>
    <row r="213" customFormat="false" ht="15.75" hidden="false" customHeight="false" outlineLevel="0" collapsed="false">
      <c r="A213" s="118" t="s">
        <v>90</v>
      </c>
      <c r="B213" s="116" t="n">
        <v>0.19008303254181</v>
      </c>
      <c r="C213" s="116" t="n">
        <v>0.467911137813367</v>
      </c>
      <c r="D213" s="116" t="n">
        <v>0.625811221555902</v>
      </c>
      <c r="E213" s="116" t="n">
        <v>0.575573760240135</v>
      </c>
      <c r="F213" s="116" t="n">
        <v>0.0794419117378499</v>
      </c>
      <c r="G213" s="116" t="n">
        <v>0.107912944036968</v>
      </c>
      <c r="H213" s="116" t="n">
        <v>0.104830512380735</v>
      </c>
      <c r="I213" s="116" t="n">
        <v>0.132380360472343</v>
      </c>
      <c r="J213" s="116" t="n">
        <v>0.123666471277843</v>
      </c>
    </row>
    <row r="214" customFormat="false" ht="15.75" hidden="false" customHeight="false" outlineLevel="0" collapsed="false">
      <c r="A214" s="118" t="s">
        <v>91</v>
      </c>
      <c r="B214" s="116" t="n">
        <v>0.280911902895578</v>
      </c>
      <c r="C214" s="116" t="n">
        <v>0.597768588446789</v>
      </c>
      <c r="D214" s="116" t="n">
        <v>0.814671814671815</v>
      </c>
      <c r="E214" s="116" t="n">
        <v>0.753423800888</v>
      </c>
      <c r="F214" s="116" t="n">
        <v>0.141138423022137</v>
      </c>
      <c r="G214" s="116" t="n">
        <v>0.20105488947211</v>
      </c>
      <c r="H214" s="116" t="n">
        <v>0.200623221489861</v>
      </c>
      <c r="I214" s="116" t="n">
        <v>0.201160140874249</v>
      </c>
      <c r="J214" s="116" t="n">
        <v>0.201304220398593</v>
      </c>
    </row>
    <row r="215" customFormat="false" ht="15.75" hidden="false" customHeight="false" outlineLevel="0" collapsed="false">
      <c r="A215" s="118" t="s">
        <v>92</v>
      </c>
      <c r="B215" s="116" t="n">
        <v>0.192411135466489</v>
      </c>
      <c r="C215" s="116" t="n">
        <v>0.477711700125323</v>
      </c>
      <c r="D215" s="116" t="n">
        <v>0.676579314877187</v>
      </c>
      <c r="E215" s="116" t="n">
        <v>0.635982740291414</v>
      </c>
      <c r="F215" s="116" t="n">
        <v>0.0722400231097948</v>
      </c>
      <c r="G215" s="116" t="n">
        <v>0.112966738732393</v>
      </c>
      <c r="H215" s="116" t="n">
        <v>0.111198579375226</v>
      </c>
      <c r="I215" s="116" t="n">
        <v>0.119743111663559</v>
      </c>
      <c r="J215" s="116" t="n">
        <v>0.115929073856975</v>
      </c>
    </row>
    <row r="216" customFormat="false" ht="15.75" hidden="false" customHeight="false" outlineLevel="0" collapsed="false">
      <c r="A216" s="118" t="s">
        <v>93</v>
      </c>
      <c r="B216" s="116" t="n">
        <v>0.263376030866139</v>
      </c>
      <c r="C216" s="116" t="n">
        <v>0.580941473557726</v>
      </c>
      <c r="D216" s="116" t="n">
        <v>0.802554834469728</v>
      </c>
      <c r="E216" s="116" t="n">
        <v>0.74460634106685</v>
      </c>
      <c r="F216" s="116" t="n">
        <v>0.128841754352179</v>
      </c>
      <c r="G216" s="116" t="n">
        <v>0.185889262065351</v>
      </c>
      <c r="H216" s="116" t="n">
        <v>0.185624907511408</v>
      </c>
      <c r="I216" s="116" t="n">
        <v>0.183550859747255</v>
      </c>
      <c r="J216" s="116" t="n">
        <v>0.185609613130129</v>
      </c>
    </row>
    <row r="217" customFormat="false" ht="15.75" hidden="false" customHeight="false" outlineLevel="0" collapsed="false">
      <c r="A217" s="118" t="s">
        <v>94</v>
      </c>
      <c r="B217" s="116" t="n">
        <v>0.251350628259227</v>
      </c>
      <c r="C217" s="116" t="n">
        <v>0.565226778816141</v>
      </c>
      <c r="D217" s="116" t="n">
        <v>0.781155015197568</v>
      </c>
      <c r="E217" s="116" t="n">
        <v>0.728034519417172</v>
      </c>
      <c r="F217" s="116" t="n">
        <v>0.121380212570267</v>
      </c>
      <c r="G217" s="116" t="n">
        <v>0.179033116994711</v>
      </c>
      <c r="H217" s="116" t="n">
        <v>0.176961910468617</v>
      </c>
      <c r="I217" s="116" t="n">
        <v>0.170499274911954</v>
      </c>
      <c r="J217" s="116" t="n">
        <v>0.180524618991794</v>
      </c>
    </row>
    <row r="218" customFormat="false" ht="15.75" hidden="false" customHeight="false" outlineLevel="0" collapsed="false">
      <c r="A218" s="118" t="s">
        <v>95</v>
      </c>
      <c r="B218" s="116" t="n">
        <v>0.265455364728302</v>
      </c>
      <c r="C218" s="116" t="n">
        <v>0.578918464766321</v>
      </c>
      <c r="D218" s="116" t="n">
        <v>0.809291053971905</v>
      </c>
      <c r="E218" s="116" t="n">
        <v>0.764179851166281</v>
      </c>
      <c r="F218" s="116" t="n">
        <v>0.126537415621026</v>
      </c>
      <c r="G218" s="116" t="n">
        <v>0.18515835011213</v>
      </c>
      <c r="H218" s="116" t="n">
        <v>0.184101423293297</v>
      </c>
      <c r="I218" s="116" t="n">
        <v>0.182929355707479</v>
      </c>
      <c r="J218" s="116" t="n">
        <v>0.188672332942556</v>
      </c>
    </row>
    <row r="219" customFormat="false" ht="15.75" hidden="false" customHeight="false" outlineLevel="0" collapsed="false">
      <c r="A219" s="118" t="s">
        <v>96</v>
      </c>
      <c r="B219" s="116" t="n">
        <v>0.260531614792841</v>
      </c>
      <c r="C219" s="116" t="n">
        <v>0.573581664311966</v>
      </c>
      <c r="D219" s="116" t="n">
        <v>0.779060215230428</v>
      </c>
      <c r="E219" s="116" t="n">
        <v>0.739103245575636</v>
      </c>
      <c r="F219" s="116" t="n">
        <v>0.122578203080642</v>
      </c>
      <c r="G219" s="116" t="n">
        <v>0.14949218062118</v>
      </c>
      <c r="H219" s="116" t="n">
        <v>0.161137567228593</v>
      </c>
      <c r="I219" s="116" t="n">
        <v>0.17609281126994</v>
      </c>
      <c r="J219" s="116" t="n">
        <v>0.181565064478312</v>
      </c>
    </row>
    <row r="220" customFormat="false" ht="15.75" hidden="false" customHeight="false" outlineLevel="0" collapsed="false">
      <c r="A220" s="118" t="s">
        <v>97</v>
      </c>
      <c r="B220" s="116" t="n">
        <v>0.242207191772785</v>
      </c>
      <c r="C220" s="116" t="n">
        <v>0.554318490112603</v>
      </c>
      <c r="D220" s="116" t="n">
        <v>0.763698348804732</v>
      </c>
      <c r="E220" s="116" t="n">
        <v>0.709399036958289</v>
      </c>
      <c r="F220" s="116" t="n">
        <v>0.114695638026238</v>
      </c>
      <c r="G220" s="116" t="n">
        <v>0.147083035416874</v>
      </c>
      <c r="H220" s="116" t="n">
        <v>0.154469897844076</v>
      </c>
      <c r="I220" s="116" t="n">
        <v>0.163662730474415</v>
      </c>
      <c r="J220" s="116" t="n">
        <v>0.165416178194607</v>
      </c>
    </row>
    <row r="221" customFormat="false" ht="15.75" hidden="false" customHeight="false" outlineLevel="0" collapsed="false">
      <c r="A221" s="118" t="s">
        <v>98</v>
      </c>
      <c r="B221" s="116" t="n">
        <v>0.256335397021343</v>
      </c>
      <c r="C221" s="116" t="n">
        <v>0.575482635450061</v>
      </c>
      <c r="D221" s="116" t="n">
        <v>0.794791752238561</v>
      </c>
      <c r="E221" s="116" t="n">
        <v>0.723719592270652</v>
      </c>
      <c r="F221" s="116" t="n">
        <v>0.127477745201231</v>
      </c>
      <c r="G221" s="116" t="n">
        <v>0.184331963448037</v>
      </c>
      <c r="H221" s="116" t="n">
        <v>0.184370701554779</v>
      </c>
      <c r="I221" s="116" t="n">
        <v>0.178371659415786</v>
      </c>
      <c r="J221" s="116" t="n">
        <v>0.181198710433763</v>
      </c>
    </row>
    <row r="222" customFormat="false" ht="15.75" hidden="false" customHeight="false" outlineLevel="0" collapsed="false">
      <c r="A222" s="118" t="s">
        <v>99</v>
      </c>
      <c r="B222" s="116" t="n">
        <v>0.174114874981812</v>
      </c>
      <c r="C222" s="116" t="n">
        <v>0.457575487329206</v>
      </c>
      <c r="D222" s="116" t="n">
        <v>0.631890248911525</v>
      </c>
      <c r="E222" s="116" t="n">
        <v>0.565255456194109</v>
      </c>
      <c r="F222" s="116" t="n">
        <v>0.0749826510520601</v>
      </c>
      <c r="G222" s="116" t="n">
        <v>0.11934551024868</v>
      </c>
      <c r="H222" s="116" t="n">
        <v>0.111643737582269</v>
      </c>
      <c r="I222" s="116" t="n">
        <v>0.109799047027139</v>
      </c>
      <c r="J222" s="116" t="n">
        <v>0.112998241500586</v>
      </c>
    </row>
    <row r="223" customFormat="false" ht="15.75" hidden="false" customHeight="false" outlineLevel="0" collapsed="false">
      <c r="A223" s="118" t="s">
        <v>100</v>
      </c>
      <c r="B223" s="116" t="n">
        <v>0.226755347361405</v>
      </c>
      <c r="C223" s="116" t="n">
        <v>0.524775990499838</v>
      </c>
      <c r="D223" s="116" t="n">
        <v>0.711369424135382</v>
      </c>
      <c r="E223" s="116" t="n">
        <v>0.67487961978613</v>
      </c>
      <c r="F223" s="116" t="n">
        <v>0.102546393909108</v>
      </c>
      <c r="G223" s="116" t="n">
        <v>0.126194229508475</v>
      </c>
      <c r="H223" s="116" t="n">
        <v>0.129303297081848</v>
      </c>
      <c r="I223" s="116" t="n">
        <v>0.158690698156205</v>
      </c>
      <c r="J223" s="116" t="n">
        <v>0.153341148886284</v>
      </c>
    </row>
    <row r="224" customFormat="false" ht="15.75" hidden="false" customHeight="false" outlineLevel="0" collapsed="false">
      <c r="A224" s="118" t="s">
        <v>101</v>
      </c>
      <c r="B224" s="116" t="n">
        <v>0.278687062600622</v>
      </c>
      <c r="C224" s="116" t="n">
        <v>0.591643237001817</v>
      </c>
      <c r="D224" s="116" t="n">
        <v>0.796886552205701</v>
      </c>
      <c r="E224" s="116" t="n">
        <v>0.760365205428053</v>
      </c>
      <c r="F224" s="116" t="n">
        <v>0.136666544919664</v>
      </c>
      <c r="G224" s="116" t="n">
        <v>0.161939961258484</v>
      </c>
      <c r="H224" s="116" t="n">
        <v>0.178577580037505</v>
      </c>
      <c r="I224" s="116" t="n">
        <v>0.192459084317381</v>
      </c>
      <c r="J224" s="116" t="n">
        <v>0.199794841735053</v>
      </c>
    </row>
    <row r="225" customFormat="false" ht="15.75" hidden="false" customHeight="false" outlineLevel="0" collapsed="false">
      <c r="A225" s="118" t="s">
        <v>102</v>
      </c>
      <c r="B225" s="116" t="n">
        <v>0.265957596609231</v>
      </c>
      <c r="C225" s="116" t="n">
        <v>0.580378222850142</v>
      </c>
      <c r="D225" s="116" t="n">
        <v>0.796804403187382</v>
      </c>
      <c r="E225" s="116" t="n">
        <v>0.749546619973735</v>
      </c>
      <c r="F225" s="116" t="n">
        <v>0.128360300294517</v>
      </c>
      <c r="G225" s="116" t="n">
        <v>0.171994509143295</v>
      </c>
      <c r="H225" s="116" t="n">
        <v>0.179397544473367</v>
      </c>
      <c r="I225" s="116" t="n">
        <v>0.169049098819142</v>
      </c>
      <c r="J225" s="116" t="n">
        <v>0.188599062133646</v>
      </c>
    </row>
    <row r="226" customFormat="false" ht="15.75" hidden="false" customHeight="false" outlineLevel="0" collapsed="false">
      <c r="A226" s="118" t="s">
        <v>103</v>
      </c>
      <c r="B226" s="116" t="n">
        <v>0.2812874033673</v>
      </c>
      <c r="C226" s="116" t="n">
        <v>0.598937333665025</v>
      </c>
      <c r="D226" s="116" t="n">
        <v>0.823009940031217</v>
      </c>
      <c r="E226" s="116" t="n">
        <v>0.769870552185604</v>
      </c>
      <c r="F226" s="116" t="n">
        <v>0.141400732474242</v>
      </c>
      <c r="G226" s="116" t="n">
        <v>0.205234560148007</v>
      </c>
      <c r="H226" s="116" t="n">
        <v>0.206817834469073</v>
      </c>
      <c r="I226" s="116" t="n">
        <v>0.192873420343899</v>
      </c>
      <c r="J226" s="116" t="n">
        <v>0.206638335287222</v>
      </c>
    </row>
    <row r="227" customFormat="false" ht="15.75" hidden="false" customHeight="false" outlineLevel="0" collapsed="false">
      <c r="A227" s="118" t="s">
        <v>104</v>
      </c>
      <c r="B227" s="116" t="n">
        <v>0.25033208322968</v>
      </c>
      <c r="C227" s="116" t="n">
        <v>0.559256321315754</v>
      </c>
      <c r="D227" s="116" t="n">
        <v>0.758440811632301</v>
      </c>
      <c r="E227" s="116" t="n">
        <v>0.725345506847602</v>
      </c>
      <c r="F227" s="116" t="n">
        <v>0.115633311308194</v>
      </c>
      <c r="G227" s="116" t="n">
        <v>0.136857693882617</v>
      </c>
      <c r="H227" s="116" t="n">
        <v>0.149790278326981</v>
      </c>
      <c r="I227" s="116" t="n">
        <v>0.171535114978247</v>
      </c>
      <c r="J227" s="116" t="n">
        <v>0.173153575615475</v>
      </c>
    </row>
    <row r="228" customFormat="false" ht="15.75" hidden="false" customHeight="false" outlineLevel="0" collapsed="false">
      <c r="A228" s="118" t="s">
        <v>105</v>
      </c>
      <c r="B228" s="116" t="n">
        <v>0.282291867129158</v>
      </c>
      <c r="C228" s="116" t="n">
        <v>0.591483649301334</v>
      </c>
      <c r="D228" s="116" t="n">
        <v>0.800994003121663</v>
      </c>
      <c r="E228" s="116" t="n">
        <v>0.778000125070352</v>
      </c>
      <c r="F228" s="116" t="n">
        <v>0.132658854936232</v>
      </c>
      <c r="G228" s="116" t="n">
        <v>0.15814218942607</v>
      </c>
      <c r="H228" s="116" t="n">
        <v>0.175101221941084</v>
      </c>
      <c r="I228" s="116" t="n">
        <v>0.191630412264346</v>
      </c>
      <c r="J228" s="116" t="n">
        <v>0.199692262602579</v>
      </c>
    </row>
    <row r="229" customFormat="false" ht="15.75" hidden="false" customHeight="false" outlineLevel="0" collapsed="false">
      <c r="A229" s="118" t="s">
        <v>106</v>
      </c>
      <c r="B229" s="116" t="n">
        <v>0.291698153945806</v>
      </c>
      <c r="C229" s="116" t="n">
        <v>0.609507671944013</v>
      </c>
      <c r="D229" s="116" t="n">
        <v>0.834880473178346</v>
      </c>
      <c r="E229" s="116" t="n">
        <v>0.781377024576324</v>
      </c>
      <c r="F229" s="116" t="n">
        <v>0.147150290034565</v>
      </c>
      <c r="G229" s="116" t="n">
        <v>0.208081828192197</v>
      </c>
      <c r="H229" s="116" t="n">
        <v>0.21269343761599</v>
      </c>
      <c r="I229" s="116" t="n">
        <v>0.195359436503004</v>
      </c>
      <c r="J229" s="116" t="n">
        <v>0.210082063305979</v>
      </c>
    </row>
    <row r="230" customFormat="false" ht="15.75" hidden="false" customHeight="false" outlineLevel="0" collapsed="false">
      <c r="A230" s="118" t="s">
        <v>107</v>
      </c>
      <c r="B230" s="116" t="n">
        <v>0.187482691775132</v>
      </c>
      <c r="C230" s="116" t="n">
        <v>0.472234086994072</v>
      </c>
      <c r="D230" s="116" t="n">
        <v>0.654850899531751</v>
      </c>
      <c r="E230" s="116" t="n">
        <v>0.625101619661059</v>
      </c>
      <c r="F230" s="116" t="n">
        <v>0.0733224646463305</v>
      </c>
      <c r="G230" s="116" t="n">
        <v>0.0929775167664201</v>
      </c>
      <c r="H230" s="116" t="n">
        <v>0.0991611133079258</v>
      </c>
      <c r="I230" s="116" t="n">
        <v>0.126372488087839</v>
      </c>
      <c r="J230" s="116" t="n">
        <v>0.11707209847596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8.8671875" defaultRowHeight="13.5" zeroHeight="false" outlineLevelRow="0" outlineLevelCol="0"/>
  <cols>
    <col collapsed="false" customWidth="true" hidden="false" outlineLevel="0" max="1" min="1" style="0" width="27.62"/>
  </cols>
  <sheetData>
    <row r="1" customFormat="false" ht="15.75" hidden="false" customHeight="false" outlineLevel="0" collapsed="false">
      <c r="A1" s="120" t="s">
        <v>66</v>
      </c>
      <c r="B1" s="114" t="s">
        <v>427</v>
      </c>
      <c r="C1" s="114" t="s">
        <v>428</v>
      </c>
      <c r="D1" s="114" t="s">
        <v>429</v>
      </c>
      <c r="E1" s="114" t="s">
        <v>430</v>
      </c>
      <c r="F1" s="114" t="s">
        <v>431</v>
      </c>
      <c r="G1" s="114" t="s">
        <v>432</v>
      </c>
      <c r="H1" s="114" t="s">
        <v>433</v>
      </c>
      <c r="I1" s="114" t="s">
        <v>434</v>
      </c>
      <c r="J1" s="114" t="s">
        <v>435</v>
      </c>
    </row>
    <row r="2" customFormat="false" ht="15.75" hidden="false" customHeight="false" outlineLevel="0" collapsed="false">
      <c r="A2" s="121" t="s">
        <v>164</v>
      </c>
      <c r="B2" s="116" t="n">
        <v>0.0688480114903144</v>
      </c>
      <c r="C2" s="116" t="n">
        <v>0.200423376781867</v>
      </c>
      <c r="D2" s="116" t="n">
        <v>0.444590487143679</v>
      </c>
      <c r="E2" s="116" t="n">
        <v>0.54224251141267</v>
      </c>
      <c r="F2" s="116" t="n">
        <v>0.00319751901743528</v>
      </c>
      <c r="G2" s="116" t="n">
        <v>0.0158116729503171</v>
      </c>
      <c r="H2" s="116" t="n">
        <v>0.0134784686557678</v>
      </c>
      <c r="I2" s="116" t="n">
        <v>0.0113942407292314</v>
      </c>
      <c r="J2" s="116" t="n">
        <v>0.0197245017584994</v>
      </c>
    </row>
    <row r="3" customFormat="false" ht="15.75" hidden="false" customHeight="false" outlineLevel="0" collapsed="false">
      <c r="A3" s="121" t="s">
        <v>166</v>
      </c>
      <c r="B3" s="116" t="n">
        <v>0.0318799900492375</v>
      </c>
      <c r="C3" s="116" t="n">
        <v>0.101568183845031</v>
      </c>
      <c r="D3" s="116" t="n">
        <v>0.232974615953339</v>
      </c>
      <c r="E3" s="116" t="n">
        <v>0.297667437933838</v>
      </c>
      <c r="F3" s="116" t="n">
        <v>0.00121990497093014</v>
      </c>
      <c r="G3" s="116" t="n">
        <v>0.00570408355946695</v>
      </c>
      <c r="H3" s="116" t="n">
        <v>0.00520240749321346</v>
      </c>
      <c r="I3" s="116" t="n">
        <v>0.00766521649057386</v>
      </c>
      <c r="J3" s="116" t="n">
        <v>0.00861664712778429</v>
      </c>
    </row>
    <row r="4" customFormat="false" ht="15.75" hidden="false" customHeight="false" outlineLevel="0" collapsed="false">
      <c r="A4" s="121" t="s">
        <v>167</v>
      </c>
      <c r="B4" s="116" t="n">
        <v>0.0349074626024999</v>
      </c>
      <c r="C4" s="116" t="n">
        <v>0.11358419894015</v>
      </c>
      <c r="D4" s="116" t="n">
        <v>0.264684137024563</v>
      </c>
      <c r="E4" s="116" t="n">
        <v>0.33931586517416</v>
      </c>
      <c r="F4" s="116" t="n">
        <v>0.00130225021665433</v>
      </c>
      <c r="G4" s="116" t="n">
        <v>0.00630769589819426</v>
      </c>
      <c r="H4" s="116" t="n">
        <v>0.00586226053035688</v>
      </c>
      <c r="I4" s="116" t="n">
        <v>0.00517920033146882</v>
      </c>
      <c r="J4" s="116" t="n">
        <v>0.00923212192262603</v>
      </c>
    </row>
    <row r="5" customFormat="false" ht="15.75" hidden="false" customHeight="false" outlineLevel="0" collapsed="false">
      <c r="A5" s="121" t="s">
        <v>168</v>
      </c>
      <c r="B5" s="116" t="n">
        <v>0.0572356594022971</v>
      </c>
      <c r="C5" s="116" t="n">
        <v>0.168735830724387</v>
      </c>
      <c r="D5" s="116" t="n">
        <v>0.390700731126263</v>
      </c>
      <c r="E5" s="116" t="n">
        <v>0.486836345444312</v>
      </c>
      <c r="F5" s="116" t="n">
        <v>0.00243980994186027</v>
      </c>
      <c r="G5" s="116" t="n">
        <v>0.0114399920225575</v>
      </c>
      <c r="H5" s="116" t="n">
        <v>0.0101658608534908</v>
      </c>
      <c r="I5" s="116" t="n">
        <v>0.0132587528485602</v>
      </c>
      <c r="J5" s="116" t="n">
        <v>0.0159144196951934</v>
      </c>
    </row>
    <row r="6" customFormat="false" ht="15.75" hidden="false" customHeight="false" outlineLevel="0" collapsed="false">
      <c r="A6" s="121" t="s">
        <v>169</v>
      </c>
      <c r="B6" s="116" t="n">
        <v>0.0828776478650451</v>
      </c>
      <c r="C6" s="116" t="n">
        <v>0.231514815840487</v>
      </c>
      <c r="D6" s="116" t="n">
        <v>0.507393411648731</v>
      </c>
      <c r="E6" s="116" t="n">
        <v>0.599399662310049</v>
      </c>
      <c r="F6" s="116" t="n">
        <v>0.00438089988743936</v>
      </c>
      <c r="G6" s="116" t="n">
        <v>0.0203424783961946</v>
      </c>
      <c r="H6" s="116" t="n">
        <v>0.0168844747739639</v>
      </c>
      <c r="I6" s="116" t="n">
        <v>0.0182307851667702</v>
      </c>
      <c r="J6" s="116" t="n">
        <v>0.0244871043376319</v>
      </c>
    </row>
    <row r="7" customFormat="false" ht="15.75" hidden="false" customHeight="false" outlineLevel="0" collapsed="false">
      <c r="A7" s="121" t="s">
        <v>170</v>
      </c>
      <c r="B7" s="116" t="n">
        <v>0.0386202235166558</v>
      </c>
      <c r="C7" s="116" t="n">
        <v>0.116320658627827</v>
      </c>
      <c r="D7" s="116" t="n">
        <v>0.291916536597388</v>
      </c>
      <c r="E7" s="116" t="n">
        <v>0.374147958226502</v>
      </c>
      <c r="F7" s="116" t="n">
        <v>0.00142045548874228</v>
      </c>
      <c r="G7" s="116" t="n">
        <v>0.00668853391155647</v>
      </c>
      <c r="H7" s="116" t="n">
        <v>0.00614002954783085</v>
      </c>
      <c r="I7" s="116" t="n">
        <v>0.00849388854360887</v>
      </c>
      <c r="J7" s="116" t="n">
        <v>0.0102872215709261</v>
      </c>
    </row>
    <row r="8" customFormat="false" ht="15.75" hidden="false" customHeight="false" outlineLevel="0" collapsed="false">
      <c r="A8" s="121" t="s">
        <v>171</v>
      </c>
      <c r="B8" s="116" t="n">
        <v>0.095025088125267</v>
      </c>
      <c r="C8" s="116" t="n">
        <v>0.255218283117968</v>
      </c>
      <c r="D8" s="116" t="n">
        <v>0.548796516881623</v>
      </c>
      <c r="E8" s="116" t="n">
        <v>0.649677943843412</v>
      </c>
      <c r="F8" s="116" t="n">
        <v>0.00505294334447872</v>
      </c>
      <c r="G8" s="116" t="n">
        <v>0.0237413781031933</v>
      </c>
      <c r="H8" s="116" t="n">
        <v>0.0200102859444025</v>
      </c>
      <c r="I8" s="116" t="n">
        <v>0.0205096333126165</v>
      </c>
      <c r="J8" s="116" t="n">
        <v>0.0283997655334115</v>
      </c>
    </row>
    <row r="9" customFormat="false" ht="15.75" hidden="false" customHeight="false" outlineLevel="0" collapsed="false">
      <c r="A9" s="121" t="s">
        <v>172</v>
      </c>
      <c r="B9" s="116" t="n">
        <v>0.0684396547273163</v>
      </c>
      <c r="C9" s="116" t="n">
        <v>0.193805180967759</v>
      </c>
      <c r="D9" s="116" t="n">
        <v>0.425737287439415</v>
      </c>
      <c r="E9" s="116" t="n">
        <v>0.516040272653367</v>
      </c>
      <c r="F9" s="116" t="n">
        <v>0.00330377094740197</v>
      </c>
      <c r="G9" s="116" t="n">
        <v>0.0171345281109374</v>
      </c>
      <c r="H9" s="116" t="n">
        <v>0.0136252374379265</v>
      </c>
      <c r="I9" s="116" t="n">
        <v>0.0161591050341827</v>
      </c>
      <c r="J9" s="116" t="n">
        <v>0.0213364595545135</v>
      </c>
    </row>
    <row r="10" customFormat="false" ht="15.75" hidden="false" customHeight="false" outlineLevel="0" collapsed="false">
      <c r="A10" s="121" t="s">
        <v>173</v>
      </c>
      <c r="B10" s="116" t="n">
        <v>0.0622908345028608</v>
      </c>
      <c r="C10" s="116" t="n">
        <v>0.174053856155157</v>
      </c>
      <c r="D10" s="116" t="n">
        <v>0.389756017415592</v>
      </c>
      <c r="E10" s="116" t="n">
        <v>0.475329873053593</v>
      </c>
      <c r="F10" s="116" t="n">
        <v>0.0028940369424679</v>
      </c>
      <c r="G10" s="116" t="n">
        <v>0.0132656806604304</v>
      </c>
      <c r="H10" s="116" t="n">
        <v>0.011394594542142</v>
      </c>
      <c r="I10" s="116" t="n">
        <v>0.0161591050341827</v>
      </c>
      <c r="J10" s="116" t="n">
        <v>0.0189771395076202</v>
      </c>
    </row>
    <row r="11" customFormat="false" ht="15.75" hidden="false" customHeight="false" outlineLevel="0" collapsed="false">
      <c r="A11" s="121" t="s">
        <v>174</v>
      </c>
      <c r="B11" s="116" t="n">
        <v>0.0759215016263864</v>
      </c>
      <c r="C11" s="116" t="n">
        <v>0.220198170373952</v>
      </c>
      <c r="D11" s="116" t="n">
        <v>0.459171937895342</v>
      </c>
      <c r="E11" s="116" t="n">
        <v>0.537865049090113</v>
      </c>
      <c r="F11" s="116" t="n">
        <v>0.00390010990434006</v>
      </c>
      <c r="G11" s="116" t="n">
        <v>0.0203371742455907</v>
      </c>
      <c r="H11" s="116" t="n">
        <v>0.0158340469611584</v>
      </c>
      <c r="I11" s="116" t="n">
        <v>0.018437953180029</v>
      </c>
      <c r="J11" s="116" t="n">
        <v>0.0216002344665885</v>
      </c>
    </row>
    <row r="12" customFormat="false" ht="15.75" hidden="false" customHeight="false" outlineLevel="0" collapsed="false">
      <c r="A12" s="121" t="s">
        <v>175</v>
      </c>
      <c r="B12" s="116" t="n">
        <v>0.0667686776281513</v>
      </c>
      <c r="C12" s="116" t="n">
        <v>0.17395528728133</v>
      </c>
      <c r="D12" s="116" t="n">
        <v>0.421054793395219</v>
      </c>
      <c r="E12" s="116" t="n">
        <v>0.530923644550059</v>
      </c>
      <c r="F12" s="116" t="n">
        <v>0.00264766527985762</v>
      </c>
      <c r="G12" s="116" t="n">
        <v>0.0134937591363994</v>
      </c>
      <c r="H12" s="116" t="n">
        <v>0.0110331309298833</v>
      </c>
      <c r="I12" s="116" t="n">
        <v>0.0149160969546302</v>
      </c>
      <c r="J12" s="116" t="n">
        <v>0.0208675263774912</v>
      </c>
    </row>
    <row r="13" customFormat="false" ht="15.75" hidden="false" customHeight="false" outlineLevel="0" collapsed="false">
      <c r="A13" s="121" t="s">
        <v>176</v>
      </c>
      <c r="B13" s="116" t="n">
        <v>0.0734385047571216</v>
      </c>
      <c r="C13" s="116" t="n">
        <v>0.189369581645537</v>
      </c>
      <c r="D13" s="116" t="n">
        <v>0.451203483118377</v>
      </c>
      <c r="E13" s="116" t="n">
        <v>0.55768869989369</v>
      </c>
      <c r="F13" s="116" t="n">
        <v>0.00302220333299023</v>
      </c>
      <c r="G13" s="116" t="n">
        <v>0.0157533272936738</v>
      </c>
      <c r="H13" s="116" t="n">
        <v>0.012202429326586</v>
      </c>
      <c r="I13" s="116" t="n">
        <v>0.0165734410607002</v>
      </c>
      <c r="J13" s="116" t="n">
        <v>0.0226406799531067</v>
      </c>
    </row>
    <row r="14" customFormat="false" ht="15.75" hidden="false" customHeight="false" outlineLevel="0" collapsed="false">
      <c r="A14" s="121" t="s">
        <v>177</v>
      </c>
      <c r="B14" s="116" t="n">
        <v>0.0714952898159578</v>
      </c>
      <c r="C14" s="116" t="n">
        <v>0.189524475590122</v>
      </c>
      <c r="D14" s="116" t="n">
        <v>0.41349708370985</v>
      </c>
      <c r="E14" s="116" t="n">
        <v>0.499781126883872</v>
      </c>
      <c r="F14" s="116" t="n">
        <v>0.00326193424997759</v>
      </c>
      <c r="G14" s="116" t="n">
        <v>0.0167123177228645</v>
      </c>
      <c r="H14" s="116" t="n">
        <v>0.0130320974835825</v>
      </c>
      <c r="I14" s="116" t="n">
        <v>0.015951937020924</v>
      </c>
      <c r="J14" s="116" t="n">
        <v>0.0210433763188746</v>
      </c>
    </row>
    <row r="15" customFormat="false" ht="15.75" hidden="false" customHeight="false" outlineLevel="0" collapsed="false">
      <c r="A15" s="121" t="s">
        <v>196</v>
      </c>
      <c r="B15" s="116" t="n">
        <v>0.0908758079127337</v>
      </c>
      <c r="C15" s="116" t="n">
        <v>0.239926026407071</v>
      </c>
      <c r="D15" s="116" t="n">
        <v>0.473383718064569</v>
      </c>
      <c r="E15" s="116" t="n">
        <v>0.556187855668814</v>
      </c>
      <c r="F15" s="116" t="n">
        <v>0.00435433690494769</v>
      </c>
      <c r="G15" s="116" t="n">
        <v>0.0153915842224858</v>
      </c>
      <c r="H15" s="116" t="n">
        <v>0.0147084153095608</v>
      </c>
      <c r="I15" s="116" t="n">
        <v>0.0153304329811477</v>
      </c>
      <c r="J15" s="116" t="n">
        <v>0.0242233294255569</v>
      </c>
    </row>
    <row r="16" customFormat="false" ht="15.75" hidden="false" customHeight="false" outlineLevel="0" collapsed="false">
      <c r="A16" s="121" t="s">
        <v>197</v>
      </c>
      <c r="B16" s="116" t="n">
        <v>0.0767429089082793</v>
      </c>
      <c r="C16" s="116" t="n">
        <v>0.21229857920009</v>
      </c>
      <c r="D16" s="116" t="n">
        <v>0.416536597387661</v>
      </c>
      <c r="E16" s="116" t="n">
        <v>0.48940028766181</v>
      </c>
      <c r="F16" s="116" t="n">
        <v>0.00357205707056788</v>
      </c>
      <c r="G16" s="116" t="n">
        <v>0.012518856255397</v>
      </c>
      <c r="H16" s="116" t="n">
        <v>0.0121308643832194</v>
      </c>
      <c r="I16" s="116" t="n">
        <v>0.0169877770872177</v>
      </c>
      <c r="J16" s="116" t="n">
        <v>0.0196951934349355</v>
      </c>
    </row>
    <row r="17" customFormat="false" ht="15.75" hidden="false" customHeight="false" outlineLevel="0" collapsed="false">
      <c r="A17" s="121" t="s">
        <v>198</v>
      </c>
      <c r="B17" s="116" t="n">
        <v>0.0701341006059639</v>
      </c>
      <c r="C17" s="116" t="n">
        <v>0.201305802890415</v>
      </c>
      <c r="D17" s="116" t="n">
        <v>0.389263123305676</v>
      </c>
      <c r="E17" s="116" t="n">
        <v>0.46657494840848</v>
      </c>
      <c r="F17" s="116" t="n">
        <v>0.00318224530250256</v>
      </c>
      <c r="G17" s="116" t="n">
        <v>0.015132741673014</v>
      </c>
      <c r="H17" s="116" t="n">
        <v>0.0121369292089284</v>
      </c>
      <c r="I17" s="116" t="n">
        <v>0.0211311373523928</v>
      </c>
      <c r="J17" s="116" t="n">
        <v>0.0184349355216882</v>
      </c>
    </row>
    <row r="18" customFormat="false" ht="15.75" hidden="false" customHeight="false" outlineLevel="0" collapsed="false">
      <c r="A18" s="121" t="s">
        <v>200</v>
      </c>
      <c r="B18" s="116" t="n">
        <v>0.114039493262113</v>
      </c>
      <c r="C18" s="116" t="n">
        <v>0.282648592577294</v>
      </c>
      <c r="D18" s="116" t="n">
        <v>0.57795941838495</v>
      </c>
      <c r="E18" s="116" t="n">
        <v>0.688824964042274</v>
      </c>
      <c r="F18" s="116" t="n">
        <v>0.0058617861613502</v>
      </c>
      <c r="G18" s="116" t="n">
        <v>0.0226858521330111</v>
      </c>
      <c r="H18" s="116" t="n">
        <v>0.0202710734498912</v>
      </c>
      <c r="I18" s="116" t="n">
        <v>0.0236171535114978</v>
      </c>
      <c r="J18" s="116" t="n">
        <v>0.0342760844079719</v>
      </c>
    </row>
    <row r="19" customFormat="false" ht="15.75" hidden="false" customHeight="false" outlineLevel="0" collapsed="false">
      <c r="A19" s="121" t="s">
        <v>201</v>
      </c>
      <c r="B19" s="116" t="n">
        <v>0.0618261526691043</v>
      </c>
      <c r="C19" s="116" t="n">
        <v>0.154166412421556</v>
      </c>
      <c r="D19" s="116" t="n">
        <v>0.303828144253676</v>
      </c>
      <c r="E19" s="116" t="n">
        <v>0.376899505972109</v>
      </c>
      <c r="F19" s="116" t="n">
        <v>0.00213234341951914</v>
      </c>
      <c r="G19" s="116" t="n">
        <v>0.00854392579281139</v>
      </c>
      <c r="H19" s="116" t="n">
        <v>0.00793643092284814</v>
      </c>
      <c r="I19" s="116" t="n">
        <v>0.0142945929148539</v>
      </c>
      <c r="J19" s="116" t="n">
        <v>0.0135257913247362</v>
      </c>
    </row>
    <row r="20" customFormat="false" ht="15.75" hidden="false" customHeight="false" outlineLevel="0" collapsed="false">
      <c r="A20" s="121" t="s">
        <v>202</v>
      </c>
      <c r="B20" s="116" t="n">
        <v>0.0746682688020127</v>
      </c>
      <c r="C20" s="116" t="n">
        <v>0.192190528939352</v>
      </c>
      <c r="D20" s="116" t="n">
        <v>0.3761192803746</v>
      </c>
      <c r="E20" s="116" t="n">
        <v>0.453192420736664</v>
      </c>
      <c r="F20" s="116" t="n">
        <v>0.0030162266619296</v>
      </c>
      <c r="G20" s="116" t="n">
        <v>0.0152886837007695</v>
      </c>
      <c r="H20" s="116" t="n">
        <v>0.0109749086030766</v>
      </c>
      <c r="I20" s="116" t="n">
        <v>0.017609281126994</v>
      </c>
      <c r="J20" s="116" t="n">
        <v>0.0171014067995311</v>
      </c>
    </row>
    <row r="21" customFormat="false" ht="15.75" hidden="false" customHeight="false" outlineLevel="0" collapsed="false">
      <c r="A21" s="121" t="s">
        <v>203</v>
      </c>
      <c r="B21" s="116" t="n">
        <v>0.0680829292791799</v>
      </c>
      <c r="C21" s="116" t="n">
        <v>0.179770850837131</v>
      </c>
      <c r="D21" s="116" t="n">
        <v>0.351967468988746</v>
      </c>
      <c r="E21" s="116" t="n">
        <v>0.424363704583828</v>
      </c>
      <c r="F21" s="116" t="n">
        <v>0.00266293899479033</v>
      </c>
      <c r="G21" s="116" t="n">
        <v>0.0125549244795037</v>
      </c>
      <c r="H21" s="116" t="n">
        <v>0.0101209811432439</v>
      </c>
      <c r="I21" s="116" t="n">
        <v>0.0113942407292314</v>
      </c>
      <c r="J21" s="116" t="n">
        <v>0.0165298944900352</v>
      </c>
    </row>
    <row r="22" customFormat="false" ht="15.75" hidden="false" customHeight="false" outlineLevel="0" collapsed="false">
      <c r="A22" s="121" t="s">
        <v>204</v>
      </c>
      <c r="B22" s="116" t="n">
        <v>0.067031527958357</v>
      </c>
      <c r="C22" s="116" t="n">
        <v>0.193429680496036</v>
      </c>
      <c r="D22" s="116" t="n">
        <v>0.394808182042225</v>
      </c>
      <c r="E22" s="116" t="n">
        <v>0.483334375586267</v>
      </c>
      <c r="F22" s="116" t="n">
        <v>0.00291263103021207</v>
      </c>
      <c r="G22" s="116" t="n">
        <v>0.0144028905499131</v>
      </c>
      <c r="H22" s="116" t="n">
        <v>0.0112975573307974</v>
      </c>
      <c r="I22" s="116" t="n">
        <v>0.0149160969546302</v>
      </c>
      <c r="J22" s="116" t="n">
        <v>0.0176289566236811</v>
      </c>
    </row>
    <row r="23" customFormat="false" ht="15.75" hidden="false" customHeight="false" outlineLevel="0" collapsed="false">
      <c r="A23" s="121" t="s">
        <v>205</v>
      </c>
      <c r="B23" s="116" t="n">
        <v>0.0540298241249666</v>
      </c>
      <c r="C23" s="116" t="n">
        <v>0.159010368506775</v>
      </c>
      <c r="D23" s="116" t="n">
        <v>0.297543744352255</v>
      </c>
      <c r="E23" s="116" t="n">
        <v>0.361390782315052</v>
      </c>
      <c r="F23" s="116" t="n">
        <v>0.00243316919623735</v>
      </c>
      <c r="G23" s="116" t="n">
        <v>0.00875927430733097</v>
      </c>
      <c r="H23" s="116" t="n">
        <v>0.00844830221269101</v>
      </c>
      <c r="I23" s="116" t="n">
        <v>0.0107727366894551</v>
      </c>
      <c r="J23" s="116" t="n">
        <v>0.0140386869871043</v>
      </c>
    </row>
    <row r="24" customFormat="false" ht="15.75" hidden="false" customHeight="false" outlineLevel="0" collapsed="false">
      <c r="A24" s="121" t="s">
        <v>206</v>
      </c>
      <c r="B24" s="116" t="n">
        <v>0.0518894714361485</v>
      </c>
      <c r="C24" s="116" t="n">
        <v>0.131814746842276</v>
      </c>
      <c r="D24" s="116" t="n">
        <v>0.265875297790191</v>
      </c>
      <c r="E24" s="116" t="n">
        <v>0.32818460383966</v>
      </c>
      <c r="F24" s="116" t="n">
        <v>0.0017119842215884</v>
      </c>
      <c r="G24" s="116" t="n">
        <v>0.00815247947824131</v>
      </c>
      <c r="H24" s="116" t="n">
        <v>0.00670527130391327</v>
      </c>
      <c r="I24" s="116" t="n">
        <v>0.0111870727159727</v>
      </c>
      <c r="J24" s="116" t="n">
        <v>0.0116647127784291</v>
      </c>
    </row>
    <row r="25" customFormat="false" ht="15.75" hidden="false" customHeight="false" outlineLevel="0" collapsed="false">
      <c r="A25" s="121" t="s">
        <v>207</v>
      </c>
      <c r="B25" s="116" t="n">
        <v>0.0650648442377106</v>
      </c>
      <c r="C25" s="116" t="n">
        <v>0.184647663213627</v>
      </c>
      <c r="D25" s="116" t="n">
        <v>0.387168323338536</v>
      </c>
      <c r="E25" s="116" t="n">
        <v>0.46945156650616</v>
      </c>
      <c r="F25" s="116" t="n">
        <v>0.00305607113566711</v>
      </c>
      <c r="G25" s="116" t="n">
        <v>0.0139393077871296</v>
      </c>
      <c r="H25" s="116" t="n">
        <v>0.0119428547862392</v>
      </c>
      <c r="I25" s="116" t="n">
        <v>0.0130515848353014</v>
      </c>
      <c r="J25" s="116" t="n">
        <v>0.0181711606096131</v>
      </c>
    </row>
    <row r="26" customFormat="false" ht="15.75" hidden="false" customHeight="false" outlineLevel="0" collapsed="false">
      <c r="A26" s="121" t="s">
        <v>208</v>
      </c>
      <c r="B26" s="116" t="n">
        <v>0.0706973513135476</v>
      </c>
      <c r="C26" s="116" t="n">
        <v>0.204760407230262</v>
      </c>
      <c r="D26" s="116" t="n">
        <v>0.413661381746488</v>
      </c>
      <c r="E26" s="116" t="n">
        <v>0.493027327871928</v>
      </c>
      <c r="F26" s="116" t="n">
        <v>0.00350166516696495</v>
      </c>
      <c r="G26" s="116" t="n">
        <v>0.0148134318066573</v>
      </c>
      <c r="H26" s="116" t="n">
        <v>0.0130963846360983</v>
      </c>
      <c r="I26" s="116" t="n">
        <v>0.0178164491402527</v>
      </c>
      <c r="J26" s="116" t="n">
        <v>0.0179513481828839</v>
      </c>
    </row>
    <row r="27" customFormat="false" ht="15.75" hidden="false" customHeight="false" outlineLevel="0" collapsed="false">
      <c r="A27" s="121" t="s">
        <v>209</v>
      </c>
      <c r="B27" s="116" t="n">
        <v>0.0503921633051552</v>
      </c>
      <c r="C27" s="116" t="n">
        <v>0.150486507798675</v>
      </c>
      <c r="D27" s="116" t="n">
        <v>0.290396779758482</v>
      </c>
      <c r="E27" s="116" t="n">
        <v>0.342442623975987</v>
      </c>
      <c r="F27" s="116" t="n">
        <v>0.00255403076657447</v>
      </c>
      <c r="G27" s="116" t="n">
        <v>0.0124870313517734</v>
      </c>
      <c r="H27" s="116" t="n">
        <v>0.0098225917183592</v>
      </c>
      <c r="I27" s="116" t="n">
        <v>0.0107727366894551</v>
      </c>
      <c r="J27" s="116" t="n">
        <v>0.0148739742086753</v>
      </c>
    </row>
    <row r="28" customFormat="false" ht="15.75" hidden="false" customHeight="false" outlineLevel="0" collapsed="false">
      <c r="A28" s="121" t="s">
        <v>210</v>
      </c>
      <c r="B28" s="116" t="n">
        <v>0.0657689076221902</v>
      </c>
      <c r="C28" s="116" t="n">
        <v>0.191477078043079</v>
      </c>
      <c r="D28" s="116" t="n">
        <v>0.376981845066951</v>
      </c>
      <c r="E28" s="116" t="n">
        <v>0.441435807641799</v>
      </c>
      <c r="F28" s="116" t="n">
        <v>0.00321013643411882</v>
      </c>
      <c r="G28" s="116" t="n">
        <v>0.0152207905730392</v>
      </c>
      <c r="H28" s="116" t="n">
        <v>0.0124656427623583</v>
      </c>
      <c r="I28" s="116" t="n">
        <v>0.0169877770872177</v>
      </c>
      <c r="J28" s="116" t="n">
        <v>0.0179660023446659</v>
      </c>
    </row>
    <row r="29" customFormat="false" ht="15.75" hidden="false" customHeight="false" outlineLevel="0" collapsed="false">
      <c r="A29" s="121" t="s">
        <v>211</v>
      </c>
      <c r="B29" s="116" t="n">
        <v>0.0513731582875301</v>
      </c>
      <c r="C29" s="116" t="n">
        <v>0.160986439739215</v>
      </c>
      <c r="D29" s="116" t="n">
        <v>0.328924669350201</v>
      </c>
      <c r="E29" s="116" t="n">
        <v>0.392720905509349</v>
      </c>
      <c r="F29" s="116" t="n">
        <v>0.0024371536436111</v>
      </c>
      <c r="G29" s="116" t="n">
        <v>0.0115237976020996</v>
      </c>
      <c r="H29" s="116" t="n">
        <v>0.00958242462028126</v>
      </c>
      <c r="I29" s="116" t="n">
        <v>0.0105655686761964</v>
      </c>
      <c r="J29" s="116" t="n">
        <v>0.0148153575615475</v>
      </c>
    </row>
    <row r="30" customFormat="false" ht="15.75" hidden="false" customHeight="false" outlineLevel="0" collapsed="false">
      <c r="A30" s="121" t="s">
        <v>212</v>
      </c>
      <c r="B30" s="116" t="n">
        <v>0.0439945740181836</v>
      </c>
      <c r="C30" s="116" t="n">
        <v>0.135996883346085</v>
      </c>
      <c r="D30" s="116" t="n">
        <v>0.258687258687259</v>
      </c>
      <c r="E30" s="116" t="n">
        <v>0.304046025889563</v>
      </c>
      <c r="F30" s="116" t="n">
        <v>0.00222730608192688</v>
      </c>
      <c r="G30" s="116" t="n">
        <v>0.0134492042713264</v>
      </c>
      <c r="H30" s="116" t="n">
        <v>0.0102131664940213</v>
      </c>
      <c r="I30" s="116" t="n">
        <v>0.0103584006629376</v>
      </c>
      <c r="J30" s="116" t="n">
        <v>0.0135257913247362</v>
      </c>
    </row>
    <row r="31" customFormat="false" ht="15.75" hidden="false" customHeight="false" outlineLevel="0" collapsed="false">
      <c r="A31" s="121" t="s">
        <v>213</v>
      </c>
      <c r="B31" s="116" t="n">
        <v>0.0671958094147356</v>
      </c>
      <c r="C31" s="116" t="n">
        <v>0.176358490300353</v>
      </c>
      <c r="D31" s="116" t="n">
        <v>0.340877351515649</v>
      </c>
      <c r="E31" s="116" t="n">
        <v>0.395847664311175</v>
      </c>
      <c r="F31" s="116" t="n">
        <v>0.00318357345162715</v>
      </c>
      <c r="G31" s="116" t="n">
        <v>0.0153661242995869</v>
      </c>
      <c r="H31" s="116" t="n">
        <v>0.0120362531021583</v>
      </c>
      <c r="I31" s="116" t="n">
        <v>0.0157447690076652</v>
      </c>
      <c r="J31" s="116" t="n">
        <v>0.0168669402110199</v>
      </c>
    </row>
    <row r="32" customFormat="false" ht="15.75" hidden="false" customHeight="false" outlineLevel="0" collapsed="false">
      <c r="A32" s="121" t="s">
        <v>214</v>
      </c>
      <c r="B32" s="116" t="n">
        <v>0.0635159047918554</v>
      </c>
      <c r="C32" s="116" t="n">
        <v>0.172406347835474</v>
      </c>
      <c r="D32" s="116" t="n">
        <v>0.38248582929434</v>
      </c>
      <c r="E32" s="116" t="n">
        <v>0.471515227315365</v>
      </c>
      <c r="F32" s="116" t="n">
        <v>0.00256598410869572</v>
      </c>
      <c r="G32" s="116" t="n">
        <v>0.0134025277460118</v>
      </c>
      <c r="H32" s="116" t="n">
        <v>0.0103490185899038</v>
      </c>
      <c r="I32" s="116" t="n">
        <v>0.0140874249015952</v>
      </c>
      <c r="J32" s="116" t="n">
        <v>0.0167203985932005</v>
      </c>
    </row>
    <row r="33" customFormat="false" ht="15.75" hidden="false" customHeight="false" outlineLevel="0" collapsed="false">
      <c r="A33" s="121" t="s">
        <v>215</v>
      </c>
      <c r="B33" s="116" t="n">
        <v>0.0614131021502096</v>
      </c>
      <c r="C33" s="116" t="n">
        <v>0.183084642500082</v>
      </c>
      <c r="D33" s="116" t="n">
        <v>0.374106629425778</v>
      </c>
      <c r="E33" s="116" t="n">
        <v>0.453380026264774</v>
      </c>
      <c r="F33" s="116" t="n">
        <v>0.00291130288108749</v>
      </c>
      <c r="G33" s="116" t="n">
        <v>0.0141291963787503</v>
      </c>
      <c r="H33" s="116" t="n">
        <v>0.0118882713548578</v>
      </c>
      <c r="I33" s="116" t="n">
        <v>0.0134659208618189</v>
      </c>
      <c r="J33" s="116" t="n">
        <v>0.0175849941383353</v>
      </c>
    </row>
    <row r="34" customFormat="false" ht="15.75" hidden="false" customHeight="false" outlineLevel="0" collapsed="false">
      <c r="A34" s="121" t="s">
        <v>216</v>
      </c>
      <c r="B34" s="116" t="n">
        <v>0.0560246703809922</v>
      </c>
      <c r="C34" s="116" t="n">
        <v>0.140047594684791</v>
      </c>
      <c r="D34" s="116" t="n">
        <v>0.300131438429311</v>
      </c>
      <c r="E34" s="116" t="n">
        <v>0.376399224563817</v>
      </c>
      <c r="F34" s="116" t="n">
        <v>0.00198027034475431</v>
      </c>
      <c r="G34" s="116" t="n">
        <v>0.00964824994854974</v>
      </c>
      <c r="H34" s="116" t="n">
        <v>0.00805651447188711</v>
      </c>
      <c r="I34" s="116" t="n">
        <v>0.0105655686761964</v>
      </c>
      <c r="J34" s="116" t="n">
        <v>0.0139507620164127</v>
      </c>
    </row>
    <row r="35" customFormat="false" ht="15.75" hidden="false" customHeight="false" outlineLevel="0" collapsed="false">
      <c r="A35" s="121" t="s">
        <v>217</v>
      </c>
      <c r="B35" s="116" t="n">
        <v>0.0626428661951007</v>
      </c>
      <c r="C35" s="116" t="n">
        <v>0.169590094297556</v>
      </c>
      <c r="D35" s="116" t="n">
        <v>0.331923108518853</v>
      </c>
      <c r="E35" s="116" t="n">
        <v>0.3950347070227</v>
      </c>
      <c r="F35" s="116" t="n">
        <v>0.00274129979314077</v>
      </c>
      <c r="G35" s="116" t="n">
        <v>0.0144527495655901</v>
      </c>
      <c r="H35" s="116" t="n">
        <v>0.0110440476161596</v>
      </c>
      <c r="I35" s="116" t="n">
        <v>0.0122229127822664</v>
      </c>
      <c r="J35" s="116" t="n">
        <v>0.015489449003517</v>
      </c>
    </row>
    <row r="36" customFormat="false" ht="15.75" hidden="false" customHeight="false" outlineLevel="0" collapsed="false">
      <c r="A36" s="121" t="s">
        <v>218</v>
      </c>
      <c r="B36" s="116" t="n">
        <v>0.0805213824049866</v>
      </c>
      <c r="C36" s="116" t="n">
        <v>0.211951241263747</v>
      </c>
      <c r="D36" s="116" t="n">
        <v>0.428242832498152</v>
      </c>
      <c r="E36" s="116" t="n">
        <v>0.503220561565881</v>
      </c>
      <c r="F36" s="116" t="n">
        <v>0.00377061536469315</v>
      </c>
      <c r="G36" s="116" t="n">
        <v>0.0194068262296612</v>
      </c>
      <c r="H36" s="116" t="n">
        <v>0.015054110374976</v>
      </c>
      <c r="I36" s="116" t="n">
        <v>0.017609281126994</v>
      </c>
      <c r="J36" s="116" t="n">
        <v>0.0205451348182884</v>
      </c>
    </row>
    <row r="37" customFormat="false" ht="15.75" hidden="false" customHeight="false" outlineLevel="0" collapsed="false">
      <c r="A37" s="121" t="s">
        <v>219</v>
      </c>
      <c r="B37" s="116" t="n">
        <v>0.0477495787354083</v>
      </c>
      <c r="C37" s="116" t="n">
        <v>0.128834211847979</v>
      </c>
      <c r="D37" s="116" t="n">
        <v>0.298652756099565</v>
      </c>
      <c r="E37" s="116" t="n">
        <v>0.379901194421862</v>
      </c>
      <c r="F37" s="116" t="n">
        <v>0.00169870273034256</v>
      </c>
      <c r="G37" s="116" t="n">
        <v>0.00822673758669634</v>
      </c>
      <c r="H37" s="116" t="n">
        <v>0.0068350585740867</v>
      </c>
      <c r="I37" s="116" t="n">
        <v>0.00952972860990263</v>
      </c>
      <c r="J37" s="116" t="n">
        <v>0.0131887456037515</v>
      </c>
    </row>
    <row r="38" customFormat="false" ht="15.75" hidden="false" customHeight="false" outlineLevel="0" collapsed="false">
      <c r="A38" s="122" t="s">
        <v>220</v>
      </c>
      <c r="B38" s="116" t="n">
        <v>0.129397462555562</v>
      </c>
      <c r="C38" s="116" t="n">
        <v>0.3086191439528</v>
      </c>
      <c r="D38" s="116" t="n">
        <v>0.614638955064487</v>
      </c>
      <c r="E38" s="116" t="n">
        <v>0.743042961665937</v>
      </c>
      <c r="F38" s="116" t="n">
        <v>0.00708501150509179</v>
      </c>
      <c r="G38" s="116" t="n">
        <v>0.0227060079053061</v>
      </c>
      <c r="H38" s="116" t="n">
        <v>0.0221960491299401</v>
      </c>
      <c r="I38" s="116" t="n">
        <v>0.0269318417236379</v>
      </c>
      <c r="J38" s="116" t="n">
        <v>0.0386430246189918</v>
      </c>
    </row>
    <row r="39" customFormat="false" ht="15.75" hidden="false" customHeight="false" outlineLevel="0" collapsed="false">
      <c r="A39" s="122" t="s">
        <v>221</v>
      </c>
      <c r="B39" s="116" t="n">
        <v>0.122244178569249</v>
      </c>
      <c r="C39" s="116" t="n">
        <v>0.306929391830048</v>
      </c>
      <c r="D39" s="116" t="n">
        <v>0.610243982584408</v>
      </c>
      <c r="E39" s="116" t="n">
        <v>0.720280157588644</v>
      </c>
      <c r="F39" s="116" t="n">
        <v>0.00639038951293451</v>
      </c>
      <c r="G39" s="116" t="n">
        <v>0.0291452467384778</v>
      </c>
      <c r="H39" s="116" t="n">
        <v>0.0249822300606725</v>
      </c>
      <c r="I39" s="116" t="n">
        <v>0.0287963538429666</v>
      </c>
      <c r="J39" s="116" t="n">
        <v>0.0357854630715123</v>
      </c>
    </row>
    <row r="40" customFormat="false" ht="15.75" hidden="false" customHeight="false" outlineLevel="0" collapsed="false">
      <c r="A40" s="122" t="s">
        <v>222</v>
      </c>
      <c r="B40" s="116" t="n">
        <v>0.134804669348366</v>
      </c>
      <c r="C40" s="116" t="n">
        <v>0.320996578251951</v>
      </c>
      <c r="D40" s="116" t="n">
        <v>0.631931323420685</v>
      </c>
      <c r="E40" s="116" t="n">
        <v>0.758239009442812</v>
      </c>
      <c r="F40" s="116" t="n">
        <v>0.00780486833061616</v>
      </c>
      <c r="G40" s="116" t="n">
        <v>0.0261908348520885</v>
      </c>
      <c r="H40" s="116" t="n">
        <v>0.0248791280236189</v>
      </c>
      <c r="I40" s="116" t="n">
        <v>0.0290035218562254</v>
      </c>
      <c r="J40" s="116" t="n">
        <v>0.0408558030480657</v>
      </c>
    </row>
    <row r="41" customFormat="false" ht="15.75" hidden="false" customHeight="false" outlineLevel="0" collapsed="false">
      <c r="A41" s="122" t="s">
        <v>223</v>
      </c>
      <c r="B41" s="116" t="n">
        <v>0.13006397589287</v>
      </c>
      <c r="C41" s="116" t="n">
        <v>0.323855075592939</v>
      </c>
      <c r="D41" s="116" t="n">
        <v>0.631191982255812</v>
      </c>
      <c r="E41" s="116" t="n">
        <v>0.728347195297355</v>
      </c>
      <c r="F41" s="116" t="n">
        <v>0.00784139243154221</v>
      </c>
      <c r="G41" s="116" t="n">
        <v>0.031817477812738</v>
      </c>
      <c r="H41" s="116" t="n">
        <v>0.0263759270086096</v>
      </c>
      <c r="I41" s="116" t="n">
        <v>0.0306608659622954</v>
      </c>
      <c r="J41" s="116" t="n">
        <v>0.0386430246189918</v>
      </c>
    </row>
    <row r="42" customFormat="false" ht="15.75" hidden="false" customHeight="false" outlineLevel="0" collapsed="false">
      <c r="A42" s="122" t="s">
        <v>224</v>
      </c>
      <c r="B42" s="116" t="n">
        <v>0.122737022938385</v>
      </c>
      <c r="C42" s="116" t="n">
        <v>0.297518411257504</v>
      </c>
      <c r="D42" s="116" t="n">
        <v>0.593321284810646</v>
      </c>
      <c r="E42" s="116" t="n">
        <v>0.702082421362016</v>
      </c>
      <c r="F42" s="116" t="n">
        <v>0.00674965385113441</v>
      </c>
      <c r="G42" s="116" t="n">
        <v>0.0272315092005796</v>
      </c>
      <c r="H42" s="116" t="n">
        <v>0.0237571352674467</v>
      </c>
      <c r="I42" s="116" t="n">
        <v>0.0279676817899316</v>
      </c>
      <c r="J42" s="116" t="n">
        <v>0.036151817116061</v>
      </c>
    </row>
    <row r="43" customFormat="false" ht="15.75" hidden="false" customHeight="false" outlineLevel="0" collapsed="false">
      <c r="A43" s="122" t="s">
        <v>225</v>
      </c>
      <c r="B43" s="116" t="n">
        <v>0.0813850334899483</v>
      </c>
      <c r="C43" s="116" t="n">
        <v>0.216518265751071</v>
      </c>
      <c r="D43" s="116" t="n">
        <v>0.455269859525179</v>
      </c>
      <c r="E43" s="116" t="n">
        <v>0.551747858170221</v>
      </c>
      <c r="F43" s="116" t="n">
        <v>0.00360725302236935</v>
      </c>
      <c r="G43" s="116" t="n">
        <v>0.0130768528989305</v>
      </c>
      <c r="H43" s="116" t="n">
        <v>0.0125420595662922</v>
      </c>
      <c r="I43" s="116" t="n">
        <v>0.016780609073959</v>
      </c>
      <c r="J43" s="116" t="n">
        <v>0.020369284876905</v>
      </c>
    </row>
    <row r="44" customFormat="false" ht="15.75" hidden="false" customHeight="false" outlineLevel="0" collapsed="false">
      <c r="A44" s="122" t="s">
        <v>226</v>
      </c>
      <c r="B44" s="116" t="n">
        <v>0.13671972175415</v>
      </c>
      <c r="C44" s="116" t="n">
        <v>0.324873620622486</v>
      </c>
      <c r="D44" s="116" t="n">
        <v>0.632177770475643</v>
      </c>
      <c r="E44" s="116" t="n">
        <v>0.737852542054906</v>
      </c>
      <c r="F44" s="116" t="n">
        <v>0.0080379585019806</v>
      </c>
      <c r="G44" s="116" t="n">
        <v>0.029635350254281</v>
      </c>
      <c r="H44" s="116" t="n">
        <v>0.027427567786557</v>
      </c>
      <c r="I44" s="116" t="n">
        <v>0.0310752019888129</v>
      </c>
      <c r="J44" s="116" t="n">
        <v>0.0406652989449004</v>
      </c>
    </row>
    <row r="45" customFormat="false" ht="15.75" hidden="false" customHeight="false" outlineLevel="0" collapsed="false">
      <c r="A45" s="122" t="s">
        <v>227</v>
      </c>
      <c r="B45" s="116" t="n">
        <v>0.122098672136457</v>
      </c>
      <c r="C45" s="116" t="n">
        <v>0.321395547503157</v>
      </c>
      <c r="D45" s="116" t="n">
        <v>0.607163394397437</v>
      </c>
      <c r="E45" s="116" t="n">
        <v>0.693702707773122</v>
      </c>
      <c r="F45" s="116" t="n">
        <v>0.00760963040930236</v>
      </c>
      <c r="G45" s="116" t="n">
        <v>0.0320391913079823</v>
      </c>
      <c r="H45" s="116" t="n">
        <v>0.026493584627365</v>
      </c>
      <c r="I45" s="116" t="n">
        <v>0.0290035218562254</v>
      </c>
      <c r="J45" s="116" t="n">
        <v>0.0359466588511137</v>
      </c>
    </row>
    <row r="46" customFormat="false" ht="15.75" hidden="false" customHeight="false" outlineLevel="0" collapsed="false">
      <c r="A46" s="122" t="s">
        <v>228</v>
      </c>
      <c r="B46" s="116" t="n">
        <v>0.136353608794221</v>
      </c>
      <c r="C46" s="116" t="n">
        <v>0.333383400062896</v>
      </c>
      <c r="D46" s="116" t="n">
        <v>0.636572742955722</v>
      </c>
      <c r="E46" s="116" t="n">
        <v>0.75323619535989</v>
      </c>
      <c r="F46" s="116" t="n">
        <v>0.00807979519940499</v>
      </c>
      <c r="G46" s="116" t="n">
        <v>0.0289150466022672</v>
      </c>
      <c r="H46" s="116" t="n">
        <v>0.0274299937168406</v>
      </c>
      <c r="I46" s="116" t="n">
        <v>0.0281748498031904</v>
      </c>
      <c r="J46" s="116" t="n">
        <v>0.0412368112543962</v>
      </c>
    </row>
    <row r="47" customFormat="false" ht="15.75" hidden="false" customHeight="false" outlineLevel="0" collapsed="false">
      <c r="A47" s="122" t="s">
        <v>229</v>
      </c>
      <c r="B47" s="116" t="n">
        <v>0.133894080704439</v>
      </c>
      <c r="C47" s="116" t="n">
        <v>0.329459420133397</v>
      </c>
      <c r="D47" s="116" t="n">
        <v>0.642035652673951</v>
      </c>
      <c r="E47" s="116" t="n">
        <v>0.743042961665937</v>
      </c>
      <c r="F47" s="116" t="n">
        <v>0.007834087611357</v>
      </c>
      <c r="G47" s="116" t="n">
        <v>0.0321664909224767</v>
      </c>
      <c r="H47" s="116" t="n">
        <v>0.0279588465186687</v>
      </c>
      <c r="I47" s="116" t="n">
        <v>0.0277605137766729</v>
      </c>
      <c r="J47" s="116" t="n">
        <v>0.0374267291910903</v>
      </c>
    </row>
    <row r="48" customFormat="false" ht="15.75" hidden="false" customHeight="false" outlineLevel="0" collapsed="false">
      <c r="A48" s="122" t="s">
        <v>230</v>
      </c>
      <c r="B48" s="116" t="n">
        <v>0.124999413280513</v>
      </c>
      <c r="C48" s="116" t="n">
        <v>0.30458720763768</v>
      </c>
      <c r="D48" s="116" t="n">
        <v>0.623757496097922</v>
      </c>
      <c r="E48" s="116" t="n">
        <v>0.739666062159965</v>
      </c>
      <c r="F48" s="116" t="n">
        <v>0.00657500224125165</v>
      </c>
      <c r="G48" s="116" t="n">
        <v>0.0286869681262982</v>
      </c>
      <c r="H48" s="116" t="n">
        <v>0.0249203688384403</v>
      </c>
      <c r="I48" s="116" t="n">
        <v>0.0246529935777916</v>
      </c>
      <c r="J48" s="116" t="n">
        <v>0.0375</v>
      </c>
    </row>
    <row r="49" customFormat="false" ht="15.75" hidden="false" customHeight="false" outlineLevel="0" collapsed="false">
      <c r="A49" s="122" t="s">
        <v>231</v>
      </c>
      <c r="B49" s="116" t="n">
        <v>0.136175246070153</v>
      </c>
      <c r="C49" s="116" t="n">
        <v>0.332425873860004</v>
      </c>
      <c r="D49" s="116" t="n">
        <v>0.647827158465456</v>
      </c>
      <c r="E49" s="116" t="n">
        <v>0.759739853667688</v>
      </c>
      <c r="F49" s="116" t="n">
        <v>0.00816678896706522</v>
      </c>
      <c r="G49" s="116" t="n">
        <v>0.0340515860471136</v>
      </c>
      <c r="H49" s="116" t="n">
        <v>0.028190522860754</v>
      </c>
      <c r="I49" s="116" t="n">
        <v>0.0279676817899316</v>
      </c>
      <c r="J49" s="116" t="n">
        <v>0.0421600234466589</v>
      </c>
    </row>
    <row r="50" customFormat="false" ht="15.75" hidden="false" customHeight="false" outlineLevel="0" collapsed="false">
      <c r="A50" s="122" t="s">
        <v>232</v>
      </c>
      <c r="B50" s="116" t="n">
        <v>0.132035353369413</v>
      </c>
      <c r="C50" s="116" t="n">
        <v>0.317786049218724</v>
      </c>
      <c r="D50" s="116" t="n">
        <v>0.634683315534379</v>
      </c>
      <c r="E50" s="116" t="n">
        <v>0.750984929022575</v>
      </c>
      <c r="F50" s="116" t="n">
        <v>0.00744892436522773</v>
      </c>
      <c r="G50" s="116" t="n">
        <v>0.0315257495295218</v>
      </c>
      <c r="H50" s="116" t="n">
        <v>0.0264656864291034</v>
      </c>
      <c r="I50" s="116" t="n">
        <v>0.0316967060285892</v>
      </c>
      <c r="J50" s="116" t="n">
        <v>0.039947245017585</v>
      </c>
    </row>
    <row r="51" customFormat="false" ht="15.75" hidden="false" customHeight="false" outlineLevel="0" collapsed="false">
      <c r="A51" s="122" t="s">
        <v>233</v>
      </c>
      <c r="B51" s="116" t="n">
        <v>0.140451257691892</v>
      </c>
      <c r="C51" s="116" t="n">
        <v>0.333510131472103</v>
      </c>
      <c r="D51" s="116" t="n">
        <v>0.64848435061201</v>
      </c>
      <c r="E51" s="116" t="n">
        <v>0.776937027077731</v>
      </c>
      <c r="F51" s="116" t="n">
        <v>0.00823186827416982</v>
      </c>
      <c r="G51" s="116" t="n">
        <v>0.0344005991568522</v>
      </c>
      <c r="H51" s="116" t="n">
        <v>0.0291378486365059</v>
      </c>
      <c r="I51" s="116" t="n">
        <v>0.0302465299357779</v>
      </c>
      <c r="J51" s="116" t="n">
        <v>0.0435961313012896</v>
      </c>
    </row>
    <row r="52" customFormat="false" ht="15.75" hidden="false" customHeight="false" outlineLevel="0" collapsed="false">
      <c r="A52" s="122" t="s">
        <v>234</v>
      </c>
      <c r="B52" s="116" t="n">
        <v>0.133588986571164</v>
      </c>
      <c r="C52" s="116" t="n">
        <v>0.325286671141381</v>
      </c>
      <c r="D52" s="116" t="n">
        <v>0.641583833073195</v>
      </c>
      <c r="E52" s="116" t="n">
        <v>0.754549434056657</v>
      </c>
      <c r="F52" s="116" t="n">
        <v>0.00752263664164212</v>
      </c>
      <c r="G52" s="116" t="n">
        <v>0.0329737826443949</v>
      </c>
      <c r="H52" s="116" t="n">
        <v>0.0275136883116253</v>
      </c>
      <c r="I52" s="116" t="n">
        <v>0.0304536979490367</v>
      </c>
      <c r="J52" s="116" t="n">
        <v>0.0389654161781946</v>
      </c>
    </row>
    <row r="53" customFormat="false" ht="15.75" hidden="false" customHeight="false" outlineLevel="0" collapsed="false">
      <c r="A53" s="122" t="s">
        <v>235</v>
      </c>
      <c r="B53" s="116" t="n">
        <v>0.136973184572563</v>
      </c>
      <c r="C53" s="116" t="n">
        <v>0.305220864683711</v>
      </c>
      <c r="D53" s="116" t="n">
        <v>0.644459048714368</v>
      </c>
      <c r="E53" s="116" t="n">
        <v>0.802701519604778</v>
      </c>
      <c r="F53" s="116" t="n">
        <v>0.00625425422766468</v>
      </c>
      <c r="G53" s="116" t="n">
        <v>0.0280812341273293</v>
      </c>
      <c r="H53" s="116" t="n">
        <v>0.0230766618228925</v>
      </c>
      <c r="I53" s="116" t="n">
        <v>0.0238243215247566</v>
      </c>
      <c r="J53" s="116" t="n">
        <v>0.0418962485345838</v>
      </c>
    </row>
    <row r="54" customFormat="false" ht="15.75" hidden="false" customHeight="false" outlineLevel="0" collapsed="false">
      <c r="A54" s="122" t="s">
        <v>236</v>
      </c>
      <c r="B54" s="116" t="n">
        <v>0.0958277203835737</v>
      </c>
      <c r="C54" s="116" t="n">
        <v>0.237147322916324</v>
      </c>
      <c r="D54" s="116" t="n">
        <v>0.504723568553356</v>
      </c>
      <c r="E54" s="116" t="n">
        <v>0.621286973922832</v>
      </c>
      <c r="F54" s="116" t="n">
        <v>0.00402761222030009</v>
      </c>
      <c r="G54" s="116" t="n">
        <v>0.0189920416524339</v>
      </c>
      <c r="H54" s="116" t="n">
        <v>0.0151499346211789</v>
      </c>
      <c r="I54" s="116" t="n">
        <v>0.0223741454319453</v>
      </c>
      <c r="J54" s="116" t="n">
        <v>0.0254396248534584</v>
      </c>
    </row>
    <row r="55" customFormat="false" ht="15.75" hidden="false" customHeight="false" outlineLevel="0" collapsed="false">
      <c r="A55" s="122" t="s">
        <v>237</v>
      </c>
      <c r="B55" s="116" t="n">
        <v>0.119188543480608</v>
      </c>
      <c r="C55" s="116" t="n">
        <v>0.286014015555107</v>
      </c>
      <c r="D55" s="116" t="n">
        <v>0.570935677318656</v>
      </c>
      <c r="E55" s="116" t="n">
        <v>0.684635107247827</v>
      </c>
      <c r="F55" s="116" t="n">
        <v>0.0062037845609305</v>
      </c>
      <c r="G55" s="116" t="n">
        <v>0.0277523767898856</v>
      </c>
      <c r="H55" s="116" t="n">
        <v>0.0222045398859328</v>
      </c>
      <c r="I55" s="116" t="n">
        <v>0.0244458255645328</v>
      </c>
      <c r="J55" s="116" t="n">
        <v>0.0349941383352872</v>
      </c>
    </row>
    <row r="56" customFormat="false" ht="15.75" hidden="false" customHeight="false" outlineLevel="0" collapsed="false">
      <c r="A56" s="122" t="s">
        <v>238</v>
      </c>
      <c r="B56" s="116" t="n">
        <v>0.0899746067805998</v>
      </c>
      <c r="C56" s="116" t="n">
        <v>0.240935183924825</v>
      </c>
      <c r="D56" s="116" t="n">
        <v>0.496138996138996</v>
      </c>
      <c r="E56" s="116" t="n">
        <v>0.603089237696204</v>
      </c>
      <c r="F56" s="116" t="n">
        <v>0.00400636183430676</v>
      </c>
      <c r="G56" s="116" t="n">
        <v>0.0176267532869821</v>
      </c>
      <c r="H56" s="116" t="n">
        <v>0.0160184176627132</v>
      </c>
      <c r="I56" s="116" t="n">
        <v>0.0155376009944065</v>
      </c>
      <c r="J56" s="116" t="n">
        <v>0.0232121922626026</v>
      </c>
    </row>
    <row r="57" customFormat="false" ht="15.75" hidden="false" customHeight="false" outlineLevel="0" collapsed="false">
      <c r="A57" s="122" t="s">
        <v>239</v>
      </c>
      <c r="B57" s="116" t="n">
        <v>0.158296917610503</v>
      </c>
      <c r="C57" s="116" t="n">
        <v>0.36240019901525</v>
      </c>
      <c r="D57" s="116" t="n">
        <v>0.690092828390701</v>
      </c>
      <c r="E57" s="116" t="n">
        <v>0.801513351260084</v>
      </c>
      <c r="F57" s="116" t="n">
        <v>0.00939333468361828</v>
      </c>
      <c r="G57" s="116" t="n">
        <v>0.0392411669979993</v>
      </c>
      <c r="H57" s="116" t="n">
        <v>0.033566384369246</v>
      </c>
      <c r="I57" s="116" t="n">
        <v>0.033561218147918</v>
      </c>
      <c r="J57" s="116" t="n">
        <v>0.0471570926143025</v>
      </c>
    </row>
    <row r="58" customFormat="false" ht="15.75" hidden="false" customHeight="false" outlineLevel="0" collapsed="false">
      <c r="A58" s="122" t="s">
        <v>240</v>
      </c>
      <c r="B58" s="116" t="n">
        <v>0.111617515219503</v>
      </c>
      <c r="C58" s="116" t="n">
        <v>0.284502626156424</v>
      </c>
      <c r="D58" s="116" t="n">
        <v>0.575166351762096</v>
      </c>
      <c r="E58" s="116" t="n">
        <v>0.685260459008192</v>
      </c>
      <c r="F58" s="116" t="n">
        <v>0.00554170222232552</v>
      </c>
      <c r="G58" s="116" t="n">
        <v>0.0248297898071199</v>
      </c>
      <c r="H58" s="116" t="n">
        <v>0.0222203084327763</v>
      </c>
      <c r="I58" s="116" t="n">
        <v>0.0229956494717216</v>
      </c>
      <c r="J58" s="116" t="n">
        <v>0.0303341148886284</v>
      </c>
    </row>
    <row r="59" customFormat="false" ht="15.75" hidden="false" customHeight="false" outlineLevel="0" collapsed="false">
      <c r="A59" s="122" t="s">
        <v>241</v>
      </c>
      <c r="B59" s="116" t="n">
        <v>0.0771700406948636</v>
      </c>
      <c r="C59" s="116" t="n">
        <v>0.206187309022807</v>
      </c>
      <c r="D59" s="116" t="n">
        <v>0.44763000082149</v>
      </c>
      <c r="E59" s="116" t="n">
        <v>0.558126446125946</v>
      </c>
      <c r="F59" s="116" t="n">
        <v>0.00303747704792294</v>
      </c>
      <c r="G59" s="116" t="n">
        <v>0.0132518898688602</v>
      </c>
      <c r="H59" s="116" t="n">
        <v>0.0123031054333561</v>
      </c>
      <c r="I59" s="116" t="n">
        <v>0.0157447690076652</v>
      </c>
      <c r="J59" s="116" t="n">
        <v>0.0183177022274326</v>
      </c>
    </row>
    <row r="60" customFormat="false" ht="15.75" hidden="false" customHeight="false" outlineLevel="0" collapsed="false">
      <c r="A60" s="122" t="s">
        <v>242</v>
      </c>
      <c r="B60" s="116" t="n">
        <v>0.148233504968341</v>
      </c>
      <c r="C60" s="116" t="n">
        <v>0.347638336720661</v>
      </c>
      <c r="D60" s="116" t="n">
        <v>0.659245872011829</v>
      </c>
      <c r="E60" s="116" t="n">
        <v>0.767181539616034</v>
      </c>
      <c r="F60" s="116" t="n">
        <v>0.00923462086323052</v>
      </c>
      <c r="G60" s="116" t="n">
        <v>0.0356969335644529</v>
      </c>
      <c r="H60" s="116" t="n">
        <v>0.0317578533428106</v>
      </c>
      <c r="I60" s="116" t="n">
        <v>0.0319038740418479</v>
      </c>
      <c r="J60" s="116" t="n">
        <v>0.0456184056271981</v>
      </c>
    </row>
    <row r="61" customFormat="false" ht="15.75" hidden="false" customHeight="false" outlineLevel="0" collapsed="false">
      <c r="A61" s="122" t="s">
        <v>243</v>
      </c>
      <c r="B61" s="116" t="n">
        <v>0.098766011574802</v>
      </c>
      <c r="C61" s="116" t="n">
        <v>0.25562194612507</v>
      </c>
      <c r="D61" s="116" t="n">
        <v>0.528505709356773</v>
      </c>
      <c r="E61" s="116" t="n">
        <v>0.644112313176162</v>
      </c>
      <c r="F61" s="116" t="n">
        <v>0.00447453440072251</v>
      </c>
      <c r="G61" s="116" t="n">
        <v>0.0192222417886444</v>
      </c>
      <c r="H61" s="116" t="n">
        <v>0.0173611700746944</v>
      </c>
      <c r="I61" s="116" t="n">
        <v>0.0163662730474415</v>
      </c>
      <c r="J61" s="116" t="n">
        <v>0.0261869871043376</v>
      </c>
    </row>
    <row r="62" customFormat="false" ht="15.75" hidden="false" customHeight="false" outlineLevel="0" collapsed="false">
      <c r="A62" s="122" t="s">
        <v>244</v>
      </c>
      <c r="B62" s="116" t="n">
        <v>0.128960943257185</v>
      </c>
      <c r="C62" s="116" t="n">
        <v>0.316265272308248</v>
      </c>
      <c r="D62" s="116" t="n">
        <v>0.621991292204058</v>
      </c>
      <c r="E62" s="116" t="n">
        <v>0.72753423800888</v>
      </c>
      <c r="F62" s="116" t="n">
        <v>0.0071248559788293</v>
      </c>
      <c r="G62" s="116" t="n">
        <v>0.0293266486891322</v>
      </c>
      <c r="H62" s="116" t="n">
        <v>0.0261418247362407</v>
      </c>
      <c r="I62" s="116" t="n">
        <v>0.0269318417236379</v>
      </c>
      <c r="J62" s="116" t="n">
        <v>0.0377930832356389</v>
      </c>
    </row>
    <row r="63" customFormat="false" ht="15.75" hidden="false" customHeight="false" outlineLevel="0" collapsed="false">
      <c r="A63" s="122" t="s">
        <v>245</v>
      </c>
      <c r="B63" s="116" t="n">
        <v>0.139352918812104</v>
      </c>
      <c r="C63" s="116" t="n">
        <v>0.338161643565565</v>
      </c>
      <c r="D63" s="116" t="n">
        <v>0.64955228785016</v>
      </c>
      <c r="E63" s="116" t="n">
        <v>0.745669439059471</v>
      </c>
      <c r="F63" s="116" t="n">
        <v>0.00795893362906787</v>
      </c>
      <c r="G63" s="116" t="n">
        <v>0.0358295373295511</v>
      </c>
      <c r="H63" s="116" t="n">
        <v>0.0299650908632188</v>
      </c>
      <c r="I63" s="116" t="n">
        <v>0.0294178578827429</v>
      </c>
      <c r="J63" s="116" t="n">
        <v>0.0403429073856975</v>
      </c>
    </row>
    <row r="64" customFormat="false" ht="15.75" hidden="false" customHeight="false" outlineLevel="0" collapsed="false">
      <c r="A64" s="122" t="s">
        <v>246</v>
      </c>
      <c r="B64" s="116" t="n">
        <v>0.154499669090209</v>
      </c>
      <c r="C64" s="116" t="n">
        <v>0.358429281526785</v>
      </c>
      <c r="D64" s="116" t="n">
        <v>0.686847942167091</v>
      </c>
      <c r="E64" s="116" t="n">
        <v>0.805140391470202</v>
      </c>
      <c r="F64" s="116" t="n">
        <v>0.00897496770937441</v>
      </c>
      <c r="G64" s="116" t="n">
        <v>0.0388051658183562</v>
      </c>
      <c r="H64" s="116" t="n">
        <v>0.0335991344280748</v>
      </c>
      <c r="I64" s="116" t="n">
        <v>0.033561218147918</v>
      </c>
      <c r="J64" s="116" t="n">
        <v>0.0468200468933177</v>
      </c>
    </row>
    <row r="65" customFormat="false" ht="15.75" hidden="false" customHeight="false" outlineLevel="0" collapsed="false">
      <c r="A65" s="122" t="s">
        <v>247</v>
      </c>
      <c r="B65" s="116" t="n">
        <v>0.125473482626063</v>
      </c>
      <c r="C65" s="116" t="n">
        <v>0.308384456157973</v>
      </c>
      <c r="D65" s="116" t="n">
        <v>0.6110654727676</v>
      </c>
      <c r="E65" s="116" t="n">
        <v>0.722281283221812</v>
      </c>
      <c r="F65" s="116" t="n">
        <v>0.00683598354423235</v>
      </c>
      <c r="G65" s="116" t="n">
        <v>0.0298008397531236</v>
      </c>
      <c r="H65" s="116" t="n">
        <v>0.025313369544386</v>
      </c>
      <c r="I65" s="116" t="n">
        <v>0.0275533457634141</v>
      </c>
      <c r="J65" s="116" t="n">
        <v>0.0367526377491207</v>
      </c>
    </row>
    <row r="66" customFormat="false" ht="15.75" hidden="false" customHeight="false" outlineLevel="0" collapsed="false">
      <c r="A66" s="122" t="s">
        <v>248</v>
      </c>
      <c r="B66" s="116" t="n">
        <v>0.0880971044219874</v>
      </c>
      <c r="C66" s="116" t="n">
        <v>0.234551675905543</v>
      </c>
      <c r="D66" s="116" t="n">
        <v>0.449642651770311</v>
      </c>
      <c r="E66" s="116" t="n">
        <v>0.527734350572197</v>
      </c>
      <c r="F66" s="116" t="n">
        <v>0.005021731840051</v>
      </c>
      <c r="G66" s="116" t="n">
        <v>0.0222986491389242</v>
      </c>
      <c r="H66" s="116" t="n">
        <v>0.0176571335692955</v>
      </c>
      <c r="I66" s="116" t="n">
        <v>0.0194737932463228</v>
      </c>
      <c r="J66" s="116" t="n">
        <v>0.0250146541617819</v>
      </c>
    </row>
    <row r="67" customFormat="false" ht="15.75" hidden="false" customHeight="false" outlineLevel="0" collapsed="false">
      <c r="A67" s="122" t="s">
        <v>249</v>
      </c>
      <c r="B67" s="116" t="n">
        <v>0.11163629024309</v>
      </c>
      <c r="C67" s="116" t="n">
        <v>0.262653192458073</v>
      </c>
      <c r="D67" s="116" t="n">
        <v>0.563501191160766</v>
      </c>
      <c r="E67" s="116" t="n">
        <v>0.694140454005378</v>
      </c>
      <c r="F67" s="116" t="n">
        <v>0.00490419064252534</v>
      </c>
      <c r="G67" s="116" t="n">
        <v>0.0217035234411632</v>
      </c>
      <c r="H67" s="116" t="n">
        <v>0.0182211623602361</v>
      </c>
      <c r="I67" s="116" t="n">
        <v>0.0223741454319453</v>
      </c>
      <c r="J67" s="116" t="n">
        <v>0.0327080890973036</v>
      </c>
    </row>
    <row r="68" customFormat="false" ht="15.75" hidden="false" customHeight="false" outlineLevel="0" collapsed="false">
      <c r="A68" s="122" t="s">
        <v>250</v>
      </c>
      <c r="B68" s="116" t="n">
        <v>0.0787189801407188</v>
      </c>
      <c r="C68" s="116" t="n">
        <v>0.180934902299471</v>
      </c>
      <c r="D68" s="116" t="n">
        <v>0.39098825269038</v>
      </c>
      <c r="E68" s="116" t="n">
        <v>0.49083859671065</v>
      </c>
      <c r="F68" s="116" t="n">
        <v>0.00307997781990962</v>
      </c>
      <c r="G68" s="116" t="n">
        <v>0.0137483583653881</v>
      </c>
      <c r="H68" s="116" t="n">
        <v>0.0111835386074675</v>
      </c>
      <c r="I68" s="116" t="n">
        <v>0.0186451211932878</v>
      </c>
      <c r="J68" s="116" t="n">
        <v>0.0213364595545135</v>
      </c>
    </row>
    <row r="69" customFormat="false" ht="15.75" hidden="false" customHeight="false" outlineLevel="0" collapsed="false">
      <c r="A69" s="122" t="s">
        <v>251</v>
      </c>
      <c r="B69" s="116" t="n">
        <v>0.147768823134584</v>
      </c>
      <c r="C69" s="116" t="n">
        <v>0.334035832132514</v>
      </c>
      <c r="D69" s="116" t="n">
        <v>0.659903064158383</v>
      </c>
      <c r="E69" s="116" t="n">
        <v>0.786254768307173</v>
      </c>
      <c r="F69" s="116" t="n">
        <v>0.00773779679982468</v>
      </c>
      <c r="G69" s="116" t="n">
        <v>0.0344069641375769</v>
      </c>
      <c r="H69" s="116" t="n">
        <v>0.0277259572114417</v>
      </c>
      <c r="I69" s="116" t="n">
        <v>0.0283820178164491</v>
      </c>
      <c r="J69" s="116" t="n">
        <v>0.0449443141852286</v>
      </c>
    </row>
    <row r="70" customFormat="false" ht="15.75" hidden="false" customHeight="false" outlineLevel="0" collapsed="false">
      <c r="A70" s="122" t="s">
        <v>252</v>
      </c>
      <c r="B70" s="116" t="n">
        <v>0.12739792254364</v>
      </c>
      <c r="C70" s="116" t="n">
        <v>0.286708691427794</v>
      </c>
      <c r="D70" s="116" t="n">
        <v>0.613529943317177</v>
      </c>
      <c r="E70" s="116" t="n">
        <v>0.76024013507598</v>
      </c>
      <c r="F70" s="116" t="n">
        <v>0.0054128717572409</v>
      </c>
      <c r="G70" s="116" t="n">
        <v>0.0265133272088074</v>
      </c>
      <c r="H70" s="116" t="n">
        <v>0.0200915546089037</v>
      </c>
      <c r="I70" s="116" t="n">
        <v>0.0267246737103791</v>
      </c>
      <c r="J70" s="116" t="n">
        <v>0.0386137162954279</v>
      </c>
    </row>
    <row r="71" customFormat="false" ht="15.75" hidden="false" customHeight="false" outlineLevel="0" collapsed="false">
      <c r="A71" s="122" t="s">
        <v>253</v>
      </c>
      <c r="B71" s="116" t="n">
        <v>0.147914329567377</v>
      </c>
      <c r="C71" s="116" t="n">
        <v>0.324901783157865</v>
      </c>
      <c r="D71" s="116" t="n">
        <v>0.660847777869054</v>
      </c>
      <c r="E71" s="116" t="n">
        <v>0.805828278406604</v>
      </c>
      <c r="F71" s="116" t="n">
        <v>0.00741904100992459</v>
      </c>
      <c r="G71" s="116" t="n">
        <v>0.0333132482830465</v>
      </c>
      <c r="H71" s="116" t="n">
        <v>0.0265214828256266</v>
      </c>
      <c r="I71" s="116" t="n">
        <v>0.0341827221876942</v>
      </c>
      <c r="J71" s="116" t="n">
        <v>0.0466002344665885</v>
      </c>
    </row>
    <row r="72" customFormat="false" ht="15.75" hidden="false" customHeight="false" outlineLevel="0" collapsed="false">
      <c r="A72" s="122" t="s">
        <v>254</v>
      </c>
      <c r="B72" s="116" t="n">
        <v>0.147595154166412</v>
      </c>
      <c r="C72" s="116" t="n">
        <v>0.328736581725331</v>
      </c>
      <c r="D72" s="116" t="n">
        <v>0.660026287685862</v>
      </c>
      <c r="E72" s="116" t="n">
        <v>0.796448002001126</v>
      </c>
      <c r="F72" s="116" t="n">
        <v>0.00727892127728101</v>
      </c>
      <c r="G72" s="116" t="n">
        <v>0.0344854655665151</v>
      </c>
      <c r="H72" s="116" t="n">
        <v>0.0262995102046757</v>
      </c>
      <c r="I72" s="116" t="n">
        <v>0.0261031696706029</v>
      </c>
      <c r="J72" s="116" t="n">
        <v>0.0449003516998828</v>
      </c>
    </row>
    <row r="73" customFormat="false" ht="15.75" hidden="false" customHeight="false" outlineLevel="0" collapsed="false">
      <c r="A73" s="122" t="s">
        <v>255</v>
      </c>
      <c r="B73" s="116" t="n">
        <v>0.143215879914949</v>
      </c>
      <c r="C73" s="116" t="n">
        <v>0.316697097850729</v>
      </c>
      <c r="D73" s="116" t="n">
        <v>0.640515895835045</v>
      </c>
      <c r="E73" s="116" t="n">
        <v>0.788380964292414</v>
      </c>
      <c r="F73" s="116" t="n">
        <v>0.00684660873722902</v>
      </c>
      <c r="G73" s="116" t="n">
        <v>0.0309698745462299</v>
      </c>
      <c r="H73" s="116" t="n">
        <v>0.0243223770235291</v>
      </c>
      <c r="I73" s="116" t="n">
        <v>0.0254816656308266</v>
      </c>
      <c r="J73" s="116" t="n">
        <v>0.0432883939038687</v>
      </c>
    </row>
    <row r="74" customFormat="false" ht="15.75" hidden="false" customHeight="false" outlineLevel="0" collapsed="false">
      <c r="A74" s="122" t="s">
        <v>256</v>
      </c>
      <c r="B74" s="116" t="n">
        <v>0.155330463883895</v>
      </c>
      <c r="C74" s="116" t="n">
        <v>0.337420030133913</v>
      </c>
      <c r="D74" s="116" t="n">
        <v>0.668076891481147</v>
      </c>
      <c r="E74" s="116" t="n">
        <v>0.813019823650804</v>
      </c>
      <c r="F74" s="116" t="n">
        <v>0.00819932862061752</v>
      </c>
      <c r="G74" s="116" t="n">
        <v>0.0357489142403714</v>
      </c>
      <c r="H74" s="116" t="n">
        <v>0.0280316244271772</v>
      </c>
      <c r="I74" s="116" t="n">
        <v>0.0337683861611767</v>
      </c>
      <c r="J74" s="116" t="n">
        <v>0.0470984759671747</v>
      </c>
    </row>
    <row r="75" customFormat="false" ht="15.75" hidden="false" customHeight="false" outlineLevel="0" collapsed="false">
      <c r="A75" s="122" t="s">
        <v>257</v>
      </c>
      <c r="B75" s="116" t="n">
        <v>0.157780604461884</v>
      </c>
      <c r="C75" s="116" t="n">
        <v>0.344620251679191</v>
      </c>
      <c r="D75" s="116" t="n">
        <v>0.679084859935924</v>
      </c>
      <c r="E75" s="116" t="n">
        <v>0.828340941779751</v>
      </c>
      <c r="F75" s="116" t="n">
        <v>0.00822921197592066</v>
      </c>
      <c r="G75" s="116" t="n">
        <v>0.0360162434308095</v>
      </c>
      <c r="H75" s="116" t="n">
        <v>0.0292348858478505</v>
      </c>
      <c r="I75" s="116" t="n">
        <v>0.0348042262274705</v>
      </c>
      <c r="J75" s="116" t="n">
        <v>0.0494284876905041</v>
      </c>
    </row>
    <row r="76" customFormat="false" ht="15.75" hidden="false" customHeight="false" outlineLevel="0" collapsed="false">
      <c r="A76" s="122" t="s">
        <v>258</v>
      </c>
      <c r="B76" s="116" t="n">
        <v>0.147834535717136</v>
      </c>
      <c r="C76" s="116" t="n">
        <v>0.328332918718229</v>
      </c>
      <c r="D76" s="116" t="n">
        <v>0.658219009282839</v>
      </c>
      <c r="E76" s="116" t="n">
        <v>0.801450816084047</v>
      </c>
      <c r="F76" s="116" t="n">
        <v>0.00757443445750089</v>
      </c>
      <c r="G76" s="116" t="n">
        <v>0.033741823651844</v>
      </c>
      <c r="H76" s="116" t="n">
        <v>0.0270466967320293</v>
      </c>
      <c r="I76" s="116" t="n">
        <v>0.034389890200953</v>
      </c>
      <c r="J76" s="116" t="n">
        <v>0.0462924970691676</v>
      </c>
    </row>
    <row r="77" customFormat="false" ht="15.75" hidden="false" customHeight="false" outlineLevel="0" collapsed="false">
      <c r="A77" s="122" t="s">
        <v>259</v>
      </c>
      <c r="B77" s="116" t="n">
        <v>0.109613281451685</v>
      </c>
      <c r="C77" s="116" t="n">
        <v>0.24929006942065</v>
      </c>
      <c r="D77" s="116" t="n">
        <v>0.561447465702785</v>
      </c>
      <c r="E77" s="116" t="n">
        <v>0.710962416359202</v>
      </c>
      <c r="F77" s="116" t="n">
        <v>0.00432445354964455</v>
      </c>
      <c r="G77" s="116" t="n">
        <v>0.0191585919813973</v>
      </c>
      <c r="H77" s="116" t="n">
        <v>0.015199666191993</v>
      </c>
      <c r="I77" s="116" t="n">
        <v>0.015951937020924</v>
      </c>
      <c r="J77" s="116" t="n">
        <v>0.0306125439624853</v>
      </c>
    </row>
    <row r="78" customFormat="false" ht="15.75" hidden="false" customHeight="false" outlineLevel="0" collapsed="false">
      <c r="A78" s="122" t="s">
        <v>260</v>
      </c>
      <c r="B78" s="116" t="n">
        <v>0.137081140958183</v>
      </c>
      <c r="C78" s="116" t="n">
        <v>0.307361217372529</v>
      </c>
      <c r="D78" s="116" t="n">
        <v>0.633902899860347</v>
      </c>
      <c r="E78" s="116" t="n">
        <v>0.785566881370771</v>
      </c>
      <c r="F78" s="116" t="n">
        <v>0.00641163989892785</v>
      </c>
      <c r="G78" s="116" t="n">
        <v>0.0290635628191773</v>
      </c>
      <c r="H78" s="116" t="n">
        <v>0.0228862262956287</v>
      </c>
      <c r="I78" s="116" t="n">
        <v>0.0281748498031904</v>
      </c>
      <c r="J78" s="116" t="n">
        <v>0.0412807737397421</v>
      </c>
    </row>
    <row r="79" customFormat="false" ht="15.75" hidden="false" customHeight="false" outlineLevel="0" collapsed="false">
      <c r="A79" s="122" t="s">
        <v>261</v>
      </c>
      <c r="B79" s="116" t="n">
        <v>0.134278968687954</v>
      </c>
      <c r="C79" s="116" t="n">
        <v>0.300935465550179</v>
      </c>
      <c r="D79" s="116" t="n">
        <v>0.635956625318327</v>
      </c>
      <c r="E79" s="116" t="n">
        <v>0.791945469326496</v>
      </c>
      <c r="F79" s="116" t="n">
        <v>0.00602979702561004</v>
      </c>
      <c r="G79" s="116" t="n">
        <v>0.0285564860214415</v>
      </c>
      <c r="H79" s="116" t="n">
        <v>0.0226242258249982</v>
      </c>
      <c r="I79" s="116" t="n">
        <v>0.0238243215247566</v>
      </c>
      <c r="J79" s="116" t="n">
        <v>0.0407239155920281</v>
      </c>
    </row>
    <row r="80" customFormat="false" ht="15.75" hidden="false" customHeight="false" outlineLevel="0" collapsed="false">
      <c r="A80" s="122" t="s">
        <v>262</v>
      </c>
      <c r="B80" s="116" t="n">
        <v>0.151073227285742</v>
      </c>
      <c r="C80" s="116" t="n">
        <v>0.332557299025107</v>
      </c>
      <c r="D80" s="116" t="n">
        <v>0.671937895342151</v>
      </c>
      <c r="E80" s="116" t="n">
        <v>0.819460946782565</v>
      </c>
      <c r="F80" s="116" t="n">
        <v>0.00778228979549824</v>
      </c>
      <c r="G80" s="116" t="n">
        <v>0.0344366673809589</v>
      </c>
      <c r="H80" s="116" t="n">
        <v>0.0279721891352286</v>
      </c>
      <c r="I80" s="116" t="n">
        <v>0.0325253780816242</v>
      </c>
      <c r="J80" s="116" t="n">
        <v>0.0469372801875733</v>
      </c>
    </row>
    <row r="81" customFormat="false" ht="15.75" hidden="false" customHeight="false" outlineLevel="0" collapsed="false">
      <c r="A81" s="122" t="s">
        <v>263</v>
      </c>
      <c r="B81" s="116" t="n">
        <v>0.15169749681998</v>
      </c>
      <c r="C81" s="116" t="n">
        <v>0.339888945735488</v>
      </c>
      <c r="D81" s="116" t="n">
        <v>0.666474985623922</v>
      </c>
      <c r="E81" s="116" t="n">
        <v>0.805265461822275</v>
      </c>
      <c r="F81" s="116" t="n">
        <v>0.00797885586593663</v>
      </c>
      <c r="G81" s="116" t="n">
        <v>0.0349204059160374</v>
      </c>
      <c r="H81" s="116" t="n">
        <v>0.0283918750742941</v>
      </c>
      <c r="I81" s="116" t="n">
        <v>0.0306608659622954</v>
      </c>
      <c r="J81" s="116" t="n">
        <v>0.0460873388042204</v>
      </c>
    </row>
    <row r="82" customFormat="false" ht="15.75" hidden="false" customHeight="false" outlineLevel="0" collapsed="false">
      <c r="A82" s="122" t="s">
        <v>264</v>
      </c>
      <c r="B82" s="116" t="n">
        <v>0.0714108022098203</v>
      </c>
      <c r="C82" s="116" t="n">
        <v>0.20621077780229</v>
      </c>
      <c r="D82" s="116" t="n">
        <v>0.40064076234289</v>
      </c>
      <c r="E82" s="116" t="n">
        <v>0.494278031392658</v>
      </c>
      <c r="F82" s="116" t="n">
        <v>0.00288540397315811</v>
      </c>
      <c r="G82" s="116" t="n">
        <v>0.0111440204188582</v>
      </c>
      <c r="H82" s="116" t="n">
        <v>0.0111447237229297</v>
      </c>
      <c r="I82" s="116" t="n">
        <v>0.0136730888750777</v>
      </c>
      <c r="J82" s="116" t="n">
        <v>0.0163540445486518</v>
      </c>
    </row>
    <row r="83" customFormat="false" ht="15.75" hidden="false" customHeight="false" outlineLevel="0" collapsed="false">
      <c r="A83" s="122" t="s">
        <v>265</v>
      </c>
      <c r="B83" s="116" t="n">
        <v>0.114715394111214</v>
      </c>
      <c r="C83" s="116" t="n">
        <v>0.299438157419185</v>
      </c>
      <c r="D83" s="116" t="n">
        <v>0.57052493222706</v>
      </c>
      <c r="E83" s="116" t="n">
        <v>0.656431742855356</v>
      </c>
      <c r="F83" s="116" t="n">
        <v>0.00608823558709172</v>
      </c>
      <c r="G83" s="116" t="n">
        <v>0.0224068538112444</v>
      </c>
      <c r="H83" s="116" t="n">
        <v>0.021521640511095</v>
      </c>
      <c r="I83" s="116" t="n">
        <v>0.0207168013258753</v>
      </c>
      <c r="J83" s="116" t="n">
        <v>0.0314917936694021</v>
      </c>
    </row>
    <row r="84" customFormat="false" ht="15.75" hidden="false" customHeight="false" outlineLevel="0" collapsed="false">
      <c r="A84" s="122" t="s">
        <v>266</v>
      </c>
      <c r="B84" s="116" t="n">
        <v>0.148702880557994</v>
      </c>
      <c r="C84" s="116" t="n">
        <v>0.347840168224211</v>
      </c>
      <c r="D84" s="116" t="n">
        <v>0.65279717407377</v>
      </c>
      <c r="E84" s="116" t="n">
        <v>0.760302670252017</v>
      </c>
      <c r="F84" s="116" t="n">
        <v>0.00882289463460957</v>
      </c>
      <c r="G84" s="116" t="n">
        <v>0.0309550229245389</v>
      </c>
      <c r="H84" s="116" t="n">
        <v>0.0282317636755755</v>
      </c>
      <c r="I84" s="116" t="n">
        <v>0.0379117464263518</v>
      </c>
      <c r="J84" s="116" t="n">
        <v>0.0417057444314185</v>
      </c>
    </row>
    <row r="85" customFormat="false" ht="15.75" hidden="false" customHeight="false" outlineLevel="0" collapsed="false">
      <c r="A85" s="122" t="s">
        <v>267</v>
      </c>
      <c r="B85" s="116" t="n">
        <v>0.105487470018634</v>
      </c>
      <c r="C85" s="116" t="n">
        <v>0.27958356997686</v>
      </c>
      <c r="D85" s="116" t="n">
        <v>0.545264109093896</v>
      </c>
      <c r="E85" s="116" t="n">
        <v>0.631167531736602</v>
      </c>
      <c r="F85" s="116" t="n">
        <v>0.00531126834921025</v>
      </c>
      <c r="G85" s="116" t="n">
        <v>0.0244213702106172</v>
      </c>
      <c r="H85" s="116" t="n">
        <v>0.0202747123453166</v>
      </c>
      <c r="I85" s="116" t="n">
        <v>0.0238243215247566</v>
      </c>
      <c r="J85" s="116" t="n">
        <v>0.0268024618991794</v>
      </c>
    </row>
    <row r="86" customFormat="false" ht="15.75" hidden="false" customHeight="false" outlineLevel="0" collapsed="false">
      <c r="A86" s="122" t="s">
        <v>268</v>
      </c>
      <c r="B86" s="116" t="n">
        <v>0.108744936610827</v>
      </c>
      <c r="C86" s="116" t="n">
        <v>0.286121971940727</v>
      </c>
      <c r="D86" s="116" t="n">
        <v>0.557381089295983</v>
      </c>
      <c r="E86" s="116" t="n">
        <v>0.651116252892252</v>
      </c>
      <c r="F86" s="116" t="n">
        <v>0.00561475042417763</v>
      </c>
      <c r="G86" s="116" t="n">
        <v>0.023489961364567</v>
      </c>
      <c r="H86" s="116" t="n">
        <v>0.0203159531601381</v>
      </c>
      <c r="I86" s="116" t="n">
        <v>0.0250673296043091</v>
      </c>
      <c r="J86" s="116" t="n">
        <v>0.0300703399765533</v>
      </c>
    </row>
    <row r="87" customFormat="false" ht="15.75" hidden="false" customHeight="false" outlineLevel="0" collapsed="false">
      <c r="A87" s="122" t="s">
        <v>269</v>
      </c>
      <c r="B87" s="116" t="n">
        <v>0.115687001581796</v>
      </c>
      <c r="C87" s="116" t="n">
        <v>0.301418922407521</v>
      </c>
      <c r="D87" s="116" t="n">
        <v>0.5790273556231</v>
      </c>
      <c r="E87" s="116" t="n">
        <v>0.66049652929773</v>
      </c>
      <c r="F87" s="116" t="n">
        <v>0.00632132575845616</v>
      </c>
      <c r="G87" s="116" t="n">
        <v>0.0277735933923013</v>
      </c>
      <c r="H87" s="116" t="n">
        <v>0.0238444687576568</v>
      </c>
      <c r="I87" s="116" t="n">
        <v>0.0227884814584628</v>
      </c>
      <c r="J87" s="116" t="n">
        <v>0.0306711606096131</v>
      </c>
    </row>
    <row r="88" customFormat="false" ht="15.75" hidden="false" customHeight="false" outlineLevel="0" collapsed="false">
      <c r="A88" s="122" t="s">
        <v>270</v>
      </c>
      <c r="B88" s="116" t="n">
        <v>0.118841205544264</v>
      </c>
      <c r="C88" s="116" t="n">
        <v>0.303465399978409</v>
      </c>
      <c r="D88" s="116" t="n">
        <v>0.585065308469564</v>
      </c>
      <c r="E88" s="116" t="n">
        <v>0.680007504221124</v>
      </c>
      <c r="F88" s="116" t="n">
        <v>0.00638906136380993</v>
      </c>
      <c r="G88" s="116" t="n">
        <v>0.0273991203596638</v>
      </c>
      <c r="H88" s="116" t="n">
        <v>0.0235133292739433</v>
      </c>
      <c r="I88" s="116" t="n">
        <v>0.0273461777501554</v>
      </c>
      <c r="J88" s="116" t="n">
        <v>0.0306418522860492</v>
      </c>
    </row>
    <row r="89" customFormat="false" ht="15.75" hidden="false" customHeight="false" outlineLevel="0" collapsed="false">
      <c r="A89" s="122" t="s">
        <v>271</v>
      </c>
      <c r="B89" s="116" t="n">
        <v>0.115133138386005</v>
      </c>
      <c r="C89" s="116" t="n">
        <v>0.296748635290473</v>
      </c>
      <c r="D89" s="116" t="n">
        <v>0.576645034091843</v>
      </c>
      <c r="E89" s="116" t="n">
        <v>0.680382715277344</v>
      </c>
      <c r="F89" s="116" t="n">
        <v>0.0059673740167546</v>
      </c>
      <c r="G89" s="116" t="n">
        <v>0.0265812203365377</v>
      </c>
      <c r="H89" s="116" t="n">
        <v>0.0222736788990158</v>
      </c>
      <c r="I89" s="116" t="n">
        <v>0.0250673296043091</v>
      </c>
      <c r="J89" s="116" t="n">
        <v>0.0302608440797186</v>
      </c>
    </row>
    <row r="90" customFormat="false" ht="15.75" hidden="false" customHeight="false" outlineLevel="0" collapsed="false">
      <c r="A90" s="122" t="s">
        <v>272</v>
      </c>
      <c r="B90" s="116" t="n">
        <v>0.0876277288323343</v>
      </c>
      <c r="C90" s="116" t="n">
        <v>0.239733582415313</v>
      </c>
      <c r="D90" s="116" t="n">
        <v>0.475560667050029</v>
      </c>
      <c r="E90" s="116" t="n">
        <v>0.566568694890876</v>
      </c>
      <c r="F90" s="116" t="n">
        <v>0.00439086100587374</v>
      </c>
      <c r="G90" s="116" t="n">
        <v>0.0194163737007483</v>
      </c>
      <c r="H90" s="116" t="n">
        <v>0.0159092507999505</v>
      </c>
      <c r="I90" s="116" t="n">
        <v>0.015951937020924</v>
      </c>
      <c r="J90" s="116" t="n">
        <v>0.0230070339976553</v>
      </c>
    </row>
    <row r="91" customFormat="false" ht="15.75" hidden="false" customHeight="false" outlineLevel="0" collapsed="false">
      <c r="A91" s="122" t="s">
        <v>273</v>
      </c>
      <c r="B91" s="116" t="n">
        <v>0.136189327337842</v>
      </c>
      <c r="C91" s="116" t="n">
        <v>0.327872930640369</v>
      </c>
      <c r="D91" s="116" t="n">
        <v>0.629836523453545</v>
      </c>
      <c r="E91" s="116" t="n">
        <v>0.732036770683509</v>
      </c>
      <c r="F91" s="116" t="n">
        <v>0.00754720740044692</v>
      </c>
      <c r="G91" s="116" t="n">
        <v>0.0281989862707366</v>
      </c>
      <c r="H91" s="116" t="n">
        <v>0.0260290189780526</v>
      </c>
      <c r="I91" s="116" t="n">
        <v>0.0323182100683654</v>
      </c>
      <c r="J91" s="116" t="n">
        <v>0.0383939038686987</v>
      </c>
    </row>
    <row r="92" customFormat="false" ht="15.75" hidden="false" customHeight="false" outlineLevel="0" collapsed="false">
      <c r="A92" s="122" t="s">
        <v>274</v>
      </c>
      <c r="B92" s="116" t="n">
        <v>0.108529023839586</v>
      </c>
      <c r="C92" s="116" t="n">
        <v>0.27440166346709</v>
      </c>
      <c r="D92" s="116" t="n">
        <v>0.528136038774337</v>
      </c>
      <c r="E92" s="116" t="n">
        <v>0.612406978925646</v>
      </c>
      <c r="F92" s="116" t="n">
        <v>0.00550119367402572</v>
      </c>
      <c r="G92" s="116" t="n">
        <v>0.0266554784449928</v>
      </c>
      <c r="H92" s="116" t="n">
        <v>0.0209891488138414</v>
      </c>
      <c r="I92" s="116" t="n">
        <v>0.0223741454319453</v>
      </c>
      <c r="J92" s="116" t="n">
        <v>0.0288393903868699</v>
      </c>
    </row>
    <row r="93" customFormat="false" ht="15.75" hidden="false" customHeight="false" outlineLevel="0" collapsed="false">
      <c r="A93" s="122" t="s">
        <v>275</v>
      </c>
      <c r="B93" s="116" t="n">
        <v>0.138282742467695</v>
      </c>
      <c r="C93" s="116" t="n">
        <v>0.314265732296326</v>
      </c>
      <c r="D93" s="116" t="n">
        <v>0.616815904049947</v>
      </c>
      <c r="E93" s="116" t="n">
        <v>0.7390407103996</v>
      </c>
      <c r="F93" s="116" t="n">
        <v>0.00712419190426701</v>
      </c>
      <c r="G93" s="116" t="n">
        <v>0.0255055385940606</v>
      </c>
      <c r="H93" s="116" t="n">
        <v>0.0217824280165837</v>
      </c>
      <c r="I93" s="116" t="n">
        <v>0.0294178578827429</v>
      </c>
      <c r="J93" s="116" t="n">
        <v>0.0386137162954279</v>
      </c>
    </row>
    <row r="94" customFormat="false" ht="15.75" hidden="false" customHeight="false" outlineLevel="0" collapsed="false">
      <c r="A94" s="122" t="s">
        <v>276</v>
      </c>
      <c r="B94" s="116" t="n">
        <v>0.152730123117217</v>
      </c>
      <c r="C94" s="116" t="n">
        <v>0.340691577993795</v>
      </c>
      <c r="D94" s="116" t="n">
        <v>0.661792491579726</v>
      </c>
      <c r="E94" s="116" t="n">
        <v>0.790382089925583</v>
      </c>
      <c r="F94" s="116" t="n">
        <v>0.00803663035285602</v>
      </c>
      <c r="G94" s="116" t="n">
        <v>0.0300639256230786</v>
      </c>
      <c r="H94" s="116" t="n">
        <v>0.0257767222285566</v>
      </c>
      <c r="I94" s="116" t="n">
        <v>0.0283820178164491</v>
      </c>
      <c r="J94" s="116" t="n">
        <v>0.0455158264947245</v>
      </c>
    </row>
    <row r="95" customFormat="false" ht="15.75" hidden="false" customHeight="false" outlineLevel="0" collapsed="false">
      <c r="A95" s="122" t="s">
        <v>277</v>
      </c>
      <c r="B95" s="116" t="n">
        <v>0.129782350539078</v>
      </c>
      <c r="C95" s="116" t="n">
        <v>0.302728480302653</v>
      </c>
      <c r="D95" s="116" t="n">
        <v>0.594841041649552</v>
      </c>
      <c r="E95" s="116" t="n">
        <v>0.708335938965668</v>
      </c>
      <c r="F95" s="116" t="n">
        <v>0.00672973161426565</v>
      </c>
      <c r="G95" s="116" t="n">
        <v>0.0247428017372154</v>
      </c>
      <c r="H95" s="116" t="n">
        <v>0.0206871204935313</v>
      </c>
      <c r="I95" s="116" t="n">
        <v>0.0310752019888129</v>
      </c>
      <c r="J95" s="116" t="n">
        <v>0.0371483001172333</v>
      </c>
    </row>
    <row r="96" customFormat="false" ht="15.75" hidden="false" customHeight="false" outlineLevel="0" collapsed="false">
      <c r="A96" s="122" t="s">
        <v>278</v>
      </c>
      <c r="B96" s="116" t="n">
        <v>0.13731582875301</v>
      </c>
      <c r="C96" s="116" t="n">
        <v>0.317635849030035</v>
      </c>
      <c r="D96" s="116" t="n">
        <v>0.60999753552945</v>
      </c>
      <c r="E96" s="116" t="n">
        <v>0.725095366143456</v>
      </c>
      <c r="F96" s="116" t="n">
        <v>0.00711157448758347</v>
      </c>
      <c r="G96" s="116" t="n">
        <v>0.0281321539731271</v>
      </c>
      <c r="H96" s="116" t="n">
        <v>0.0227164111757756</v>
      </c>
      <c r="I96" s="116" t="n">
        <v>0.0277605137766729</v>
      </c>
      <c r="J96" s="116" t="n">
        <v>0.0369138335287222</v>
      </c>
    </row>
    <row r="97" customFormat="false" ht="15.75" hidden="false" customHeight="false" outlineLevel="0" collapsed="false">
      <c r="A97" s="122" t="s">
        <v>279</v>
      </c>
      <c r="B97" s="116" t="n">
        <v>0.102600810142268</v>
      </c>
      <c r="C97" s="116" t="n">
        <v>0.255452970912795</v>
      </c>
      <c r="D97" s="116" t="n">
        <v>0.521810564363756</v>
      </c>
      <c r="E97" s="116" t="n">
        <v>0.632855981489588</v>
      </c>
      <c r="F97" s="116" t="n">
        <v>0.00486301801966325</v>
      </c>
      <c r="G97" s="116" t="n">
        <v>0.0229181739294633</v>
      </c>
      <c r="H97" s="116" t="n">
        <v>0.0174569943208972</v>
      </c>
      <c r="I97" s="116" t="n">
        <v>0.0196809612595815</v>
      </c>
      <c r="J97" s="116" t="n">
        <v>0.0277403282532239</v>
      </c>
    </row>
    <row r="98" customFormat="false" ht="15.75" hidden="false" customHeight="false" outlineLevel="0" collapsed="false">
      <c r="A98" s="122" t="s">
        <v>280</v>
      </c>
      <c r="B98" s="116" t="n">
        <v>0.117672460326028</v>
      </c>
      <c r="C98" s="116" t="n">
        <v>0.281540866185713</v>
      </c>
      <c r="D98" s="116" t="n">
        <v>0.574057340014787</v>
      </c>
      <c r="E98" s="116" t="n">
        <v>0.692764680132575</v>
      </c>
      <c r="F98" s="116" t="n">
        <v>0.00542216880111299</v>
      </c>
      <c r="G98" s="116" t="n">
        <v>0.0257983277073976</v>
      </c>
      <c r="H98" s="116" t="n">
        <v>0.0200030081535517</v>
      </c>
      <c r="I98" s="116" t="n">
        <v>0.0250673296043091</v>
      </c>
      <c r="J98" s="116" t="n">
        <v>0.0321658851113716</v>
      </c>
    </row>
    <row r="99" customFormat="false" ht="15.75" hidden="false" customHeight="false" outlineLevel="0" collapsed="false">
      <c r="A99" s="122" t="s">
        <v>281</v>
      </c>
      <c r="B99" s="116" t="n">
        <v>0.11450417509587</v>
      </c>
      <c r="C99" s="116" t="n">
        <v>0.2760116217396</v>
      </c>
      <c r="D99" s="116" t="n">
        <v>0.562556477450095</v>
      </c>
      <c r="E99" s="116" t="n">
        <v>0.678381589644175</v>
      </c>
      <c r="F99" s="116" t="n">
        <v>0.0053969339677459</v>
      </c>
      <c r="G99" s="116" t="n">
        <v>0.0250833282059877</v>
      </c>
      <c r="H99" s="116" t="n">
        <v>0.0191054139486139</v>
      </c>
      <c r="I99" s="116" t="n">
        <v>0.0248601615910503</v>
      </c>
      <c r="J99" s="116" t="n">
        <v>0.0316822977725674</v>
      </c>
    </row>
    <row r="100" customFormat="false" ht="15.75" hidden="false" customHeight="false" outlineLevel="0" collapsed="false">
      <c r="A100" s="122" t="s">
        <v>282</v>
      </c>
      <c r="B100" s="116" t="n">
        <v>0.0949171317396467</v>
      </c>
      <c r="C100" s="116" t="n">
        <v>0.234776976188576</v>
      </c>
      <c r="D100" s="116" t="n">
        <v>0.496508666721433</v>
      </c>
      <c r="E100" s="116" t="n">
        <v>0.609905571884185</v>
      </c>
      <c r="F100" s="116" t="n">
        <v>0.00380913168930608</v>
      </c>
      <c r="G100" s="116" t="n">
        <v>0.0202639769672564</v>
      </c>
      <c r="H100" s="116" t="n">
        <v>0.014675665250732</v>
      </c>
      <c r="I100" s="116" t="n">
        <v>0.0190594572198053</v>
      </c>
      <c r="J100" s="116" t="n">
        <v>0.0250146541617819</v>
      </c>
    </row>
    <row r="101" customFormat="false" ht="15.75" hidden="false" customHeight="false" outlineLevel="0" collapsed="false">
      <c r="A101" s="122" t="s">
        <v>283</v>
      </c>
      <c r="B101" s="116" t="n">
        <v>0.10239428488282</v>
      </c>
      <c r="C101" s="116" t="n">
        <v>0.24870804368948</v>
      </c>
      <c r="D101" s="116" t="n">
        <v>0.528382485829294</v>
      </c>
      <c r="E101" s="116" t="n">
        <v>0.650741041836033</v>
      </c>
      <c r="F101" s="116" t="n">
        <v>0.0044101191681802</v>
      </c>
      <c r="G101" s="116" t="n">
        <v>0.0211200668747308</v>
      </c>
      <c r="H101" s="116" t="n">
        <v>0.0163046774361798</v>
      </c>
      <c r="I101" s="116" t="n">
        <v>0.0205096333126165</v>
      </c>
      <c r="J101" s="116" t="n">
        <v>0.0279747948417351</v>
      </c>
    </row>
    <row r="102" customFormat="false" ht="15.75" hidden="false" customHeight="false" outlineLevel="0" collapsed="false">
      <c r="A102" s="122" t="s">
        <v>284</v>
      </c>
      <c r="B102" s="116" t="n">
        <v>0.0680500729879042</v>
      </c>
      <c r="C102" s="116" t="n">
        <v>0.195279020319269</v>
      </c>
      <c r="D102" s="116" t="n">
        <v>0.37176538240368</v>
      </c>
      <c r="E102" s="116" t="n">
        <v>0.442811581514602</v>
      </c>
      <c r="F102" s="116" t="n">
        <v>0.003089938938344</v>
      </c>
      <c r="G102" s="116" t="n">
        <v>0.0155464654201206</v>
      </c>
      <c r="H102" s="116" t="n">
        <v>0.0104315002195467</v>
      </c>
      <c r="I102" s="116" t="n">
        <v>0.0171949451004765</v>
      </c>
      <c r="J102" s="116" t="n">
        <v>0.0182883939038687</v>
      </c>
    </row>
    <row r="103" customFormat="false" ht="15.75" hidden="false" customHeight="false" outlineLevel="0" collapsed="false">
      <c r="A103" s="122" t="s">
        <v>285</v>
      </c>
      <c r="B103" s="116" t="n">
        <v>0.135602607850776</v>
      </c>
      <c r="C103" s="116" t="n">
        <v>0.303845594206028</v>
      </c>
      <c r="D103" s="116" t="n">
        <v>0.603302390536433</v>
      </c>
      <c r="E103" s="116" t="n">
        <v>0.732224376211619</v>
      </c>
      <c r="F103" s="116" t="n">
        <v>0.00666398823259876</v>
      </c>
      <c r="G103" s="116" t="n">
        <v>0.0240394713671342</v>
      </c>
      <c r="H103" s="116" t="n">
        <v>0.0205427776416561</v>
      </c>
      <c r="I103" s="116" t="n">
        <v>0.0308680339755542</v>
      </c>
      <c r="J103" s="116" t="n">
        <v>0.0372655334114889</v>
      </c>
    </row>
    <row r="104" customFormat="false" ht="15.75" hidden="false" customHeight="false" outlineLevel="0" collapsed="false">
      <c r="A104" s="122" t="s">
        <v>286</v>
      </c>
      <c r="B104" s="116" t="n">
        <v>0.113157067153566</v>
      </c>
      <c r="C104" s="116" t="n">
        <v>0.251660416148398</v>
      </c>
      <c r="D104" s="116" t="n">
        <v>0.515731537008133</v>
      </c>
      <c r="E104" s="116" t="n">
        <v>0.636295416171597</v>
      </c>
      <c r="F104" s="116" t="n">
        <v>0.00520501641924355</v>
      </c>
      <c r="G104" s="116" t="n">
        <v>0.0165033341890696</v>
      </c>
      <c r="H104" s="116" t="n">
        <v>0.0149619250241987</v>
      </c>
      <c r="I104" s="116" t="n">
        <v>0.0258960016573441</v>
      </c>
      <c r="J104" s="116" t="n">
        <v>0.0318581477139508</v>
      </c>
    </row>
    <row r="105" customFormat="false" ht="15.75" hidden="false" customHeight="false" outlineLevel="0" collapsed="false">
      <c r="A105" s="122" t="s">
        <v>287</v>
      </c>
      <c r="B105" s="116" t="n">
        <v>0.109970006899821</v>
      </c>
      <c r="C105" s="116" t="n">
        <v>0.303958244347544</v>
      </c>
      <c r="D105" s="116" t="n">
        <v>0.545264109093896</v>
      </c>
      <c r="E105" s="116" t="n">
        <v>0.60477768744919</v>
      </c>
      <c r="F105" s="116" t="n">
        <v>0.00685789800478798</v>
      </c>
      <c r="G105" s="116" t="n">
        <v>0.0292895196349047</v>
      </c>
      <c r="H105" s="116" t="n">
        <v>0.0244849143525313</v>
      </c>
      <c r="I105" s="116" t="n">
        <v>0.0269318417236379</v>
      </c>
      <c r="J105" s="116" t="n">
        <v>0.0292497069167644</v>
      </c>
    </row>
    <row r="106" customFormat="false" ht="15.75" hidden="false" customHeight="false" outlineLevel="0" collapsed="false">
      <c r="A106" s="122" t="s">
        <v>288</v>
      </c>
      <c r="B106" s="116" t="n">
        <v>0.133570211547578</v>
      </c>
      <c r="C106" s="116" t="n">
        <v>0.333805838093584</v>
      </c>
      <c r="D106" s="116" t="n">
        <v>0.615501519756839</v>
      </c>
      <c r="E106" s="116" t="n">
        <v>0.704396222875367</v>
      </c>
      <c r="F106" s="116" t="n">
        <v>0.00788256505440431</v>
      </c>
      <c r="G106" s="116" t="n">
        <v>0.0301816777664858</v>
      </c>
      <c r="H106" s="116" t="n">
        <v>0.0279612724489524</v>
      </c>
      <c r="I106" s="116" t="n">
        <v>0.0275533457634141</v>
      </c>
      <c r="J106" s="116" t="n">
        <v>0.0363130128956624</v>
      </c>
    </row>
    <row r="107" customFormat="false" ht="15.75" hidden="false" customHeight="false" outlineLevel="0" collapsed="false">
      <c r="A107" s="122" t="s">
        <v>289</v>
      </c>
      <c r="B107" s="116" t="n">
        <v>0.0756492637843876</v>
      </c>
      <c r="C107" s="116" t="n">
        <v>0.208041342601937</v>
      </c>
      <c r="D107" s="116" t="n">
        <v>0.389180974287357</v>
      </c>
      <c r="E107" s="116" t="n">
        <v>0.459508473516353</v>
      </c>
      <c r="F107" s="116" t="n">
        <v>0.00363115970661186</v>
      </c>
      <c r="G107" s="116" t="n">
        <v>0.0136168154304106</v>
      </c>
      <c r="H107" s="116" t="n">
        <v>0.0122509479322583</v>
      </c>
      <c r="I107" s="116" t="n">
        <v>0.015951937020924</v>
      </c>
      <c r="J107" s="116" t="n">
        <v>0.0190357561547479</v>
      </c>
    </row>
    <row r="108" customFormat="false" ht="15.75" hidden="false" customHeight="false" outlineLevel="0" collapsed="false">
      <c r="A108" s="122" t="s">
        <v>290</v>
      </c>
      <c r="B108" s="116" t="n">
        <v>0.0923778097996236</v>
      </c>
      <c r="C108" s="116" t="n">
        <v>0.243727968683261</v>
      </c>
      <c r="D108" s="116" t="n">
        <v>0.4337878912347</v>
      </c>
      <c r="E108" s="116" t="n">
        <v>0.491714089175161</v>
      </c>
      <c r="F108" s="116" t="n">
        <v>0.00468371788784445</v>
      </c>
      <c r="G108" s="116" t="n">
        <v>0.020935482433714</v>
      </c>
      <c r="H108" s="116" t="n">
        <v>0.017584355660787</v>
      </c>
      <c r="I108" s="116" t="n">
        <v>0.0232028174849803</v>
      </c>
      <c r="J108" s="116" t="n">
        <v>0.0218933177022274</v>
      </c>
    </row>
    <row r="109" customFormat="false" ht="15.75" hidden="false" customHeight="false" outlineLevel="0" collapsed="false">
      <c r="A109" s="122" t="s">
        <v>291</v>
      </c>
      <c r="B109" s="116" t="n">
        <v>0.114893756835282</v>
      </c>
      <c r="C109" s="116" t="n">
        <v>0.296786185337645</v>
      </c>
      <c r="D109" s="116" t="n">
        <v>0.571141049864454</v>
      </c>
      <c r="E109" s="116" t="n">
        <v>0.661497092114314</v>
      </c>
      <c r="F109" s="116" t="n">
        <v>0.00602647665279858</v>
      </c>
      <c r="G109" s="116" t="n">
        <v>0.0278680072730513</v>
      </c>
      <c r="H109" s="116" t="n">
        <v>0.0235751904961755</v>
      </c>
      <c r="I109" s="116" t="n">
        <v>0.0261031696706029</v>
      </c>
      <c r="J109" s="116" t="n">
        <v>0.0292203985932005</v>
      </c>
    </row>
    <row r="110" customFormat="false" ht="15.75" hidden="false" customHeight="false" outlineLevel="0" collapsed="false">
      <c r="A110" s="122" t="s">
        <v>292</v>
      </c>
      <c r="B110" s="116" t="n">
        <v>0.1122981098245</v>
      </c>
      <c r="C110" s="116" t="n">
        <v>0.291116128214636</v>
      </c>
      <c r="D110" s="116" t="n">
        <v>0.564158383307319</v>
      </c>
      <c r="E110" s="116" t="n">
        <v>0.6520542805328</v>
      </c>
      <c r="F110" s="116" t="n">
        <v>0.00610948597308506</v>
      </c>
      <c r="G110" s="116" t="n">
        <v>0.0285257219479387</v>
      </c>
      <c r="H110" s="116" t="n">
        <v>0.0225829850101768</v>
      </c>
      <c r="I110" s="116" t="n">
        <v>0.0246529935777916</v>
      </c>
      <c r="J110" s="116" t="n">
        <v>0.0291324736225088</v>
      </c>
    </row>
    <row r="111" customFormat="false" ht="15.75" hidden="false" customHeight="false" outlineLevel="0" collapsed="false">
      <c r="A111" s="122" t="s">
        <v>293</v>
      </c>
      <c r="B111" s="116" t="n">
        <v>0.133818980610094</v>
      </c>
      <c r="C111" s="116" t="n">
        <v>0.319607226506578</v>
      </c>
      <c r="D111" s="116" t="n">
        <v>0.608724225745502</v>
      </c>
      <c r="E111" s="116" t="n">
        <v>0.697830029391533</v>
      </c>
      <c r="F111" s="116" t="n">
        <v>0.00748478439159149</v>
      </c>
      <c r="G111" s="116" t="n">
        <v>0.0336919646361671</v>
      </c>
      <c r="H111" s="116" t="n">
        <v>0.0272468359804276</v>
      </c>
      <c r="I111" s="116" t="n">
        <v>0.0302465299357779</v>
      </c>
      <c r="J111" s="116" t="n">
        <v>0.036694021101993</v>
      </c>
    </row>
    <row r="112" customFormat="false" ht="15.75" hidden="false" customHeight="false" outlineLevel="0" collapsed="false">
      <c r="A112" s="122" t="s">
        <v>294</v>
      </c>
      <c r="B112" s="116" t="n">
        <v>0.113119517106393</v>
      </c>
      <c r="C112" s="116" t="n">
        <v>0.274289013325573</v>
      </c>
      <c r="D112" s="116" t="n">
        <v>0.570976751827816</v>
      </c>
      <c r="E112" s="116" t="n">
        <v>0.681445813269964</v>
      </c>
      <c r="F112" s="116" t="n">
        <v>0.00519040677887313</v>
      </c>
      <c r="G112" s="116" t="n">
        <v>0.0249772451939091</v>
      </c>
      <c r="H112" s="116" t="n">
        <v>0.0195117572711195</v>
      </c>
      <c r="I112" s="116" t="n">
        <v>0.0250673296043091</v>
      </c>
      <c r="J112" s="116" t="n">
        <v>0.0291178194607268</v>
      </c>
    </row>
    <row r="113" customFormat="false" ht="15.75" hidden="false" customHeight="false" outlineLevel="0" collapsed="false">
      <c r="A113" s="122" t="s">
        <v>295</v>
      </c>
      <c r="B113" s="116" t="n">
        <v>0.108876361775929</v>
      </c>
      <c r="C113" s="116" t="n">
        <v>0.257555773554441</v>
      </c>
      <c r="D113" s="116" t="n">
        <v>0.524809003532408</v>
      </c>
      <c r="E113" s="116" t="n">
        <v>0.636483021699706</v>
      </c>
      <c r="F113" s="116" t="n">
        <v>0.0046711004711609</v>
      </c>
      <c r="G113" s="116" t="n">
        <v>0.0165447065637803</v>
      </c>
      <c r="H113" s="116" t="n">
        <v>0.0144403500132213</v>
      </c>
      <c r="I113" s="116" t="n">
        <v>0.0250673296043091</v>
      </c>
      <c r="J113" s="116" t="n">
        <v>0.027168815943728</v>
      </c>
    </row>
    <row r="114" customFormat="false" ht="15.75" hidden="false" customHeight="false" outlineLevel="0" collapsed="false">
      <c r="A114" s="122" t="s">
        <v>296</v>
      </c>
      <c r="B114" s="116" t="n">
        <v>0.121469708846322</v>
      </c>
      <c r="C114" s="116" t="n">
        <v>0.286258090861727</v>
      </c>
      <c r="D114" s="116" t="n">
        <v>0.562351104904296</v>
      </c>
      <c r="E114" s="116" t="n">
        <v>0.667875680070039</v>
      </c>
      <c r="F114" s="116" t="n">
        <v>0.00607163372303442</v>
      </c>
      <c r="G114" s="116" t="n">
        <v>0.0215040873784554</v>
      </c>
      <c r="H114" s="116" t="n">
        <v>0.0189695618527315</v>
      </c>
      <c r="I114" s="116" t="n">
        <v>0.0254816656308266</v>
      </c>
      <c r="J114" s="116" t="n">
        <v>0.0316676436107855</v>
      </c>
    </row>
    <row r="115" customFormat="false" ht="15.75" hidden="false" customHeight="false" outlineLevel="0" collapsed="false">
      <c r="A115" s="122" t="s">
        <v>297</v>
      </c>
      <c r="B115" s="116" t="n">
        <v>0.136142389778877</v>
      </c>
      <c r="C115" s="116" t="n">
        <v>0.316598528976902</v>
      </c>
      <c r="D115" s="116" t="n">
        <v>0.600550398422739</v>
      </c>
      <c r="E115" s="116" t="n">
        <v>0.704959039459696</v>
      </c>
      <c r="F115" s="116" t="n">
        <v>0.00715141896132098</v>
      </c>
      <c r="G115" s="116" t="n">
        <v>0.0254450712771758</v>
      </c>
      <c r="H115" s="116" t="n">
        <v>0.0217205667943515</v>
      </c>
      <c r="I115" s="116" t="n">
        <v>0.0294178578827429</v>
      </c>
      <c r="J115" s="116" t="n">
        <v>0.0360785463071512</v>
      </c>
    </row>
    <row r="116" customFormat="false" ht="15.75" hidden="false" customHeight="false" outlineLevel="0" collapsed="false">
      <c r="A116" s="122" t="s">
        <v>298</v>
      </c>
      <c r="B116" s="116" t="n">
        <v>0.143206492403156</v>
      </c>
      <c r="C116" s="116" t="n">
        <v>0.32381283178987</v>
      </c>
      <c r="D116" s="116" t="n">
        <v>0.619280374599524</v>
      </c>
      <c r="E116" s="116" t="n">
        <v>0.737852542054906</v>
      </c>
      <c r="F116" s="116" t="n">
        <v>0.00746552622928502</v>
      </c>
      <c r="G116" s="116" t="n">
        <v>0.0249698193830636</v>
      </c>
      <c r="H116" s="116" t="n">
        <v>0.0224568366354288</v>
      </c>
      <c r="I116" s="116" t="n">
        <v>0.036047234307023</v>
      </c>
      <c r="J116" s="116" t="n">
        <v>0.0399179366940211</v>
      </c>
    </row>
    <row r="117" customFormat="false" ht="15.75" hidden="false" customHeight="false" outlineLevel="0" collapsed="false">
      <c r="A117" s="122" t="s">
        <v>299</v>
      </c>
      <c r="B117" s="116" t="n">
        <v>0.145126238564837</v>
      </c>
      <c r="C117" s="116" t="n">
        <v>0.329290444921121</v>
      </c>
      <c r="D117" s="116" t="n">
        <v>0.620266162819354</v>
      </c>
      <c r="E117" s="116" t="n">
        <v>0.740729160152586</v>
      </c>
      <c r="F117" s="116" t="n">
        <v>0.00797221512031371</v>
      </c>
      <c r="G117" s="116" t="n">
        <v>0.0266438093136641</v>
      </c>
      <c r="H117" s="116" t="n">
        <v>0.0241513489385342</v>
      </c>
      <c r="I117" s="116" t="n">
        <v>0.0319038740418479</v>
      </c>
      <c r="J117" s="116" t="n">
        <v>0.0417497069167644</v>
      </c>
    </row>
    <row r="118" customFormat="false" ht="15.75" hidden="false" customHeight="false" outlineLevel="0" collapsed="false">
      <c r="A118" s="122" t="s">
        <v>300</v>
      </c>
      <c r="B118" s="116" t="n">
        <v>0.114898450591179</v>
      </c>
      <c r="C118" s="116" t="n">
        <v>0.264690282517167</v>
      </c>
      <c r="D118" s="116" t="n">
        <v>0.544114022837427</v>
      </c>
      <c r="E118" s="116" t="n">
        <v>0.665937089612907</v>
      </c>
      <c r="F118" s="116" t="n">
        <v>0.00495997290575786</v>
      </c>
      <c r="G118" s="116" t="n">
        <v>0.016947822009679</v>
      </c>
      <c r="H118" s="116" t="n">
        <v>0.0152578885187997</v>
      </c>
      <c r="I118" s="116" t="n">
        <v>0.0229956494717216</v>
      </c>
      <c r="J118" s="116" t="n">
        <v>0.0299970691676436</v>
      </c>
    </row>
    <row r="119" customFormat="false" ht="15.75" hidden="false" customHeight="false" outlineLevel="0" collapsed="false">
      <c r="A119" s="122" t="s">
        <v>301</v>
      </c>
      <c r="B119" s="116" t="n">
        <v>0.155917183370962</v>
      </c>
      <c r="C119" s="116" t="n">
        <v>0.344150876089538</v>
      </c>
      <c r="D119" s="116" t="n">
        <v>0.650989895670747</v>
      </c>
      <c r="E119" s="116" t="n">
        <v>0.775998999437183</v>
      </c>
      <c r="F119" s="116" t="n">
        <v>0.0086655089633464</v>
      </c>
      <c r="G119" s="116" t="n">
        <v>0.0274585268464279</v>
      </c>
      <c r="H119" s="116" t="n">
        <v>0.0257645925771385</v>
      </c>
      <c r="I119" s="116" t="n">
        <v>0.0331468821214005</v>
      </c>
      <c r="J119" s="116" t="n">
        <v>0.0458382180539273</v>
      </c>
    </row>
    <row r="120" customFormat="false" ht="15.75" hidden="false" customHeight="false" outlineLevel="0" collapsed="false">
      <c r="A120" s="122" t="s">
        <v>302</v>
      </c>
      <c r="B120" s="116" t="n">
        <v>0.150998127191397</v>
      </c>
      <c r="C120" s="116" t="n">
        <v>0.342766218100061</v>
      </c>
      <c r="D120" s="116" t="n">
        <v>0.640187299761768</v>
      </c>
      <c r="E120" s="116" t="n">
        <v>0.753861547120255</v>
      </c>
      <c r="F120" s="116" t="n">
        <v>0.00890523988033376</v>
      </c>
      <c r="G120" s="116" t="n">
        <v>0.029010521313138</v>
      </c>
      <c r="H120" s="116" t="n">
        <v>0.0253000269278261</v>
      </c>
      <c r="I120" s="116" t="n">
        <v>0.0348042262274705</v>
      </c>
      <c r="J120" s="116" t="n">
        <v>0.0433470105509965</v>
      </c>
    </row>
    <row r="121" customFormat="false" ht="15.75" hidden="false" customHeight="false" outlineLevel="0" collapsed="false">
      <c r="A121" s="122" t="s">
        <v>303</v>
      </c>
      <c r="B121" s="116" t="n">
        <v>0.146923947073209</v>
      </c>
      <c r="C121" s="116" t="n">
        <v>0.324883008134279</v>
      </c>
      <c r="D121" s="116" t="n">
        <v>0.625564774500945</v>
      </c>
      <c r="E121" s="116" t="n">
        <v>0.756300418985679</v>
      </c>
      <c r="F121" s="116" t="n">
        <v>0.00792971434832703</v>
      </c>
      <c r="G121" s="116" t="n">
        <v>0.0242643673527409</v>
      </c>
      <c r="H121" s="116" t="n">
        <v>0.0221948361647983</v>
      </c>
      <c r="I121" s="116" t="n">
        <v>0.0304536979490367</v>
      </c>
      <c r="J121" s="116" t="n">
        <v>0.0429660023446659</v>
      </c>
    </row>
    <row r="122" customFormat="false" ht="15.75" hidden="false" customHeight="false" outlineLevel="0" collapsed="false">
      <c r="A122" s="122" t="s">
        <v>304</v>
      </c>
      <c r="B122" s="116" t="n">
        <v>0.119540575172848</v>
      </c>
      <c r="C122" s="116" t="n">
        <v>0.279893357866031</v>
      </c>
      <c r="D122" s="116" t="n">
        <v>0.55232892466935</v>
      </c>
      <c r="E122" s="116" t="n">
        <v>0.667375398661747</v>
      </c>
      <c r="F122" s="116" t="n">
        <v>0.00550119367402572</v>
      </c>
      <c r="G122" s="116" t="n">
        <v>0.0185761962450857</v>
      </c>
      <c r="H122" s="116" t="n">
        <v>0.0168941784950984</v>
      </c>
      <c r="I122" s="116" t="n">
        <v>0.0240314895380153</v>
      </c>
      <c r="J122" s="116" t="n">
        <v>0.0311254396248535</v>
      </c>
    </row>
    <row r="123" customFormat="false" ht="15.75" hidden="false" customHeight="false" outlineLevel="0" collapsed="false">
      <c r="A123" s="122" t="s">
        <v>305</v>
      </c>
      <c r="B123" s="116" t="n">
        <v>0.138109073499524</v>
      </c>
      <c r="C123" s="116" t="n">
        <v>0.304488638763852</v>
      </c>
      <c r="D123" s="116" t="n">
        <v>0.601741559188368</v>
      </c>
      <c r="E123" s="116" t="n">
        <v>0.738352823463198</v>
      </c>
      <c r="F123" s="116" t="n">
        <v>0.00678949832487192</v>
      </c>
      <c r="G123" s="116" t="n">
        <v>0.0216674552170565</v>
      </c>
      <c r="H123" s="116" t="n">
        <v>0.0198331930336986</v>
      </c>
      <c r="I123" s="116" t="n">
        <v>0.0273461777501554</v>
      </c>
      <c r="J123" s="116" t="n">
        <v>0.0371336459554513</v>
      </c>
    </row>
    <row r="124" customFormat="false" ht="15.75" hidden="false" customHeight="false" outlineLevel="0" collapsed="false">
      <c r="A124" s="123" t="s">
        <v>306</v>
      </c>
      <c r="B124" s="116" t="n">
        <v>0.165867945871607</v>
      </c>
      <c r="C124" s="116" t="n">
        <v>0.384836352200667</v>
      </c>
      <c r="D124" s="116" t="n">
        <v>0.666885730715518</v>
      </c>
      <c r="E124" s="116" t="n">
        <v>0.747045212932274</v>
      </c>
      <c r="F124" s="116" t="n">
        <v>0.0120728755424659</v>
      </c>
      <c r="G124" s="116" t="n">
        <v>0.0463593371084741</v>
      </c>
      <c r="H124" s="116" t="n">
        <v>0.0391933296620922</v>
      </c>
      <c r="I124" s="116" t="n">
        <v>0.0435052827843381</v>
      </c>
      <c r="J124" s="116" t="n">
        <v>0.049721570926143</v>
      </c>
    </row>
    <row r="125" customFormat="false" ht="15.75" hidden="false" customHeight="false" outlineLevel="0" collapsed="false">
      <c r="A125" s="123" t="s">
        <v>307</v>
      </c>
      <c r="B125" s="116" t="n">
        <v>0.156940422156405</v>
      </c>
      <c r="C125" s="116" t="n">
        <v>0.373022168609099</v>
      </c>
      <c r="D125" s="116" t="n">
        <v>0.644048303622772</v>
      </c>
      <c r="E125" s="116" t="n">
        <v>0.719154524419986</v>
      </c>
      <c r="F125" s="116" t="n">
        <v>0.0108994557908962</v>
      </c>
      <c r="G125" s="116" t="n">
        <v>0.0424183532097537</v>
      </c>
      <c r="H125" s="116" t="n">
        <v>0.0363610560559711</v>
      </c>
      <c r="I125" s="116" t="n">
        <v>0.0319038740418479</v>
      </c>
      <c r="J125" s="116" t="n">
        <v>0.0471717467760844</v>
      </c>
    </row>
    <row r="126" customFormat="false" ht="15.75" hidden="false" customHeight="false" outlineLevel="0" collapsed="false">
      <c r="A126" s="123" t="s">
        <v>308</v>
      </c>
      <c r="B126" s="116" t="n">
        <v>0.149280212533267</v>
      </c>
      <c r="C126" s="116" t="n">
        <v>0.359457214068125</v>
      </c>
      <c r="D126" s="116" t="n">
        <v>0.618499958925491</v>
      </c>
      <c r="E126" s="116" t="n">
        <v>0.68601088112063</v>
      </c>
      <c r="F126" s="116" t="n">
        <v>0.0104027280183019</v>
      </c>
      <c r="G126" s="116" t="n">
        <v>0.045402468339525</v>
      </c>
      <c r="H126" s="116" t="n">
        <v>0.0368013624024473</v>
      </c>
      <c r="I126" s="116" t="n">
        <v>0.0337683861611767</v>
      </c>
      <c r="J126" s="116" t="n">
        <v>0.0431565064478312</v>
      </c>
    </row>
    <row r="127" customFormat="false" ht="15.75" hidden="false" customHeight="false" outlineLevel="0" collapsed="false">
      <c r="A127" s="123" t="s">
        <v>309</v>
      </c>
      <c r="B127" s="116" t="n">
        <v>0.184206450159353</v>
      </c>
      <c r="C127" s="116" t="n">
        <v>0.415064140174326</v>
      </c>
      <c r="D127" s="116" t="n">
        <v>0.709808592787316</v>
      </c>
      <c r="E127" s="116" t="n">
        <v>0.785566881370771</v>
      </c>
      <c r="F127" s="116" t="n">
        <v>0.0141886170979278</v>
      </c>
      <c r="G127" s="116" t="n">
        <v>0.0534732638984658</v>
      </c>
      <c r="H127" s="116" t="n">
        <v>0.0451514144386519</v>
      </c>
      <c r="I127" s="116" t="n">
        <v>0.0455769629169256</v>
      </c>
      <c r="J127" s="116" t="n">
        <v>0.0580744431418523</v>
      </c>
    </row>
    <row r="128" customFormat="false" ht="15.75" hidden="false" customHeight="false" outlineLevel="0" collapsed="false">
      <c r="A128" s="123" t="s">
        <v>310</v>
      </c>
      <c r="B128" s="116" t="n">
        <v>0.160512370393665</v>
      </c>
      <c r="C128" s="116" t="n">
        <v>0.378753244558763</v>
      </c>
      <c r="D128" s="116" t="n">
        <v>0.667378624825433</v>
      </c>
      <c r="E128" s="116" t="n">
        <v>0.732099305859546</v>
      </c>
      <c r="F128" s="116" t="n">
        <v>0.0112520793834732</v>
      </c>
      <c r="G128" s="116" t="n">
        <v>0.0480099887764173</v>
      </c>
      <c r="H128" s="116" t="n">
        <v>0.0387505973853323</v>
      </c>
      <c r="I128" s="116" t="n">
        <v>0.034389890200953</v>
      </c>
      <c r="J128" s="116" t="n">
        <v>0.0478018757327081</v>
      </c>
    </row>
    <row r="129" customFormat="false" ht="15.75" hidden="false" customHeight="false" outlineLevel="0" collapsed="false">
      <c r="A129" s="123" t="s">
        <v>311</v>
      </c>
      <c r="B129" s="116" t="n">
        <v>0.138963337072692</v>
      </c>
      <c r="C129" s="116" t="n">
        <v>0.344470051490502</v>
      </c>
      <c r="D129" s="116" t="n">
        <v>0.596032202415181</v>
      </c>
      <c r="E129" s="116" t="n">
        <v>0.641423300606591</v>
      </c>
      <c r="F129" s="116" t="n">
        <v>0.00980107646486547</v>
      </c>
      <c r="G129" s="116" t="n">
        <v>0.0532759494959996</v>
      </c>
      <c r="H129" s="116" t="n">
        <v>0.039011384890821</v>
      </c>
      <c r="I129" s="116" t="n">
        <v>0.0345970582142117</v>
      </c>
      <c r="J129" s="116" t="n">
        <v>0.0417936694021102</v>
      </c>
    </row>
    <row r="130" customFormat="false" ht="15.75" hidden="false" customHeight="false" outlineLevel="0" collapsed="false">
      <c r="A130" s="123" t="s">
        <v>312</v>
      </c>
      <c r="B130" s="116" t="n">
        <v>0.179263925200306</v>
      </c>
      <c r="C130" s="116" t="n">
        <v>0.403733413440101</v>
      </c>
      <c r="D130" s="116" t="n">
        <v>0.684958514745749</v>
      </c>
      <c r="E130" s="116" t="n">
        <v>0.760115064723907</v>
      </c>
      <c r="F130" s="116" t="n">
        <v>0.0139781054616812</v>
      </c>
      <c r="G130" s="116" t="n">
        <v>0.0541840200793925</v>
      </c>
      <c r="H130" s="116" t="n">
        <v>0.0454861928177908</v>
      </c>
      <c r="I130" s="116" t="n">
        <v>0.0476486430495132</v>
      </c>
      <c r="J130" s="116" t="n">
        <v>0.0542497069167644</v>
      </c>
    </row>
    <row r="131" customFormat="false" ht="15.75" hidden="false" customHeight="false" outlineLevel="0" collapsed="false">
      <c r="A131" s="123" t="s">
        <v>313</v>
      </c>
      <c r="B131" s="116" t="n">
        <v>0.172096559946303</v>
      </c>
      <c r="C131" s="116" t="n">
        <v>0.396420541753306</v>
      </c>
      <c r="D131" s="116" t="n">
        <v>0.684588844163312</v>
      </c>
      <c r="E131" s="116" t="n">
        <v>0.753111125007817</v>
      </c>
      <c r="F131" s="116" t="n">
        <v>0.0128564835259703</v>
      </c>
      <c r="G131" s="116" t="n">
        <v>0.0554591378845774</v>
      </c>
      <c r="H131" s="116" t="n">
        <v>0.0442198572097435</v>
      </c>
      <c r="I131" s="116" t="n">
        <v>0.0437124507975968</v>
      </c>
      <c r="J131" s="116" t="n">
        <v>0.0511723329425557</v>
      </c>
    </row>
    <row r="132" customFormat="false" ht="15.75" hidden="false" customHeight="false" outlineLevel="0" collapsed="false">
      <c r="A132" s="123" t="s">
        <v>314</v>
      </c>
      <c r="B132" s="116" t="n">
        <v>0.190627508225807</v>
      </c>
      <c r="C132" s="116" t="n">
        <v>0.427690343535994</v>
      </c>
      <c r="D132" s="116" t="n">
        <v>0.723157808264191</v>
      </c>
      <c r="E132" s="116" t="n">
        <v>0.788130823588268</v>
      </c>
      <c r="F132" s="116" t="n">
        <v>0.0155380166085048</v>
      </c>
      <c r="G132" s="116" t="n">
        <v>0.0623311954070299</v>
      </c>
      <c r="H132" s="116" t="n">
        <v>0.0507941282783415</v>
      </c>
      <c r="I132" s="116" t="n">
        <v>0.0497203231821007</v>
      </c>
      <c r="J132" s="116" t="n">
        <v>0.0592028135990621</v>
      </c>
    </row>
    <row r="133" customFormat="false" ht="15.75" hidden="false" customHeight="false" outlineLevel="0" collapsed="false">
      <c r="A133" s="123" t="s">
        <v>315</v>
      </c>
      <c r="B133" s="116" t="n">
        <v>0.110927533102713</v>
      </c>
      <c r="C133" s="116" t="n">
        <v>0.288492318668475</v>
      </c>
      <c r="D133" s="116" t="n">
        <v>0.504353897970919</v>
      </c>
      <c r="E133" s="116" t="n">
        <v>0.559252079294603</v>
      </c>
      <c r="F133" s="116" t="n">
        <v>0.0071089181893343</v>
      </c>
      <c r="G133" s="116" t="n">
        <v>0.0369296181648063</v>
      </c>
      <c r="H133" s="116" t="n">
        <v>0.0271837617930536</v>
      </c>
      <c r="I133" s="116" t="n">
        <v>0.0298321939092604</v>
      </c>
      <c r="J133" s="116" t="n">
        <v>0.0316090269636577</v>
      </c>
    </row>
    <row r="134" customFormat="false" ht="15.75" hidden="false" customHeight="false" outlineLevel="0" collapsed="false">
      <c r="A134" s="123" t="s">
        <v>316</v>
      </c>
      <c r="B134" s="116" t="n">
        <v>0.167158728743153</v>
      </c>
      <c r="C134" s="116" t="n">
        <v>0.391416997967604</v>
      </c>
      <c r="D134" s="116" t="n">
        <v>0.683603055943481</v>
      </c>
      <c r="E134" s="116" t="n">
        <v>0.750859858670502</v>
      </c>
      <c r="F134" s="116" t="n">
        <v>0.0121293218802607</v>
      </c>
      <c r="G134" s="116" t="n">
        <v>0.0548205181518642</v>
      </c>
      <c r="H134" s="116" t="n">
        <v>0.0430978644535713</v>
      </c>
      <c r="I134" s="116" t="n">
        <v>0.0451626268904081</v>
      </c>
      <c r="J134" s="116" t="n">
        <v>0.0480216881594373</v>
      </c>
    </row>
    <row r="135" customFormat="false" ht="15.75" hidden="false" customHeight="false" outlineLevel="0" collapsed="false">
      <c r="A135" s="123" t="s">
        <v>317</v>
      </c>
      <c r="B135" s="116" t="n">
        <v>0.198193842731015</v>
      </c>
      <c r="C135" s="116" t="n">
        <v>0.437941506414017</v>
      </c>
      <c r="D135" s="116" t="n">
        <v>0.747473917686684</v>
      </c>
      <c r="E135" s="116" t="n">
        <v>0.821337002063661</v>
      </c>
      <c r="F135" s="116" t="n">
        <v>0.0163295934867567</v>
      </c>
      <c r="G135" s="116" t="n">
        <v>0.0676714142350672</v>
      </c>
      <c r="H135" s="116" t="n">
        <v>0.0544281718431976</v>
      </c>
      <c r="I135" s="116" t="n">
        <v>0.0466128029832194</v>
      </c>
      <c r="J135" s="116" t="n">
        <v>0.0623241500586166</v>
      </c>
    </row>
    <row r="136" customFormat="false" ht="15.75" hidden="false" customHeight="false" outlineLevel="0" collapsed="false">
      <c r="A136" s="123" t="s">
        <v>318</v>
      </c>
      <c r="B136" s="116" t="n">
        <v>0.108430454965759</v>
      </c>
      <c r="C136" s="116" t="n">
        <v>0.291904679205253</v>
      </c>
      <c r="D136" s="116" t="n">
        <v>0.502998439168652</v>
      </c>
      <c r="E136" s="116" t="n">
        <v>0.553123632043024</v>
      </c>
      <c r="F136" s="116" t="n">
        <v>0.00685856207935027</v>
      </c>
      <c r="G136" s="116" t="n">
        <v>0.0339624763169676</v>
      </c>
      <c r="H136" s="116" t="n">
        <v>0.0257779351936984</v>
      </c>
      <c r="I136" s="116" t="n">
        <v>0.0296250258960017</v>
      </c>
      <c r="J136" s="116" t="n">
        <v>0.0293669402110199</v>
      </c>
    </row>
    <row r="137" customFormat="false" ht="15.75" hidden="false" customHeight="false" outlineLevel="0" collapsed="false">
      <c r="A137" s="123" t="s">
        <v>319</v>
      </c>
      <c r="B137" s="116" t="n">
        <v>0.167477904144117</v>
      </c>
      <c r="C137" s="116" t="n">
        <v>0.387661993250379</v>
      </c>
      <c r="D137" s="116" t="n">
        <v>0.677236507023741</v>
      </c>
      <c r="E137" s="116" t="n">
        <v>0.755737602401351</v>
      </c>
      <c r="F137" s="116" t="n">
        <v>0.0119420528536944</v>
      </c>
      <c r="G137" s="116" t="n">
        <v>0.0476291507630551</v>
      </c>
      <c r="H137" s="116" t="n">
        <v>0.0403650539890785</v>
      </c>
      <c r="I137" s="116" t="n">
        <v>0.0412264346384918</v>
      </c>
      <c r="J137" s="116" t="n">
        <v>0.0507766705744431</v>
      </c>
    </row>
    <row r="138" customFormat="false" ht="15.75" hidden="false" customHeight="false" outlineLevel="0" collapsed="false">
      <c r="A138" s="123" t="s">
        <v>320</v>
      </c>
      <c r="B138" s="116" t="n">
        <v>0.129857450633422</v>
      </c>
      <c r="C138" s="116" t="n">
        <v>0.325859309360757</v>
      </c>
      <c r="D138" s="116" t="n">
        <v>0.570607081245379</v>
      </c>
      <c r="E138" s="116" t="n">
        <v>0.627540491526484</v>
      </c>
      <c r="F138" s="116" t="n">
        <v>0.00842843434460821</v>
      </c>
      <c r="G138" s="116" t="n">
        <v>0.0428554152195176</v>
      </c>
      <c r="H138" s="116" t="n">
        <v>0.0330775594170975</v>
      </c>
      <c r="I138" s="116" t="n">
        <v>0.0287963538429666</v>
      </c>
      <c r="J138" s="116" t="n">
        <v>0.0380128956623681</v>
      </c>
    </row>
    <row r="139" customFormat="false" ht="15.75" hidden="false" customHeight="false" outlineLevel="0" collapsed="false">
      <c r="A139" s="123" t="s">
        <v>321</v>
      </c>
      <c r="B139" s="116" t="n">
        <v>0.149946725870574</v>
      </c>
      <c r="C139" s="116" t="n">
        <v>0.351567010406057</v>
      </c>
      <c r="D139" s="116" t="n">
        <v>0.606588351269202</v>
      </c>
      <c r="E139" s="116" t="n">
        <v>0.685260459008192</v>
      </c>
      <c r="F139" s="116" t="n">
        <v>0.0104784325184032</v>
      </c>
      <c r="G139" s="116" t="n">
        <v>0.0383097581519491</v>
      </c>
      <c r="H139" s="116" t="n">
        <v>0.0315043436281728</v>
      </c>
      <c r="I139" s="116" t="n">
        <v>0.0337683861611767</v>
      </c>
      <c r="J139" s="116" t="n">
        <v>0.0425556858147714</v>
      </c>
    </row>
    <row r="140" customFormat="false" ht="15.75" hidden="false" customHeight="false" outlineLevel="0" collapsed="false">
      <c r="A140" s="123" t="s">
        <v>322</v>
      </c>
      <c r="B140" s="116" t="n">
        <v>0.111143445873954</v>
      </c>
      <c r="C140" s="116" t="n">
        <v>0.293406681092143</v>
      </c>
      <c r="D140" s="116" t="n">
        <v>0.526000164298037</v>
      </c>
      <c r="E140" s="116" t="n">
        <v>0.590019385904571</v>
      </c>
      <c r="F140" s="116" t="n">
        <v>0.00661484671498916</v>
      </c>
      <c r="G140" s="116" t="n">
        <v>0.0328411788792966</v>
      </c>
      <c r="H140" s="116" t="n">
        <v>0.0250804802371589</v>
      </c>
      <c r="I140" s="116" t="n">
        <v>0.0248601615910503</v>
      </c>
      <c r="J140" s="116" t="n">
        <v>0.0299091441969519</v>
      </c>
    </row>
    <row r="141" customFormat="false" ht="15.75" hidden="false" customHeight="false" outlineLevel="0" collapsed="false">
      <c r="A141" s="122" t="s">
        <v>323</v>
      </c>
      <c r="B141" s="116" t="n">
        <v>0.11472008786711</v>
      </c>
      <c r="C141" s="116" t="n">
        <v>0.290679608916259</v>
      </c>
      <c r="D141" s="116" t="n">
        <v>0.549412634519017</v>
      </c>
      <c r="E141" s="116" t="n">
        <v>0.64342442623976</v>
      </c>
      <c r="F141" s="116" t="n">
        <v>0.00631667723652012</v>
      </c>
      <c r="G141" s="116" t="n">
        <v>0.0187597198559817</v>
      </c>
      <c r="H141" s="116" t="n">
        <v>0.0185802000422112</v>
      </c>
      <c r="I141" s="116" t="n">
        <v>0.0238243215247566</v>
      </c>
      <c r="J141" s="116" t="n">
        <v>0.0298065650644783</v>
      </c>
    </row>
    <row r="142" customFormat="false" ht="15.75" hidden="false" customHeight="false" outlineLevel="0" collapsed="false">
      <c r="A142" s="122" t="s">
        <v>324</v>
      </c>
      <c r="B142" s="116" t="n">
        <v>0.122178465986698</v>
      </c>
      <c r="C142" s="116" t="n">
        <v>0.30133912855728</v>
      </c>
      <c r="D142" s="116" t="n">
        <v>0.570566006736219</v>
      </c>
      <c r="E142" s="116" t="n">
        <v>0.668313426302295</v>
      </c>
      <c r="F142" s="116" t="n">
        <v>0.00669055121509043</v>
      </c>
      <c r="G142" s="116" t="n">
        <v>0.0210829378205033</v>
      </c>
      <c r="H142" s="116" t="n">
        <v>0.020335360602407</v>
      </c>
      <c r="I142" s="116" t="n">
        <v>0.0240314895380153</v>
      </c>
      <c r="J142" s="116" t="n">
        <v>0.031784876905041</v>
      </c>
    </row>
    <row r="143" customFormat="false" ht="15.75" hidden="false" customHeight="false" outlineLevel="0" collapsed="false">
      <c r="A143" s="122" t="s">
        <v>325</v>
      </c>
      <c r="B143" s="116" t="n">
        <v>0.129937244483663</v>
      </c>
      <c r="C143" s="116" t="n">
        <v>0.313763500415397</v>
      </c>
      <c r="D143" s="116" t="n">
        <v>0.5811632300994</v>
      </c>
      <c r="E143" s="116" t="n">
        <v>0.683884685135389</v>
      </c>
      <c r="F143" s="116" t="n">
        <v>0.00754720740044692</v>
      </c>
      <c r="G143" s="116" t="n">
        <v>0.0226084115341937</v>
      </c>
      <c r="H143" s="116" t="n">
        <v>0.0215762239424763</v>
      </c>
      <c r="I143" s="116" t="n">
        <v>0.0294178578827429</v>
      </c>
      <c r="J143" s="116" t="n">
        <v>0.03531652989449</v>
      </c>
    </row>
    <row r="144" customFormat="false" ht="15.75" hidden="false" customHeight="false" outlineLevel="0" collapsed="false">
      <c r="A144" s="122" t="s">
        <v>326</v>
      </c>
      <c r="B144" s="116" t="n">
        <v>0.0847645377354505</v>
      </c>
      <c r="C144" s="116" t="n">
        <v>0.227393698163333</v>
      </c>
      <c r="D144" s="116" t="n">
        <v>0.436704181385032</v>
      </c>
      <c r="E144" s="116" t="n">
        <v>0.509036332937277</v>
      </c>
      <c r="F144" s="116" t="n">
        <v>0.00421554532142869</v>
      </c>
      <c r="G144" s="116" t="n">
        <v>0.0140994931353683</v>
      </c>
      <c r="H144" s="116" t="n">
        <v>0.012669420906182</v>
      </c>
      <c r="I144" s="116" t="n">
        <v>0.0217526413921691</v>
      </c>
      <c r="J144" s="116" t="n">
        <v>0.0212924970691676</v>
      </c>
    </row>
    <row r="145" customFormat="false" ht="15.75" hidden="false" customHeight="false" outlineLevel="0" collapsed="false">
      <c r="A145" s="122" t="s">
        <v>327</v>
      </c>
      <c r="B145" s="116" t="n">
        <v>0.0792681495806129</v>
      </c>
      <c r="C145" s="116" t="n">
        <v>0.245976277757699</v>
      </c>
      <c r="D145" s="116" t="n">
        <v>0.406966236753471</v>
      </c>
      <c r="E145" s="116" t="n">
        <v>0.444937777499844</v>
      </c>
      <c r="F145" s="116" t="n">
        <v>0.00467309269484778</v>
      </c>
      <c r="G145" s="116" t="n">
        <v>0.0245454873347492</v>
      </c>
      <c r="H145" s="116" t="n">
        <v>0.0166224743033335</v>
      </c>
      <c r="I145" s="116" t="n">
        <v>0.0240314895380153</v>
      </c>
      <c r="J145" s="116" t="n">
        <v>0.0181711606096131</v>
      </c>
    </row>
    <row r="146" customFormat="false" ht="15.75" hidden="false" customHeight="false" outlineLevel="0" collapsed="false">
      <c r="A146" s="122" t="s">
        <v>328</v>
      </c>
      <c r="B146" s="116" t="n">
        <v>0.0922323033668311</v>
      </c>
      <c r="C146" s="116" t="n">
        <v>0.237536904655736</v>
      </c>
      <c r="D146" s="116" t="n">
        <v>0.425285467838659</v>
      </c>
      <c r="E146" s="116" t="n">
        <v>0.486148458507911</v>
      </c>
      <c r="F146" s="116" t="n">
        <v>0.00475676608969655</v>
      </c>
      <c r="G146" s="116" t="n">
        <v>0.0150913692983033</v>
      </c>
      <c r="H146" s="116" t="n">
        <v>0.014543452050275</v>
      </c>
      <c r="I146" s="116" t="n">
        <v>0.0213383053656515</v>
      </c>
      <c r="J146" s="116" t="n">
        <v>0.0221717467760844</v>
      </c>
    </row>
    <row r="147" customFormat="false" ht="15.75" hidden="false" customHeight="false" outlineLevel="0" collapsed="false">
      <c r="A147" s="122" t="s">
        <v>329</v>
      </c>
      <c r="B147" s="116" t="n">
        <v>0.092753310271346</v>
      </c>
      <c r="C147" s="116" t="n">
        <v>0.242995742763402</v>
      </c>
      <c r="D147" s="116" t="n">
        <v>0.47757331799885</v>
      </c>
      <c r="E147" s="116" t="n">
        <v>0.564254893377525</v>
      </c>
      <c r="F147" s="116" t="n">
        <v>0.0043855484093754</v>
      </c>
      <c r="G147" s="116" t="n">
        <v>0.013862928018433</v>
      </c>
      <c r="H147" s="116" t="n">
        <v>0.0136798208693079</v>
      </c>
      <c r="I147" s="116" t="n">
        <v>0.0155376009944065</v>
      </c>
      <c r="J147" s="116" t="n">
        <v>0.0233294255568581</v>
      </c>
    </row>
    <row r="148" customFormat="false" ht="15.75" hidden="false" customHeight="false" outlineLevel="0" collapsed="false">
      <c r="A148" s="122" t="s">
        <v>330</v>
      </c>
      <c r="B148" s="116" t="n">
        <v>0.137038897155115</v>
      </c>
      <c r="C148" s="116" t="n">
        <v>0.318696637862651</v>
      </c>
      <c r="D148" s="116" t="n">
        <v>0.593115912264848</v>
      </c>
      <c r="E148" s="116" t="n">
        <v>0.671002438871865</v>
      </c>
      <c r="F148" s="116" t="n">
        <v>0.00828964276108922</v>
      </c>
      <c r="G148" s="116" t="n">
        <v>0.0288842825287644</v>
      </c>
      <c r="H148" s="116" t="n">
        <v>0.0244182012697319</v>
      </c>
      <c r="I148" s="116" t="n">
        <v>0.0316967060285892</v>
      </c>
      <c r="J148" s="116" t="n">
        <v>0.0363130128956624</v>
      </c>
    </row>
    <row r="149" customFormat="false" ht="15.75" hidden="false" customHeight="false" outlineLevel="0" collapsed="false">
      <c r="A149" s="122" t="s">
        <v>331</v>
      </c>
      <c r="B149" s="116" t="n">
        <v>0.12739792254364</v>
      </c>
      <c r="C149" s="116" t="n">
        <v>0.309388919919831</v>
      </c>
      <c r="D149" s="116" t="n">
        <v>0.589912100550398</v>
      </c>
      <c r="E149" s="116" t="n">
        <v>0.677255956475518</v>
      </c>
      <c r="F149" s="116" t="n">
        <v>0.0070677455664722</v>
      </c>
      <c r="G149" s="116" t="n">
        <v>0.0308680348546344</v>
      </c>
      <c r="H149" s="116" t="n">
        <v>0.0254188975117233</v>
      </c>
      <c r="I149" s="116" t="n">
        <v>0.0252744976175678</v>
      </c>
      <c r="J149" s="116" t="n">
        <v>0.0322391559202814</v>
      </c>
    </row>
    <row r="150" customFormat="false" ht="15.75" hidden="false" customHeight="false" outlineLevel="0" collapsed="false">
      <c r="A150" s="122" t="s">
        <v>332</v>
      </c>
      <c r="B150" s="116" t="n">
        <v>0.137189097343804</v>
      </c>
      <c r="C150" s="116" t="n">
        <v>0.317509117620829</v>
      </c>
      <c r="D150" s="116" t="n">
        <v>0.631972397929845</v>
      </c>
      <c r="E150" s="116" t="n">
        <v>0.752986054655744</v>
      </c>
      <c r="F150" s="116" t="n">
        <v>0.00667926194753147</v>
      </c>
      <c r="G150" s="116" t="n">
        <v>0.0297828056410703</v>
      </c>
      <c r="H150" s="116" t="n">
        <v>0.0248815539539025</v>
      </c>
      <c r="I150" s="116" t="n">
        <v>0.0279676817899316</v>
      </c>
      <c r="J150" s="116" t="n">
        <v>0.0378956623681125</v>
      </c>
    </row>
    <row r="151" customFormat="false" ht="15.75" hidden="false" customHeight="false" outlineLevel="0" collapsed="false">
      <c r="A151" s="122" t="s">
        <v>333</v>
      </c>
      <c r="B151" s="116" t="n">
        <v>0.124140455951448</v>
      </c>
      <c r="C151" s="116" t="n">
        <v>0.296542110031026</v>
      </c>
      <c r="D151" s="116" t="n">
        <v>0.561324242175306</v>
      </c>
      <c r="E151" s="116" t="n">
        <v>0.660621599649803</v>
      </c>
      <c r="F151" s="116" t="n">
        <v>0.00629011425402844</v>
      </c>
      <c r="G151" s="116" t="n">
        <v>0.0229457555126037</v>
      </c>
      <c r="H151" s="116" t="n">
        <v>0.01945838680488</v>
      </c>
      <c r="I151" s="116" t="n">
        <v>0.0283820178164491</v>
      </c>
      <c r="J151" s="116" t="n">
        <v>0.0327373974208675</v>
      </c>
    </row>
    <row r="152" customFormat="false" ht="15.75" hidden="false" customHeight="false" outlineLevel="0" collapsed="false">
      <c r="A152" s="122" t="s">
        <v>334</v>
      </c>
      <c r="B152" s="116" t="n">
        <v>0.13743786640632</v>
      </c>
      <c r="C152" s="116" t="n">
        <v>0.322127773423015</v>
      </c>
      <c r="D152" s="116" t="n">
        <v>0.602686272899039</v>
      </c>
      <c r="E152" s="116" t="n">
        <v>0.706022137452317</v>
      </c>
      <c r="F152" s="116" t="n">
        <v>0.00744361176872939</v>
      </c>
      <c r="G152" s="116" t="n">
        <v>0.02512682224094</v>
      </c>
      <c r="H152" s="116" t="n">
        <v>0.0225259756485118</v>
      </c>
      <c r="I152" s="116" t="n">
        <v>0.0312823700020717</v>
      </c>
      <c r="J152" s="116" t="n">
        <v>0.0366354044548652</v>
      </c>
    </row>
    <row r="153" customFormat="false" ht="15.75" hidden="false" customHeight="false" outlineLevel="0" collapsed="false">
      <c r="A153" s="123" t="s">
        <v>335</v>
      </c>
      <c r="B153" s="116" t="n">
        <v>0.142300597515126</v>
      </c>
      <c r="C153" s="116" t="n">
        <v>0.35527038380842</v>
      </c>
      <c r="D153" s="116" t="n">
        <v>0.616980202086585</v>
      </c>
      <c r="E153" s="116" t="n">
        <v>0.675192295666312</v>
      </c>
      <c r="F153" s="116" t="n">
        <v>0.00957595518824854</v>
      </c>
      <c r="G153" s="116" t="n">
        <v>0.038791375026786</v>
      </c>
      <c r="H153" s="116" t="n">
        <v>0.0321823911424433</v>
      </c>
      <c r="I153" s="116" t="n">
        <v>0.0333540501346592</v>
      </c>
      <c r="J153" s="116" t="n">
        <v>0.0394783118405627</v>
      </c>
    </row>
    <row r="154" customFormat="false" ht="15.75" hidden="false" customHeight="false" outlineLevel="0" collapsed="false">
      <c r="A154" s="123" t="s">
        <v>336</v>
      </c>
      <c r="B154" s="116" t="n">
        <v>0.118723861646851</v>
      </c>
      <c r="C154" s="116" t="n">
        <v>0.314289201075809</v>
      </c>
      <c r="D154" s="116" t="n">
        <v>0.539185081738273</v>
      </c>
      <c r="E154" s="116" t="n">
        <v>0.596585579388406</v>
      </c>
      <c r="F154" s="116" t="n">
        <v>0.00746619030384732</v>
      </c>
      <c r="G154" s="116" t="n">
        <v>0.0330957781082853</v>
      </c>
      <c r="H154" s="116" t="n">
        <v>0.0264450660216927</v>
      </c>
      <c r="I154" s="116" t="n">
        <v>0.0258960016573441</v>
      </c>
      <c r="J154" s="116" t="n">
        <v>0.0306711606096131</v>
      </c>
    </row>
    <row r="155" customFormat="false" ht="15.75" hidden="false" customHeight="false" outlineLevel="0" collapsed="false">
      <c r="A155" s="123" t="s">
        <v>337</v>
      </c>
      <c r="B155" s="116" t="n">
        <v>0.210613520833236</v>
      </c>
      <c r="C155" s="116" t="n">
        <v>0.455477378443457</v>
      </c>
      <c r="D155" s="116" t="n">
        <v>0.740696623675347</v>
      </c>
      <c r="E155" s="116" t="n">
        <v>0.814458132699644</v>
      </c>
      <c r="F155" s="116" t="n">
        <v>0.0188955775954524</v>
      </c>
      <c r="G155" s="116" t="n">
        <v>0.0569984023898381</v>
      </c>
      <c r="H155" s="116" t="n">
        <v>0.0501306363457727</v>
      </c>
      <c r="I155" s="116" t="n">
        <v>0.055313859540087</v>
      </c>
      <c r="J155" s="116" t="n">
        <v>0.0651084407971864</v>
      </c>
    </row>
    <row r="156" customFormat="false" ht="15.75" hidden="false" customHeight="false" outlineLevel="0" collapsed="false">
      <c r="A156" s="123" t="s">
        <v>338</v>
      </c>
      <c r="B156" s="116" t="n">
        <v>0.16001952602453</v>
      </c>
      <c r="C156" s="116" t="n">
        <v>0.380518096775859</v>
      </c>
      <c r="D156" s="116" t="n">
        <v>0.655877762260741</v>
      </c>
      <c r="E156" s="116" t="n">
        <v>0.722969170158214</v>
      </c>
      <c r="F156" s="116" t="n">
        <v>0.0115980622304272</v>
      </c>
      <c r="G156" s="116" t="n">
        <v>0.0377029633228594</v>
      </c>
      <c r="H156" s="116" t="n">
        <v>0.0328386052841613</v>
      </c>
      <c r="I156" s="116" t="n">
        <v>0.0441267868241144</v>
      </c>
      <c r="J156" s="116" t="n">
        <v>0.0463071512309496</v>
      </c>
    </row>
    <row r="157" customFormat="false" ht="15.75" hidden="false" customHeight="false" outlineLevel="0" collapsed="false">
      <c r="A157" s="123" t="s">
        <v>339</v>
      </c>
      <c r="B157" s="116" t="n">
        <v>0.160169726213219</v>
      </c>
      <c r="C157" s="116" t="n">
        <v>0.374434989133955</v>
      </c>
      <c r="D157" s="116" t="n">
        <v>0.642651770311345</v>
      </c>
      <c r="E157" s="116" t="n">
        <v>0.718841848539804</v>
      </c>
      <c r="F157" s="116" t="n">
        <v>0.0114400124846018</v>
      </c>
      <c r="G157" s="116" t="n">
        <v>0.038116687069966</v>
      </c>
      <c r="H157" s="116" t="n">
        <v>0.0322090763755631</v>
      </c>
      <c r="I157" s="116" t="n">
        <v>0.0403977625854568</v>
      </c>
      <c r="J157" s="116" t="n">
        <v>0.0439038686987104</v>
      </c>
    </row>
    <row r="158" customFormat="false" ht="15.75" hidden="false" customHeight="false" outlineLevel="0" collapsed="false">
      <c r="A158" s="123" t="s">
        <v>340</v>
      </c>
      <c r="B158" s="116" t="n">
        <v>0.148749818116959</v>
      </c>
      <c r="C158" s="116" t="n">
        <v>0.36171021689846</v>
      </c>
      <c r="D158" s="116" t="n">
        <v>0.625770147046743</v>
      </c>
      <c r="E158" s="116" t="n">
        <v>0.687574260521543</v>
      </c>
      <c r="F158" s="116" t="n">
        <v>0.0102001852768029</v>
      </c>
      <c r="G158" s="116" t="n">
        <v>0.0352259249908238</v>
      </c>
      <c r="H158" s="116" t="n">
        <v>0.0301615912161916</v>
      </c>
      <c r="I158" s="116" t="n">
        <v>0.0354257302672467</v>
      </c>
      <c r="J158" s="116" t="n">
        <v>0.041837631887456</v>
      </c>
    </row>
    <row r="159" customFormat="false" ht="15.75" hidden="false" customHeight="false" outlineLevel="0" collapsed="false">
      <c r="A159" s="123" t="s">
        <v>341</v>
      </c>
      <c r="B159" s="116" t="n">
        <v>0.122713554158902</v>
      </c>
      <c r="C159" s="116" t="n">
        <v>0.307919774324217</v>
      </c>
      <c r="D159" s="116" t="n">
        <v>0.533188203400969</v>
      </c>
      <c r="E159" s="116" t="n">
        <v>0.593021074354324</v>
      </c>
      <c r="F159" s="116" t="n">
        <v>0.00773447642701322</v>
      </c>
      <c r="G159" s="116" t="n">
        <v>0.0252944334000242</v>
      </c>
      <c r="H159" s="116" t="n">
        <v>0.0230099487400931</v>
      </c>
      <c r="I159" s="116" t="n">
        <v>0.0298321939092604</v>
      </c>
      <c r="J159" s="116" t="n">
        <v>0.0328106682297773</v>
      </c>
    </row>
    <row r="160" customFormat="false" ht="15.75" hidden="false" customHeight="false" outlineLevel="0" collapsed="false">
      <c r="A160" s="123" t="s">
        <v>342</v>
      </c>
      <c r="B160" s="116" t="n">
        <v>0.135072213434468</v>
      </c>
      <c r="C160" s="116" t="n">
        <v>0.336058840923919</v>
      </c>
      <c r="D160" s="116" t="n">
        <v>0.584572414359648</v>
      </c>
      <c r="E160" s="116" t="n">
        <v>0.652617097117128</v>
      </c>
      <c r="F160" s="116" t="n">
        <v>0.00909184483233778</v>
      </c>
      <c r="G160" s="116" t="n">
        <v>0.0307502827112272</v>
      </c>
      <c r="H160" s="116" t="n">
        <v>0.0262946583441085</v>
      </c>
      <c r="I160" s="116" t="n">
        <v>0.034389890200953</v>
      </c>
      <c r="J160" s="116" t="n">
        <v>0.0377491207502931</v>
      </c>
    </row>
    <row r="161" customFormat="false" ht="15.75" hidden="false" customHeight="false" outlineLevel="0" collapsed="false">
      <c r="A161" s="123" t="s">
        <v>343</v>
      </c>
      <c r="B161" s="116" t="n">
        <v>0.139212106135208</v>
      </c>
      <c r="C161" s="116" t="n">
        <v>0.342404798896029</v>
      </c>
      <c r="D161" s="116" t="n">
        <v>0.584654563377968</v>
      </c>
      <c r="E161" s="116" t="n">
        <v>0.659245825777</v>
      </c>
      <c r="F161" s="116" t="n">
        <v>0.0094325150827935</v>
      </c>
      <c r="G161" s="116" t="n">
        <v>0.0318450593958785</v>
      </c>
      <c r="H161" s="116" t="n">
        <v>0.0274154381351389</v>
      </c>
      <c r="I161" s="116" t="n">
        <v>0.0339755541744355</v>
      </c>
      <c r="J161" s="116" t="n">
        <v>0.0368552168815944</v>
      </c>
    </row>
    <row r="162" customFormat="false" ht="15.75" hidden="false" customHeight="false" outlineLevel="0" collapsed="false">
      <c r="A162" s="123" t="s">
        <v>344</v>
      </c>
      <c r="B162" s="116" t="n">
        <v>0.110800801693507</v>
      </c>
      <c r="C162" s="116" t="n">
        <v>0.294218700862243</v>
      </c>
      <c r="D162" s="116" t="n">
        <v>0.511624086092171</v>
      </c>
      <c r="E162" s="116" t="n">
        <v>0.57907573009818</v>
      </c>
      <c r="F162" s="116" t="n">
        <v>0.00671047345195919</v>
      </c>
      <c r="G162" s="116" t="n">
        <v>0.0282488452864135</v>
      </c>
      <c r="H162" s="116" t="n">
        <v>0.0219583079621458</v>
      </c>
      <c r="I162" s="116" t="n">
        <v>0.0242386575512741</v>
      </c>
      <c r="J162" s="116" t="n">
        <v>0.0283118405627198</v>
      </c>
    </row>
    <row r="163" customFormat="false" ht="15.75" hidden="false" customHeight="false" outlineLevel="0" collapsed="false">
      <c r="A163" s="122" t="s">
        <v>345</v>
      </c>
      <c r="B163" s="116" t="n">
        <v>0.13119986481983</v>
      </c>
      <c r="C163" s="116" t="n">
        <v>0.332951574520416</v>
      </c>
      <c r="D163" s="116" t="n">
        <v>0.611763739423314</v>
      </c>
      <c r="E163" s="116" t="n">
        <v>0.693890313301232</v>
      </c>
      <c r="F163" s="116" t="n">
        <v>0.00818737527849627</v>
      </c>
      <c r="G163" s="116" t="n">
        <v>0.0271986234668353</v>
      </c>
      <c r="H163" s="116" t="n">
        <v>0.0260362967689035</v>
      </c>
      <c r="I163" s="116" t="n">
        <v>0.0302465299357779</v>
      </c>
      <c r="J163" s="116" t="n">
        <v>0.0347596717467761</v>
      </c>
    </row>
    <row r="164" customFormat="false" ht="15.75" hidden="false" customHeight="false" outlineLevel="0" collapsed="false">
      <c r="A164" s="122" t="s">
        <v>346</v>
      </c>
      <c r="B164" s="116" t="n">
        <v>0.107266403503419</v>
      </c>
      <c r="C164" s="116" t="n">
        <v>0.283376124741257</v>
      </c>
      <c r="D164" s="116" t="n">
        <v>0.530477285796435</v>
      </c>
      <c r="E164" s="116" t="n">
        <v>0.611594021637171</v>
      </c>
      <c r="F164" s="116" t="n">
        <v>0.0057721360954408</v>
      </c>
      <c r="G164" s="116" t="n">
        <v>0.025290190079541</v>
      </c>
      <c r="H164" s="116" t="n">
        <v>0.0212851123084425</v>
      </c>
      <c r="I164" s="116" t="n">
        <v>0.0225813134452041</v>
      </c>
      <c r="J164" s="116" t="n">
        <v>0.0270222743259086</v>
      </c>
    </row>
    <row r="165" customFormat="false" ht="15.75" hidden="false" customHeight="false" outlineLevel="0" collapsed="false">
      <c r="A165" s="122" t="s">
        <v>347</v>
      </c>
      <c r="B165" s="116" t="n">
        <v>0.0843280184370732</v>
      </c>
      <c r="C165" s="116" t="n">
        <v>0.237306910616806</v>
      </c>
      <c r="D165" s="116" t="n">
        <v>0.463484761357102</v>
      </c>
      <c r="E165" s="116" t="n">
        <v>0.5434932149334</v>
      </c>
      <c r="F165" s="116" t="n">
        <v>0.0039127273210236</v>
      </c>
      <c r="G165" s="116" t="n">
        <v>0.0186695492957149</v>
      </c>
      <c r="H165" s="116" t="n">
        <v>0.0154822870700342</v>
      </c>
      <c r="I165" s="116" t="n">
        <v>0.0186451211932878</v>
      </c>
      <c r="J165" s="116" t="n">
        <v>0.0199882766705744</v>
      </c>
    </row>
    <row r="166" customFormat="false" ht="15.75" hidden="false" customHeight="false" outlineLevel="0" collapsed="false">
      <c r="A166" s="122" t="s">
        <v>348</v>
      </c>
      <c r="B166" s="116" t="n">
        <v>0.136142389778877</v>
      </c>
      <c r="C166" s="116" t="n">
        <v>0.339959352073936</v>
      </c>
      <c r="D166" s="116" t="n">
        <v>0.612790602152304</v>
      </c>
      <c r="E166" s="116" t="n">
        <v>0.68763679569758</v>
      </c>
      <c r="F166" s="116" t="n">
        <v>0.00865289154666286</v>
      </c>
      <c r="G166" s="116" t="n">
        <v>0.0339317122434648</v>
      </c>
      <c r="H166" s="116" t="n">
        <v>0.0297018774274465</v>
      </c>
      <c r="I166" s="116" t="n">
        <v>0.0298321939092604</v>
      </c>
      <c r="J166" s="116" t="n">
        <v>0.035873388042204</v>
      </c>
    </row>
    <row r="167" customFormat="false" ht="15.75" hidden="false" customHeight="false" outlineLevel="0" collapsed="false">
      <c r="A167" s="122" t="s">
        <v>349</v>
      </c>
      <c r="B167" s="116" t="n">
        <v>0.198344042919704</v>
      </c>
      <c r="C167" s="116" t="n">
        <v>0.432421649479697</v>
      </c>
      <c r="D167" s="116" t="n">
        <v>0.749281196089707</v>
      </c>
      <c r="E167" s="116" t="n">
        <v>0.842786567444187</v>
      </c>
      <c r="F167" s="116" t="n">
        <v>0.0155745407094309</v>
      </c>
      <c r="G167" s="116" t="n">
        <v>0.0512402164942111</v>
      </c>
      <c r="H167" s="116" t="n">
        <v>0.0477144097832916</v>
      </c>
      <c r="I167" s="116" t="n">
        <v>0.0468199709964781</v>
      </c>
      <c r="J167" s="116" t="n">
        <v>0.0589536928487691</v>
      </c>
    </row>
    <row r="168" customFormat="false" ht="15.75" hidden="false" customHeight="false" outlineLevel="0" collapsed="false">
      <c r="A168" s="122" t="s">
        <v>350</v>
      </c>
      <c r="B168" s="116" t="n">
        <v>0.1309698707809</v>
      </c>
      <c r="C168" s="116" t="n">
        <v>0.329215344826777</v>
      </c>
      <c r="D168" s="116" t="n">
        <v>0.608765300254662</v>
      </c>
      <c r="E168" s="116" t="n">
        <v>0.692764680132575</v>
      </c>
      <c r="F168" s="116" t="n">
        <v>0.0078998309930239</v>
      </c>
      <c r="G168" s="116" t="n">
        <v>0.0341109925338776</v>
      </c>
      <c r="H168" s="116" t="n">
        <v>0.0284525233313845</v>
      </c>
      <c r="I168" s="116" t="n">
        <v>0.0256888336440854</v>
      </c>
      <c r="J168" s="116" t="n">
        <v>0.0327227432590856</v>
      </c>
    </row>
    <row r="169" customFormat="false" ht="15.75" hidden="false" customHeight="false" outlineLevel="0" collapsed="false">
      <c r="A169" s="122" t="s">
        <v>351</v>
      </c>
      <c r="B169" s="116" t="n">
        <v>0.0970621781843613</v>
      </c>
      <c r="C169" s="116" t="n">
        <v>0.241512515900098</v>
      </c>
      <c r="D169" s="116" t="n">
        <v>0.448040745913086</v>
      </c>
      <c r="E169" s="116" t="n">
        <v>0.519542242511413</v>
      </c>
      <c r="F169" s="116" t="n">
        <v>0.00473219533089175</v>
      </c>
      <c r="G169" s="116" t="n">
        <v>0.0145418592957361</v>
      </c>
      <c r="H169" s="116" t="n">
        <v>0.0143530165230112</v>
      </c>
      <c r="I169" s="116" t="n">
        <v>0.0215454733789103</v>
      </c>
      <c r="J169" s="116" t="n">
        <v>0.0224355216881594</v>
      </c>
    </row>
    <row r="170" customFormat="false" ht="15.75" hidden="false" customHeight="false" outlineLevel="0" collapsed="false">
      <c r="A170" s="122" t="s">
        <v>352</v>
      </c>
      <c r="B170" s="116" t="n">
        <v>0.0923684222878305</v>
      </c>
      <c r="C170" s="116" t="n">
        <v>0.251585316054053</v>
      </c>
      <c r="D170" s="116" t="n">
        <v>0.47753224348969</v>
      </c>
      <c r="E170" s="116" t="n">
        <v>0.567131511475205</v>
      </c>
      <c r="F170" s="116" t="n">
        <v>0.00464055304129548</v>
      </c>
      <c r="G170" s="116" t="n">
        <v>0.0206320850191692</v>
      </c>
      <c r="H170" s="116" t="n">
        <v>0.0174642721117481</v>
      </c>
      <c r="I170" s="116" t="n">
        <v>0.0198881292728403</v>
      </c>
      <c r="J170" s="116" t="n">
        <v>0.0229777256740914</v>
      </c>
    </row>
    <row r="171" customFormat="false" ht="15.75" hidden="false" customHeight="false" outlineLevel="0" collapsed="false">
      <c r="A171" s="122" t="s">
        <v>353</v>
      </c>
      <c r="B171" s="116" t="n">
        <v>0.0799346629179203</v>
      </c>
      <c r="C171" s="116" t="n">
        <v>0.227097991541852</v>
      </c>
      <c r="D171" s="116" t="n">
        <v>0.416454448369342</v>
      </c>
      <c r="E171" s="116" t="n">
        <v>0.488962541429554</v>
      </c>
      <c r="F171" s="116" t="n">
        <v>0.00386557802710088</v>
      </c>
      <c r="G171" s="116" t="n">
        <v>0.0169000846542436</v>
      </c>
      <c r="H171" s="116" t="n">
        <v>0.0142984330916298</v>
      </c>
      <c r="I171" s="116" t="n">
        <v>0.0161591050341827</v>
      </c>
      <c r="J171" s="116" t="n">
        <v>0.0189185228604924</v>
      </c>
    </row>
    <row r="172" customFormat="false" ht="15.75" hidden="false" customHeight="false" outlineLevel="0" collapsed="false">
      <c r="A172" s="122" t="s">
        <v>354</v>
      </c>
      <c r="B172" s="116" t="n">
        <v>0.101619815159893</v>
      </c>
      <c r="C172" s="116" t="n">
        <v>0.267882036526808</v>
      </c>
      <c r="D172" s="116" t="n">
        <v>0.500985788219831</v>
      </c>
      <c r="E172" s="116" t="n">
        <v>0.598961916077794</v>
      </c>
      <c r="F172" s="116" t="n">
        <v>0.00521962605961397</v>
      </c>
      <c r="G172" s="116" t="n">
        <v>0.0225553700281544</v>
      </c>
      <c r="H172" s="116" t="n">
        <v>0.0192873587198851</v>
      </c>
      <c r="I172" s="116" t="n">
        <v>0.0232028174849803</v>
      </c>
      <c r="J172" s="116" t="n">
        <v>0.0246336459554513</v>
      </c>
    </row>
    <row r="173" customFormat="false" ht="15.75" hidden="false" customHeight="false" outlineLevel="0" collapsed="false">
      <c r="A173" s="122" t="s">
        <v>355</v>
      </c>
      <c r="B173" s="116" t="n">
        <v>0.111861590526123</v>
      </c>
      <c r="C173" s="116" t="n">
        <v>0.285075264375801</v>
      </c>
      <c r="D173" s="116" t="n">
        <v>0.541238807196254</v>
      </c>
      <c r="E173" s="116" t="n">
        <v>0.631542742792821</v>
      </c>
      <c r="F173" s="116" t="n">
        <v>0.00587373950347145</v>
      </c>
      <c r="G173" s="116" t="n">
        <v>0.0239259625442101</v>
      </c>
      <c r="H173" s="116" t="n">
        <v>0.0210012784652595</v>
      </c>
      <c r="I173" s="116" t="n">
        <v>0.0263103376838616</v>
      </c>
      <c r="J173" s="116" t="n">
        <v>0.0282092614302462</v>
      </c>
    </row>
    <row r="174" customFormat="false" ht="15.75" hidden="false" customHeight="false" outlineLevel="0" collapsed="false">
      <c r="A174" s="122" t="s">
        <v>356</v>
      </c>
      <c r="B174" s="116" t="n">
        <v>0.120122600904017</v>
      </c>
      <c r="C174" s="116" t="n">
        <v>0.303737637820408</v>
      </c>
      <c r="D174" s="116" t="n">
        <v>0.572085763575125</v>
      </c>
      <c r="E174" s="116" t="n">
        <v>0.667563004189857</v>
      </c>
      <c r="F174" s="116" t="n">
        <v>0.00649996181571267</v>
      </c>
      <c r="G174" s="116" t="n">
        <v>0.0270893579643943</v>
      </c>
      <c r="H174" s="116" t="n">
        <v>0.0236152183458552</v>
      </c>
      <c r="I174" s="116" t="n">
        <v>0.0261031696706029</v>
      </c>
      <c r="J174" s="116" t="n">
        <v>0.0299531066822978</v>
      </c>
    </row>
    <row r="175" customFormat="false" ht="15.75" hidden="false" customHeight="false" outlineLevel="0" collapsed="false">
      <c r="A175" s="122" t="s">
        <v>357</v>
      </c>
      <c r="B175" s="116" t="n">
        <v>0.150040600988505</v>
      </c>
      <c r="C175" s="116" t="n">
        <v>0.35536425892635</v>
      </c>
      <c r="D175" s="116" t="n">
        <v>0.63246529203976</v>
      </c>
      <c r="E175" s="116" t="n">
        <v>0.725157901319492</v>
      </c>
      <c r="F175" s="116" t="n">
        <v>0.00981635017979819</v>
      </c>
      <c r="G175" s="116" t="n">
        <v>0.035120902808866</v>
      </c>
      <c r="H175" s="116" t="n">
        <v>0.0316171493863609</v>
      </c>
      <c r="I175" s="116" t="n">
        <v>0.036047234307023</v>
      </c>
      <c r="J175" s="116" t="n">
        <v>0.0430246189917937</v>
      </c>
    </row>
    <row r="176" customFormat="false" ht="15.75" hidden="false" customHeight="false" outlineLevel="0" collapsed="false">
      <c r="A176" s="122" t="s">
        <v>358</v>
      </c>
      <c r="B176" s="116" t="n">
        <v>0.117677154081925</v>
      </c>
      <c r="C176" s="116" t="n">
        <v>0.30078526536149</v>
      </c>
      <c r="D176" s="116" t="n">
        <v>0.541772775815329</v>
      </c>
      <c r="E176" s="116" t="n">
        <v>0.625226690013132</v>
      </c>
      <c r="F176" s="116" t="n">
        <v>0.00665601933785125</v>
      </c>
      <c r="G176" s="116" t="n">
        <v>0.0253538398867882</v>
      </c>
      <c r="H176" s="116" t="n">
        <v>0.023092430369736</v>
      </c>
      <c r="I176" s="116" t="n">
        <v>0.0232028174849803</v>
      </c>
      <c r="J176" s="116" t="n">
        <v>0.0326494724501758</v>
      </c>
    </row>
    <row r="177" customFormat="false" ht="15.75" hidden="false" customHeight="false" outlineLevel="0" collapsed="false">
      <c r="A177" s="122" t="s">
        <v>359</v>
      </c>
      <c r="B177" s="116" t="n">
        <v>0.13064600162404</v>
      </c>
      <c r="C177" s="116" t="n">
        <v>0.327999662049575</v>
      </c>
      <c r="D177" s="116" t="n">
        <v>0.581491826172677</v>
      </c>
      <c r="E177" s="116" t="n">
        <v>0.663685823275593</v>
      </c>
      <c r="F177" s="116" t="n">
        <v>0.00820331306799127</v>
      </c>
      <c r="G177" s="116" t="n">
        <v>0.0289330807143206</v>
      </c>
      <c r="H177" s="116" t="n">
        <v>0.0267810573659734</v>
      </c>
      <c r="I177" s="116" t="n">
        <v>0.0337683861611767</v>
      </c>
      <c r="J177" s="116" t="n">
        <v>0.0368112543962485</v>
      </c>
    </row>
    <row r="178" customFormat="false" ht="15.75" hidden="false" customHeight="false" outlineLevel="0" collapsed="false">
      <c r="A178" s="122" t="s">
        <v>360</v>
      </c>
      <c r="B178" s="116" t="n">
        <v>0.0536120798501753</v>
      </c>
      <c r="C178" s="116" t="n">
        <v>0.161127252416111</v>
      </c>
      <c r="D178" s="116" t="n">
        <v>0.261603548837591</v>
      </c>
      <c r="E178" s="116" t="n">
        <v>0.298605465574386</v>
      </c>
      <c r="F178" s="116" t="n">
        <v>0.00307931374534733</v>
      </c>
      <c r="G178" s="116" t="n">
        <v>0.0121061933384112</v>
      </c>
      <c r="H178" s="116" t="n">
        <v>0.0107432322609913</v>
      </c>
      <c r="I178" s="116" t="n">
        <v>0.0153304329811477</v>
      </c>
      <c r="J178" s="116" t="n">
        <v>0.0145222743259086</v>
      </c>
    </row>
    <row r="179" customFormat="false" ht="15.75" hidden="false" customHeight="false" outlineLevel="0" collapsed="false">
      <c r="A179" s="122" t="s">
        <v>361</v>
      </c>
      <c r="B179" s="116" t="n">
        <v>0.153739280634971</v>
      </c>
      <c r="C179" s="116" t="n">
        <v>0.368051481114673</v>
      </c>
      <c r="D179" s="116" t="n">
        <v>0.648114680029574</v>
      </c>
      <c r="E179" s="116" t="n">
        <v>0.733162403852167</v>
      </c>
      <c r="F179" s="116" t="n">
        <v>0.0104219861806084</v>
      </c>
      <c r="G179" s="116" t="n">
        <v>0.0427461497170766</v>
      </c>
      <c r="H179" s="116" t="n">
        <v>0.0369093163000682</v>
      </c>
      <c r="I179" s="116" t="n">
        <v>0.0364615703335405</v>
      </c>
      <c r="J179" s="116" t="n">
        <v>0.0441822977725674</v>
      </c>
    </row>
    <row r="180" customFormat="false" ht="15.75" hidden="false" customHeight="false" outlineLevel="0" collapsed="false">
      <c r="A180" s="122" t="s">
        <v>362</v>
      </c>
      <c r="B180" s="116" t="n">
        <v>0.173068167416885</v>
      </c>
      <c r="C180" s="116" t="n">
        <v>0.40109552262625</v>
      </c>
      <c r="D180" s="116" t="n">
        <v>0.688655220570114</v>
      </c>
      <c r="E180" s="116" t="n">
        <v>0.766618723031705</v>
      </c>
      <c r="F180" s="116" t="n">
        <v>0.0132436389957864</v>
      </c>
      <c r="G180" s="116" t="n">
        <v>0.0512784063785593</v>
      </c>
      <c r="H180" s="116" t="n">
        <v>0.0443981630855892</v>
      </c>
      <c r="I180" s="116" t="n">
        <v>0.0443339548373731</v>
      </c>
      <c r="J180" s="116" t="n">
        <v>0.0522420867526378</v>
      </c>
    </row>
    <row r="181" customFormat="false" ht="15.75" hidden="false" customHeight="false" outlineLevel="0" collapsed="false">
      <c r="A181" s="122" t="s">
        <v>363</v>
      </c>
      <c r="B181" s="116" t="n">
        <v>0.112457697524983</v>
      </c>
      <c r="C181" s="116" t="n">
        <v>0.288558031251027</v>
      </c>
      <c r="D181" s="116" t="n">
        <v>0.510145403762425</v>
      </c>
      <c r="E181" s="116" t="n">
        <v>0.575573760240135</v>
      </c>
      <c r="F181" s="116" t="n">
        <v>0.0070843474305295</v>
      </c>
      <c r="G181" s="116" t="n">
        <v>0.0264836239654254</v>
      </c>
      <c r="H181" s="116" t="n">
        <v>0.0224240865766</v>
      </c>
      <c r="I181" s="116" t="n">
        <v>0.0310752019888129</v>
      </c>
      <c r="J181" s="116" t="n">
        <v>0.0310375146541618</v>
      </c>
    </row>
    <row r="182" customFormat="false" ht="15.75" hidden="false" customHeight="false" outlineLevel="0" collapsed="false">
      <c r="A182" s="122" t="s">
        <v>364</v>
      </c>
      <c r="B182" s="116" t="n">
        <v>0.059197649367047</v>
      </c>
      <c r="C182" s="116" t="n">
        <v>0.195311876610545</v>
      </c>
      <c r="D182" s="116" t="n">
        <v>0.297913414934692</v>
      </c>
      <c r="E182" s="116" t="n">
        <v>0.328372209367769</v>
      </c>
      <c r="F182" s="116" t="n">
        <v>0.00333498245182969</v>
      </c>
      <c r="G182" s="116" t="n">
        <v>0.0194089478899028</v>
      </c>
      <c r="H182" s="116" t="n">
        <v>0.0136713301133152</v>
      </c>
      <c r="I182" s="116" t="n">
        <v>0.015951937020924</v>
      </c>
      <c r="J182" s="116" t="n">
        <v>0.0143171160609613</v>
      </c>
    </row>
    <row r="183" customFormat="false" ht="15.75" hidden="false" customHeight="false" outlineLevel="0" collapsed="false">
      <c r="A183" s="122" t="s">
        <v>365</v>
      </c>
      <c r="B183" s="116" t="n">
        <v>0.137264197438148</v>
      </c>
      <c r="C183" s="116" t="n">
        <v>0.342747443076475</v>
      </c>
      <c r="D183" s="116" t="n">
        <v>0.599605684712068</v>
      </c>
      <c r="E183" s="116" t="n">
        <v>0.666750046901382</v>
      </c>
      <c r="F183" s="116" t="n">
        <v>0.0093993113546789</v>
      </c>
      <c r="G183" s="116" t="n">
        <v>0.0356629870005877</v>
      </c>
      <c r="H183" s="116" t="n">
        <v>0.0316935661902948</v>
      </c>
      <c r="I183" s="116" t="n">
        <v>0.0306608659622954</v>
      </c>
      <c r="J183" s="116" t="n">
        <v>0.0386723329425557</v>
      </c>
    </row>
    <row r="184" customFormat="false" ht="15.75" hidden="false" customHeight="false" outlineLevel="0" collapsed="false">
      <c r="A184" s="122" t="s">
        <v>366</v>
      </c>
      <c r="B184" s="116" t="n">
        <v>0.121497871381701</v>
      </c>
      <c r="C184" s="116" t="n">
        <v>0.304117832048027</v>
      </c>
      <c r="D184" s="116" t="n">
        <v>0.555327363838002</v>
      </c>
      <c r="E184" s="116" t="n">
        <v>0.644049778000125</v>
      </c>
      <c r="F184" s="116" t="n">
        <v>0.00734200836069874</v>
      </c>
      <c r="G184" s="116" t="n">
        <v>0.0260805085195267</v>
      </c>
      <c r="H184" s="116" t="n">
        <v>0.0229711338555553</v>
      </c>
      <c r="I184" s="116" t="n">
        <v>0.0285891858297079</v>
      </c>
      <c r="J184" s="116" t="n">
        <v>0.0326787807737397</v>
      </c>
    </row>
    <row r="185" customFormat="false" ht="15.75" hidden="false" customHeight="false" outlineLevel="0" collapsed="false">
      <c r="A185" s="122" t="s">
        <v>367</v>
      </c>
      <c r="B185" s="116" t="n">
        <v>0.14134776506813</v>
      </c>
      <c r="C185" s="116" t="n">
        <v>0.34985848325972</v>
      </c>
      <c r="D185" s="116" t="n">
        <v>0.609422492401216</v>
      </c>
      <c r="E185" s="116" t="n">
        <v>0.680070039397161</v>
      </c>
      <c r="F185" s="116" t="n">
        <v>0.00942454618804599</v>
      </c>
      <c r="G185" s="116" t="n">
        <v>0.0336124023771081</v>
      </c>
      <c r="H185" s="116" t="n">
        <v>0.030846916521313</v>
      </c>
      <c r="I185" s="116" t="n">
        <v>0.0339755541744355</v>
      </c>
      <c r="J185" s="116" t="n">
        <v>0.0386283704572098</v>
      </c>
    </row>
    <row r="186" customFormat="false" ht="15.75" hidden="false" customHeight="false" outlineLevel="0" collapsed="false">
      <c r="A186" s="122" t="s">
        <v>368</v>
      </c>
      <c r="B186" s="116" t="n">
        <v>0.0790757055888551</v>
      </c>
      <c r="C186" s="116" t="n">
        <v>0.209989251298997</v>
      </c>
      <c r="D186" s="116" t="n">
        <v>0.408362770064898</v>
      </c>
      <c r="E186" s="116" t="n">
        <v>0.494715777624914</v>
      </c>
      <c r="F186" s="116" t="n">
        <v>0.00378721722875044</v>
      </c>
      <c r="G186" s="116" t="n">
        <v>0.0117752143407259</v>
      </c>
      <c r="H186" s="116" t="n">
        <v>0.011230844247998</v>
      </c>
      <c r="I186" s="116" t="n">
        <v>0.0163662730474415</v>
      </c>
      <c r="J186" s="116" t="n">
        <v>0.0198124267291911</v>
      </c>
    </row>
    <row r="187" customFormat="false" ht="15.75" hidden="false" customHeight="false" outlineLevel="0" collapsed="false">
      <c r="A187" s="122" t="s">
        <v>369</v>
      </c>
      <c r="B187" s="116" t="n">
        <v>0.0830325418096306</v>
      </c>
      <c r="C187" s="116" t="n">
        <v>0.217029885143793</v>
      </c>
      <c r="D187" s="116" t="n">
        <v>0.400312166269613</v>
      </c>
      <c r="E187" s="116" t="n">
        <v>0.471327621787255</v>
      </c>
      <c r="F187" s="116" t="n">
        <v>0.00436031357600831</v>
      </c>
      <c r="G187" s="116" t="n">
        <v>0.0138756579798824</v>
      </c>
      <c r="H187" s="116" t="n">
        <v>0.0137877747669287</v>
      </c>
      <c r="I187" s="116" t="n">
        <v>0.0205096333126165</v>
      </c>
      <c r="J187" s="116" t="n">
        <v>0.0214830011723329</v>
      </c>
    </row>
    <row r="188" customFormat="false" ht="15.75" hidden="false" customHeight="false" outlineLevel="0" collapsed="false">
      <c r="A188" s="122" t="s">
        <v>370</v>
      </c>
      <c r="B188" s="116" t="n">
        <v>0.0864777586376843</v>
      </c>
      <c r="C188" s="116" t="n">
        <v>0.208379293026487</v>
      </c>
      <c r="D188" s="116" t="n">
        <v>0.391563295818615</v>
      </c>
      <c r="E188" s="116" t="n">
        <v>0.461259458445376</v>
      </c>
      <c r="F188" s="116" t="n">
        <v>0.00382108503142733</v>
      </c>
      <c r="G188" s="116" t="n">
        <v>0.0140050792546183</v>
      </c>
      <c r="H188" s="116" t="n">
        <v>0.012549337357143</v>
      </c>
      <c r="I188" s="116" t="n">
        <v>0.0169877770872177</v>
      </c>
      <c r="J188" s="116" t="n">
        <v>0.0202080890973036</v>
      </c>
    </row>
    <row r="189" customFormat="false" ht="15.75" hidden="false" customHeight="false" outlineLevel="0" collapsed="false">
      <c r="A189" s="122" t="s">
        <v>371</v>
      </c>
      <c r="B189" s="116" t="n">
        <v>0.0995357875418331</v>
      </c>
      <c r="C189" s="116" t="n">
        <v>0.261827091420284</v>
      </c>
      <c r="D189" s="116" t="n">
        <v>0.449478353733673</v>
      </c>
      <c r="E189" s="116" t="n">
        <v>0.507660559064474</v>
      </c>
      <c r="F189" s="116" t="n">
        <v>0.00548259958628155</v>
      </c>
      <c r="G189" s="116" t="n">
        <v>0.0235652803031428</v>
      </c>
      <c r="H189" s="116" t="n">
        <v>0.018959858131597</v>
      </c>
      <c r="I189" s="116" t="n">
        <v>0.0246529935777916</v>
      </c>
      <c r="J189" s="116" t="n">
        <v>0.0240621336459555</v>
      </c>
    </row>
    <row r="190" customFormat="false" ht="15.75" hidden="false" customHeight="false" outlineLevel="0" collapsed="false">
      <c r="A190" s="122" t="s">
        <v>372</v>
      </c>
      <c r="B190" s="116" t="n">
        <v>0.127900154424569</v>
      </c>
      <c r="C190" s="116" t="n">
        <v>0.30123117217166</v>
      </c>
      <c r="D190" s="116" t="n">
        <v>0.578123716421589</v>
      </c>
      <c r="E190" s="116" t="n">
        <v>0.683822149959352</v>
      </c>
      <c r="F190" s="116" t="n">
        <v>0.0067662557151917</v>
      </c>
      <c r="G190" s="116" t="n">
        <v>0.0253007983807489</v>
      </c>
      <c r="H190" s="116" t="n">
        <v>0.0211953528879487</v>
      </c>
      <c r="I190" s="116" t="n">
        <v>0.0304536979490367</v>
      </c>
      <c r="J190" s="116" t="n">
        <v>0.0359759671746776</v>
      </c>
    </row>
    <row r="191" customFormat="false" ht="15.75" hidden="false" customHeight="false" outlineLevel="0" collapsed="false">
      <c r="A191" s="122" t="s">
        <v>373</v>
      </c>
      <c r="B191" s="116" t="n">
        <v>0.0807560701998132</v>
      </c>
      <c r="C191" s="116" t="n">
        <v>0.214814432360631</v>
      </c>
      <c r="D191" s="116" t="n">
        <v>0.418713546373121</v>
      </c>
      <c r="E191" s="116" t="n">
        <v>0.512788443499469</v>
      </c>
      <c r="F191" s="116" t="n">
        <v>0.00360194042587102</v>
      </c>
      <c r="G191" s="116" t="n">
        <v>0.0175535560086479</v>
      </c>
      <c r="H191" s="116" t="n">
        <v>0.0138023303486304</v>
      </c>
      <c r="I191" s="116" t="n">
        <v>0.0153304329811477</v>
      </c>
      <c r="J191" s="116" t="n">
        <v>0.0210873388042204</v>
      </c>
    </row>
    <row r="192" customFormat="false" ht="15.75" hidden="false" customHeight="false" outlineLevel="0" collapsed="false">
      <c r="A192" s="122" t="s">
        <v>374</v>
      </c>
      <c r="B192" s="116" t="n">
        <v>0.110476932536647</v>
      </c>
      <c r="C192" s="116" t="n">
        <v>0.244896713901497</v>
      </c>
      <c r="D192" s="116" t="n">
        <v>0.49042963936581</v>
      </c>
      <c r="E192" s="116" t="n">
        <v>0.602901632168095</v>
      </c>
      <c r="F192" s="116" t="n">
        <v>0.00532388576589379</v>
      </c>
      <c r="G192" s="116" t="n">
        <v>0.0186080211487093</v>
      </c>
      <c r="H192" s="116" t="n">
        <v>0.0167728819809176</v>
      </c>
      <c r="I192" s="116" t="n">
        <v>0.0281748498031904</v>
      </c>
      <c r="J192" s="116" t="n">
        <v>0.031242672919109</v>
      </c>
    </row>
    <row r="193" customFormat="false" ht="15.75" hidden="false" customHeight="false" outlineLevel="0" collapsed="false">
      <c r="A193" s="122" t="s">
        <v>375</v>
      </c>
      <c r="B193" s="116" t="n">
        <v>0.120962783209496</v>
      </c>
      <c r="C193" s="116" t="n">
        <v>0.281634741303644</v>
      </c>
      <c r="D193" s="116" t="n">
        <v>0.573276924340754</v>
      </c>
      <c r="E193" s="116" t="n">
        <v>0.699518479144519</v>
      </c>
      <c r="F193" s="116" t="n">
        <v>0.00552111591089448</v>
      </c>
      <c r="G193" s="116" t="n">
        <v>0.0233191677151204</v>
      </c>
      <c r="H193" s="116" t="n">
        <v>0.0195457202950902</v>
      </c>
      <c r="I193" s="116" t="n">
        <v>0.0242386575512741</v>
      </c>
      <c r="J193" s="116" t="n">
        <v>0.0316969519343494</v>
      </c>
    </row>
    <row r="194" customFormat="false" ht="15.75" hidden="false" customHeight="false" outlineLevel="0" collapsed="false">
      <c r="A194" s="122" t="s">
        <v>376</v>
      </c>
      <c r="B194" s="116" t="n">
        <v>0.122882529371178</v>
      </c>
      <c r="C194" s="116" t="n">
        <v>0.287408061056377</v>
      </c>
      <c r="D194" s="116" t="n">
        <v>0.561118869629508</v>
      </c>
      <c r="E194" s="116" t="n">
        <v>0.686073416296667</v>
      </c>
      <c r="F194" s="116" t="n">
        <v>0.00607163372303442</v>
      </c>
      <c r="G194" s="116" t="n">
        <v>0.023812453721286</v>
      </c>
      <c r="H194" s="116" t="n">
        <v>0.0191854696479733</v>
      </c>
      <c r="I194" s="116" t="n">
        <v>0.0236171535114978</v>
      </c>
      <c r="J194" s="116" t="n">
        <v>0.0326934349355217</v>
      </c>
    </row>
    <row r="195" customFormat="false" ht="15.75" hidden="false" customHeight="false" outlineLevel="0" collapsed="false">
      <c r="A195" s="122" t="s">
        <v>377</v>
      </c>
      <c r="B195" s="116" t="n">
        <v>0.143370773859535</v>
      </c>
      <c r="C195" s="116" t="n">
        <v>0.321362691211881</v>
      </c>
      <c r="D195" s="116" t="n">
        <v>0.625811221555902</v>
      </c>
      <c r="E195" s="116" t="n">
        <v>0.764367456694391</v>
      </c>
      <c r="F195" s="116" t="n">
        <v>0.00702391664536094</v>
      </c>
      <c r="G195" s="116" t="n">
        <v>0.030979422017317</v>
      </c>
      <c r="H195" s="116" t="n">
        <v>0.0254007030345962</v>
      </c>
      <c r="I195" s="116" t="n">
        <v>0.034389890200953</v>
      </c>
      <c r="J195" s="116" t="n">
        <v>0.0400205158264947</v>
      </c>
    </row>
    <row r="196" customFormat="false" ht="15.75" hidden="false" customHeight="false" outlineLevel="0" collapsed="false">
      <c r="A196" s="122" t="s">
        <v>378</v>
      </c>
      <c r="B196" s="116" t="n">
        <v>0.0570807654577116</v>
      </c>
      <c r="C196" s="116" t="n">
        <v>0.188313486568817</v>
      </c>
      <c r="D196" s="116" t="n">
        <v>0.286207179824201</v>
      </c>
      <c r="E196" s="116" t="n">
        <v>0.323369395284848</v>
      </c>
      <c r="F196" s="116" t="n">
        <v>0.00310322042958983</v>
      </c>
      <c r="G196" s="116" t="n">
        <v>0.0170263234386172</v>
      </c>
      <c r="H196" s="116" t="n">
        <v>0.0129374862025215</v>
      </c>
      <c r="I196" s="116" t="n">
        <v>0.0188522892065465</v>
      </c>
      <c r="J196" s="116" t="n">
        <v>0.0142731535756155</v>
      </c>
    </row>
    <row r="197" customFormat="false" ht="15.75" hidden="false" customHeight="false" outlineLevel="0" collapsed="false">
      <c r="A197" s="122" t="s">
        <v>379</v>
      </c>
      <c r="B197" s="116" t="n">
        <v>0.152894404573596</v>
      </c>
      <c r="C197" s="116" t="n">
        <v>0.36307609986435</v>
      </c>
      <c r="D197" s="116" t="n">
        <v>0.642282099728908</v>
      </c>
      <c r="E197" s="116" t="n">
        <v>0.728034519417172</v>
      </c>
      <c r="F197" s="116" t="n">
        <v>0.0106105833562992</v>
      </c>
      <c r="G197" s="116" t="n">
        <v>0.0377602481493819</v>
      </c>
      <c r="H197" s="116" t="n">
        <v>0.0349261182932125</v>
      </c>
      <c r="I197" s="116" t="n">
        <v>0.0364615703335405</v>
      </c>
      <c r="J197" s="116" t="n">
        <v>0.0457502930832356</v>
      </c>
    </row>
    <row r="198" customFormat="false" ht="15.75" hidden="false" customHeight="false" outlineLevel="0" collapsed="false">
      <c r="A198" s="122" t="s">
        <v>380</v>
      </c>
      <c r="B198" s="116" t="n">
        <v>0.126431008828955</v>
      </c>
      <c r="C198" s="116" t="n">
        <v>0.31334106238471</v>
      </c>
      <c r="D198" s="116" t="n">
        <v>0.560995646102029</v>
      </c>
      <c r="E198" s="116" t="n">
        <v>0.648114564442499</v>
      </c>
      <c r="F198" s="116" t="n">
        <v>0.00768400676027904</v>
      </c>
      <c r="G198" s="116" t="n">
        <v>0.0279104404778828</v>
      </c>
      <c r="H198" s="116" t="n">
        <v>0.0258228149039453</v>
      </c>
      <c r="I198" s="116" t="n">
        <v>0.0308680339755542</v>
      </c>
      <c r="J198" s="116" t="n">
        <v>0.0347303634232122</v>
      </c>
    </row>
    <row r="199" customFormat="false" ht="15.75" hidden="false" customHeight="false" outlineLevel="0" collapsed="false">
      <c r="A199" s="122" t="s">
        <v>381</v>
      </c>
      <c r="B199" s="116" t="n">
        <v>0.131946172007379</v>
      </c>
      <c r="C199" s="116" t="n">
        <v>0.323376312491493</v>
      </c>
      <c r="D199" s="116" t="n">
        <v>0.573400147868233</v>
      </c>
      <c r="E199" s="116" t="n">
        <v>0.662685260459008</v>
      </c>
      <c r="F199" s="116" t="n">
        <v>0.00848753698065219</v>
      </c>
      <c r="G199" s="116" t="n">
        <v>0.0248902571240047</v>
      </c>
      <c r="H199" s="116" t="n">
        <v>0.0246559424375262</v>
      </c>
      <c r="I199" s="116" t="n">
        <v>0.0312823700020717</v>
      </c>
      <c r="J199" s="116" t="n">
        <v>0.0370750293083236</v>
      </c>
    </row>
    <row r="200" customFormat="false" ht="15.75" hidden="false" customHeight="false" outlineLevel="0" collapsed="false">
      <c r="A200" s="122" t="s">
        <v>382</v>
      </c>
      <c r="B200" s="116" t="n">
        <v>0.11898201822116</v>
      </c>
      <c r="C200" s="116" t="n">
        <v>0.301418922407521</v>
      </c>
      <c r="D200" s="116" t="n">
        <v>0.530846956378871</v>
      </c>
      <c r="E200" s="116" t="n">
        <v>0.598461634669502</v>
      </c>
      <c r="F200" s="116" t="n">
        <v>0.00745689325997523</v>
      </c>
      <c r="G200" s="116" t="n">
        <v>0.0295717004470338</v>
      </c>
      <c r="H200" s="116" t="n">
        <v>0.0239099688753145</v>
      </c>
      <c r="I200" s="116" t="n">
        <v>0.0269318417236379</v>
      </c>
      <c r="J200" s="116" t="n">
        <v>0.0322245017584994</v>
      </c>
    </row>
    <row r="201" customFormat="false" ht="15.75" hidden="false" customHeight="false" outlineLevel="0" collapsed="false">
      <c r="A201" s="122" t="s">
        <v>383</v>
      </c>
      <c r="B201" s="116" t="n">
        <v>0.156114321118616</v>
      </c>
      <c r="C201" s="116" t="n">
        <v>0.358762538195439</v>
      </c>
      <c r="D201" s="116" t="n">
        <v>0.639571182124374</v>
      </c>
      <c r="E201" s="116" t="n">
        <v>0.75448689888062</v>
      </c>
      <c r="F201" s="116" t="n">
        <v>0.0106869519309628</v>
      </c>
      <c r="G201" s="116" t="n">
        <v>0.0327223659057686</v>
      </c>
      <c r="H201" s="116" t="n">
        <v>0.0302671191835289</v>
      </c>
      <c r="I201" s="116" t="n">
        <v>0.0372902423865755</v>
      </c>
      <c r="J201" s="116" t="n">
        <v>0.0442702227432591</v>
      </c>
    </row>
    <row r="202" customFormat="false" ht="15.75" hidden="false" customHeight="false" outlineLevel="0" collapsed="false">
      <c r="A202" s="122" t="s">
        <v>384</v>
      </c>
      <c r="B202" s="116" t="n">
        <v>0.0725889349398495</v>
      </c>
      <c r="C202" s="116" t="n">
        <v>0.223521349548695</v>
      </c>
      <c r="D202" s="116" t="n">
        <v>0.35685533557874</v>
      </c>
      <c r="E202" s="116" t="n">
        <v>0.399099493465074</v>
      </c>
      <c r="F202" s="116" t="n">
        <v>0.00409933227302762</v>
      </c>
      <c r="G202" s="116" t="n">
        <v>0.0200168035491133</v>
      </c>
      <c r="H202" s="116" t="n">
        <v>0.0157115374818358</v>
      </c>
      <c r="I202" s="116" t="n">
        <v>0.0213383053656515</v>
      </c>
      <c r="J202" s="116" t="n">
        <v>0.0178487690504103</v>
      </c>
    </row>
    <row r="203" customFormat="false" ht="15.75" hidden="false" customHeight="false" outlineLevel="0" collapsed="false">
      <c r="A203" s="122" t="s">
        <v>385</v>
      </c>
      <c r="B203" s="116" t="n">
        <v>0.164140643701684</v>
      </c>
      <c r="C203" s="116" t="n">
        <v>0.377359199057494</v>
      </c>
      <c r="D203" s="116" t="n">
        <v>0.672348640433747</v>
      </c>
      <c r="E203" s="116" t="n">
        <v>0.764617597398537</v>
      </c>
      <c r="F203" s="116" t="n">
        <v>0.0114114572784232</v>
      </c>
      <c r="G203" s="116" t="n">
        <v>0.0462277941734966</v>
      </c>
      <c r="H203" s="116" t="n">
        <v>0.0400545349127757</v>
      </c>
      <c r="I203" s="116" t="n">
        <v>0.0381189144396105</v>
      </c>
      <c r="J203" s="116" t="n">
        <v>0.0479044548651817</v>
      </c>
    </row>
    <row r="204" customFormat="false" ht="15.75" hidden="false" customHeight="false" outlineLevel="0" collapsed="false">
      <c r="A204" s="122" t="s">
        <v>386</v>
      </c>
      <c r="B204" s="116" t="n">
        <v>0.120423001281395</v>
      </c>
      <c r="C204" s="116" t="n">
        <v>0.303629681434787</v>
      </c>
      <c r="D204" s="116" t="n">
        <v>0.539472603302391</v>
      </c>
      <c r="E204" s="116" t="n">
        <v>0.618472891001188</v>
      </c>
      <c r="F204" s="116" t="n">
        <v>0.00734997725544624</v>
      </c>
      <c r="G204" s="116" t="n">
        <v>0.0244765333768981</v>
      </c>
      <c r="H204" s="116" t="n">
        <v>0.0233544308403665</v>
      </c>
      <c r="I204" s="116" t="n">
        <v>0.0254816656308266</v>
      </c>
      <c r="J204" s="116" t="n">
        <v>0.0325468933177022</v>
      </c>
    </row>
    <row r="205" customFormat="false" ht="15.75" hidden="false" customHeight="false" outlineLevel="0" collapsed="false">
      <c r="A205" s="122" t="s">
        <v>387</v>
      </c>
      <c r="B205" s="116" t="n">
        <v>0.196095733845266</v>
      </c>
      <c r="C205" s="116" t="n">
        <v>0.425859778736347</v>
      </c>
      <c r="D205" s="116" t="n">
        <v>0.736958843341822</v>
      </c>
      <c r="E205" s="116" t="n">
        <v>0.843787130260772</v>
      </c>
      <c r="F205" s="116" t="n">
        <v>0.0145272951246966</v>
      </c>
      <c r="G205" s="116" t="n">
        <v>0.0493042015237764</v>
      </c>
      <c r="H205" s="116" t="n">
        <v>0.0460914624235529</v>
      </c>
      <c r="I205" s="116" t="n">
        <v>0.0470271390097369</v>
      </c>
      <c r="J205" s="116" t="n">
        <v>0.0595252051582649</v>
      </c>
    </row>
    <row r="206" customFormat="false" ht="15.75" hidden="false" customHeight="false" outlineLevel="0" collapsed="false">
      <c r="A206" s="122" t="s">
        <v>388</v>
      </c>
      <c r="B206" s="116" t="n">
        <v>0.133035123375374</v>
      </c>
      <c r="C206" s="116" t="n">
        <v>0.314852451783393</v>
      </c>
      <c r="D206" s="116" t="n">
        <v>0.536474164133739</v>
      </c>
      <c r="E206" s="116" t="n">
        <v>0.605965855793884</v>
      </c>
      <c r="F206" s="116" t="n">
        <v>0.0094889614205883</v>
      </c>
      <c r="G206" s="116" t="n">
        <v>0.03092956300164</v>
      </c>
      <c r="H206" s="116" t="n">
        <v>0.0288455240373302</v>
      </c>
      <c r="I206" s="116" t="n">
        <v>0.036875906360058</v>
      </c>
      <c r="J206" s="116" t="n">
        <v>0.0396541617819461</v>
      </c>
    </row>
    <row r="207" customFormat="false" ht="15.75" hidden="false" customHeight="false" outlineLevel="0" collapsed="false">
      <c r="A207" s="122" t="s">
        <v>83</v>
      </c>
      <c r="B207" s="116" t="n">
        <v>0.108425761209863</v>
      </c>
      <c r="C207" s="116" t="n">
        <v>0.276058559298565</v>
      </c>
      <c r="D207" s="116" t="n">
        <v>0.541320956214573</v>
      </c>
      <c r="E207" s="116" t="n">
        <v>0.650553436307923</v>
      </c>
      <c r="F207" s="116" t="n">
        <v>0.00543345806867195</v>
      </c>
      <c r="G207" s="116" t="n">
        <v>0.023579071094713</v>
      </c>
      <c r="H207" s="116" t="n">
        <v>0.0196864242515399</v>
      </c>
      <c r="I207" s="116" t="n">
        <v>0.0227884814584628</v>
      </c>
      <c r="J207" s="116" t="n">
        <v>0.0274765533411489</v>
      </c>
    </row>
    <row r="208" customFormat="false" ht="15.75" hidden="false" customHeight="false" outlineLevel="0" collapsed="false">
      <c r="A208" s="122" t="s">
        <v>85</v>
      </c>
      <c r="B208" s="116" t="n">
        <v>0.111946078132261</v>
      </c>
      <c r="C208" s="116" t="n">
        <v>0.280968227966336</v>
      </c>
      <c r="D208" s="116" t="n">
        <v>0.539801199375668</v>
      </c>
      <c r="E208" s="116" t="n">
        <v>0.643674566943906</v>
      </c>
      <c r="F208" s="116" t="n">
        <v>0.00563932118298243</v>
      </c>
      <c r="G208" s="116" t="n">
        <v>0.0244404651527914</v>
      </c>
      <c r="H208" s="116" t="n">
        <v>0.0200078600141189</v>
      </c>
      <c r="I208" s="116" t="n">
        <v>0.0252744976175678</v>
      </c>
      <c r="J208" s="116" t="n">
        <v>0.0274912075029308</v>
      </c>
    </row>
    <row r="209" customFormat="false" ht="15.75" hidden="false" customHeight="false" outlineLevel="0" collapsed="false">
      <c r="A209" s="122" t="s">
        <v>86</v>
      </c>
      <c r="B209" s="116" t="n">
        <v>0.0991274307788349</v>
      </c>
      <c r="C209" s="116" t="n">
        <v>0.260390802115945</v>
      </c>
      <c r="D209" s="116" t="n">
        <v>0.498439168651935</v>
      </c>
      <c r="E209" s="116" t="n">
        <v>0.595647551747858</v>
      </c>
      <c r="F209" s="116" t="n">
        <v>0.00499450478299703</v>
      </c>
      <c r="G209" s="116" t="n">
        <v>0.0212813130530903</v>
      </c>
      <c r="H209" s="116" t="n">
        <v>0.0173017347827458</v>
      </c>
      <c r="I209" s="116" t="n">
        <v>0.0227884814584628</v>
      </c>
      <c r="J209" s="116" t="n">
        <v>0.0235052754982415</v>
      </c>
    </row>
    <row r="210" customFormat="false" ht="15.75" hidden="false" customHeight="false" outlineLevel="0" collapsed="false">
      <c r="A210" s="122" t="s">
        <v>87</v>
      </c>
      <c r="B210" s="116" t="n">
        <v>0.103375279865195</v>
      </c>
      <c r="C210" s="116" t="n">
        <v>0.258025149144094</v>
      </c>
      <c r="D210" s="116" t="n">
        <v>0.508831019469317</v>
      </c>
      <c r="E210" s="116" t="n">
        <v>0.617847539240823</v>
      </c>
      <c r="F210" s="116" t="n">
        <v>0.00492743325220556</v>
      </c>
      <c r="G210" s="116" t="n">
        <v>0.018519972248684</v>
      </c>
      <c r="H210" s="116" t="n">
        <v>0.0164902611028764</v>
      </c>
      <c r="I210" s="116" t="n">
        <v>0.0203024652993578</v>
      </c>
      <c r="J210" s="116" t="n">
        <v>0.0248827667057444</v>
      </c>
    </row>
    <row r="211" customFormat="false" ht="15.75" hidden="false" customHeight="false" outlineLevel="0" collapsed="false">
      <c r="A211" s="122" t="s">
        <v>88</v>
      </c>
      <c r="B211" s="116" t="n">
        <v>0.0679374228463875</v>
      </c>
      <c r="C211" s="116" t="n">
        <v>0.181258771456332</v>
      </c>
      <c r="D211" s="116" t="n">
        <v>0.375544237246365</v>
      </c>
      <c r="E211" s="116" t="n">
        <v>0.46657494840848</v>
      </c>
      <c r="F211" s="116" t="n">
        <v>0.00270876013958847</v>
      </c>
      <c r="G211" s="116" t="n">
        <v>0.0114866685478721</v>
      </c>
      <c r="H211" s="116" t="n">
        <v>0.00967703590134227</v>
      </c>
      <c r="I211" s="116" t="n">
        <v>0.0124300807955252</v>
      </c>
      <c r="J211" s="116" t="n">
        <v>0.0162075029308324</v>
      </c>
    </row>
    <row r="212" customFormat="false" ht="15.75" hidden="false" customHeight="false" outlineLevel="0" collapsed="false">
      <c r="A212" s="122" t="s">
        <v>89</v>
      </c>
      <c r="B212" s="116" t="n">
        <v>0.125121450933823</v>
      </c>
      <c r="C212" s="116" t="n">
        <v>0.30238114236631</v>
      </c>
      <c r="D212" s="116" t="n">
        <v>0.582559763410827</v>
      </c>
      <c r="E212" s="116" t="n">
        <v>0.692764680132575</v>
      </c>
      <c r="F212" s="116" t="n">
        <v>0.00648734439902912</v>
      </c>
      <c r="G212" s="116" t="n">
        <v>0.0256826972242319</v>
      </c>
      <c r="H212" s="116" t="n">
        <v>0.0225987535570203</v>
      </c>
      <c r="I212" s="116" t="n">
        <v>0.0254816656308266</v>
      </c>
      <c r="J212" s="116" t="n">
        <v>0.0328985932004689</v>
      </c>
    </row>
    <row r="213" customFormat="false" ht="15.75" hidden="false" customHeight="false" outlineLevel="0" collapsed="false">
      <c r="A213" s="122" t="s">
        <v>90</v>
      </c>
      <c r="B213" s="116" t="n">
        <v>0.0810752456007773</v>
      </c>
      <c r="C213" s="116" t="n">
        <v>0.204905913663054</v>
      </c>
      <c r="D213" s="116" t="n">
        <v>0.414236424874723</v>
      </c>
      <c r="E213" s="116" t="n">
        <v>0.507848164592583</v>
      </c>
      <c r="F213" s="116" t="n">
        <v>0.00346049254410285</v>
      </c>
      <c r="G213" s="116" t="n">
        <v>0.0122175805010937</v>
      </c>
      <c r="H213" s="116" t="n">
        <v>0.0108802973220156</v>
      </c>
      <c r="I213" s="116" t="n">
        <v>0.017609281126994</v>
      </c>
      <c r="J213" s="116" t="n">
        <v>0.0204279015240328</v>
      </c>
    </row>
    <row r="214" customFormat="false" ht="15.75" hidden="false" customHeight="false" outlineLevel="0" collapsed="false">
      <c r="A214" s="122" t="s">
        <v>91</v>
      </c>
      <c r="B214" s="116" t="n">
        <v>0.125717557932682</v>
      </c>
      <c r="C214" s="116" t="n">
        <v>0.307154692113082</v>
      </c>
      <c r="D214" s="116" t="n">
        <v>0.590322845641995</v>
      </c>
      <c r="E214" s="116" t="n">
        <v>0.691451441435808</v>
      </c>
      <c r="F214" s="116" t="n">
        <v>0.00684129614073068</v>
      </c>
      <c r="G214" s="116" t="n">
        <v>0.0278478515007564</v>
      </c>
      <c r="H214" s="116" t="n">
        <v>0.0235497182281976</v>
      </c>
      <c r="I214" s="116" t="n">
        <v>0.0254816656308266</v>
      </c>
      <c r="J214" s="116" t="n">
        <v>0.0332502930832356</v>
      </c>
    </row>
    <row r="215" customFormat="false" ht="15.75" hidden="false" customHeight="false" outlineLevel="0" collapsed="false">
      <c r="A215" s="122" t="s">
        <v>92</v>
      </c>
      <c r="B215" s="116" t="n">
        <v>0.0812817708602246</v>
      </c>
      <c r="C215" s="116" t="n">
        <v>0.20526263911119</v>
      </c>
      <c r="D215" s="116" t="n">
        <v>0.438141789205619</v>
      </c>
      <c r="E215" s="116" t="n">
        <v>0.564317428553561</v>
      </c>
      <c r="F215" s="116" t="n">
        <v>0.00300493739437064</v>
      </c>
      <c r="G215" s="116" t="n">
        <v>0.0121358965817932</v>
      </c>
      <c r="H215" s="116" t="n">
        <v>0.0111265292458025</v>
      </c>
      <c r="I215" s="116" t="n">
        <v>0.0136730888750777</v>
      </c>
      <c r="J215" s="116" t="n">
        <v>0.0182590855803048</v>
      </c>
    </row>
    <row r="216" customFormat="false" ht="15.75" hidden="false" customHeight="false" outlineLevel="0" collapsed="false">
      <c r="A216" s="122" t="s">
        <v>93</v>
      </c>
      <c r="B216" s="116" t="n">
        <v>0.116583508958033</v>
      </c>
      <c r="C216" s="116" t="n">
        <v>0.289783101540021</v>
      </c>
      <c r="D216" s="116" t="n">
        <v>0.567772940113366</v>
      </c>
      <c r="E216" s="116" t="n">
        <v>0.674754549434057</v>
      </c>
      <c r="F216" s="116" t="n">
        <v>0.00606300075372463</v>
      </c>
      <c r="G216" s="116" t="n">
        <v>0.0240606879695499</v>
      </c>
      <c r="H216" s="116" t="n">
        <v>0.0208545096831007</v>
      </c>
      <c r="I216" s="116" t="n">
        <v>0.0242386575512741</v>
      </c>
      <c r="J216" s="116" t="n">
        <v>0.0316236811254396</v>
      </c>
    </row>
    <row r="217" customFormat="false" ht="15.75" hidden="false" customHeight="false" outlineLevel="0" collapsed="false">
      <c r="A217" s="122" t="s">
        <v>94</v>
      </c>
      <c r="B217" s="116" t="n">
        <v>0.110650601504818</v>
      </c>
      <c r="C217" s="116" t="n">
        <v>0.278241155790452</v>
      </c>
      <c r="D217" s="116" t="n">
        <v>0.548837591390783</v>
      </c>
      <c r="E217" s="116" t="n">
        <v>0.662497654930899</v>
      </c>
      <c r="F217" s="116" t="n">
        <v>0.00556096038463199</v>
      </c>
      <c r="G217" s="116" t="n">
        <v>0.0231791381391767</v>
      </c>
      <c r="H217" s="116" t="n">
        <v>0.0198865634999381</v>
      </c>
      <c r="I217" s="116" t="n">
        <v>0.0221669774186866</v>
      </c>
      <c r="J217" s="116" t="n">
        <v>0.0296600234466588</v>
      </c>
    </row>
    <row r="218" customFormat="false" ht="15.75" hidden="false" customHeight="false" outlineLevel="0" collapsed="false">
      <c r="A218" s="122" t="s">
        <v>95</v>
      </c>
      <c r="B218" s="116" t="n">
        <v>0.118249792301302</v>
      </c>
      <c r="C218" s="116" t="n">
        <v>0.288736393975095</v>
      </c>
      <c r="D218" s="116" t="n">
        <v>0.575494947835373</v>
      </c>
      <c r="E218" s="116" t="n">
        <v>0.700456506785067</v>
      </c>
      <c r="F218" s="116" t="n">
        <v>0.00583389502973394</v>
      </c>
      <c r="G218" s="116" t="n">
        <v>0.0238792860188955</v>
      </c>
      <c r="H218" s="116" t="n">
        <v>0.0208630004390934</v>
      </c>
      <c r="I218" s="116" t="n">
        <v>0.0250673296043091</v>
      </c>
      <c r="J218" s="116" t="n">
        <v>0.0313599062133646</v>
      </c>
    </row>
    <row r="219" customFormat="false" ht="15.75" hidden="false" customHeight="false" outlineLevel="0" collapsed="false">
      <c r="A219" s="122" t="s">
        <v>96</v>
      </c>
      <c r="B219" s="116" t="n">
        <v>0.115940464400208</v>
      </c>
      <c r="C219" s="116" t="n">
        <v>0.282061873090228</v>
      </c>
      <c r="D219" s="116" t="n">
        <v>0.554875544237246</v>
      </c>
      <c r="E219" s="116" t="n">
        <v>0.668188355950222</v>
      </c>
      <c r="F219" s="116" t="n">
        <v>0.00587705987628291</v>
      </c>
      <c r="G219" s="116" t="n">
        <v>0.0183141712052515</v>
      </c>
      <c r="H219" s="116" t="n">
        <v>0.0179494581684712</v>
      </c>
      <c r="I219" s="116" t="n">
        <v>0.0219598094054278</v>
      </c>
      <c r="J219" s="116" t="n">
        <v>0.0297186400937866</v>
      </c>
    </row>
    <row r="220" customFormat="false" ht="15.75" hidden="false" customHeight="false" outlineLevel="0" collapsed="false">
      <c r="A220" s="122" t="s">
        <v>97</v>
      </c>
      <c r="B220" s="116" t="n">
        <v>0.106074189505701</v>
      </c>
      <c r="C220" s="116" t="n">
        <v>0.268816093950218</v>
      </c>
      <c r="D220" s="116" t="n">
        <v>0.532284564199458</v>
      </c>
      <c r="E220" s="116" t="n">
        <v>0.638234006628729</v>
      </c>
      <c r="F220" s="116" t="n">
        <v>0.00536173801594443</v>
      </c>
      <c r="G220" s="116" t="n">
        <v>0.0181889932509988</v>
      </c>
      <c r="H220" s="116" t="n">
        <v>0.0166940392467001</v>
      </c>
      <c r="I220" s="116" t="n">
        <v>0.0215454733789103</v>
      </c>
      <c r="J220" s="116" t="n">
        <v>0.0257473622508793</v>
      </c>
    </row>
    <row r="221" customFormat="false" ht="15.75" hidden="false" customHeight="false" outlineLevel="0" collapsed="false">
      <c r="A221" s="122" t="s">
        <v>98</v>
      </c>
      <c r="B221" s="116" t="n">
        <v>0.111927303108675</v>
      </c>
      <c r="C221" s="116" t="n">
        <v>0.286225234570451</v>
      </c>
      <c r="D221" s="116" t="n">
        <v>0.549494783537337</v>
      </c>
      <c r="E221" s="116" t="n">
        <v>0.653179913701457</v>
      </c>
      <c r="F221" s="116" t="n">
        <v>0.00595342845094647</v>
      </c>
      <c r="G221" s="116" t="n">
        <v>0.0234485889898563</v>
      </c>
      <c r="H221" s="116" t="n">
        <v>0.0207489817157635</v>
      </c>
      <c r="I221" s="116" t="n">
        <v>0.0242386575512741</v>
      </c>
      <c r="J221" s="116" t="n">
        <v>0.0285169988276671</v>
      </c>
    </row>
    <row r="222" customFormat="false" ht="15.75" hidden="false" customHeight="false" outlineLevel="0" collapsed="false">
      <c r="A222" s="122" t="s">
        <v>99</v>
      </c>
      <c r="B222" s="116" t="n">
        <v>0.0716454900046468</v>
      </c>
      <c r="C222" s="116" t="n">
        <v>0.198395674234566</v>
      </c>
      <c r="D222" s="116" t="n">
        <v>0.398956707467346</v>
      </c>
      <c r="E222" s="116" t="n">
        <v>0.492339440935526</v>
      </c>
      <c r="F222" s="116" t="n">
        <v>0.00316165899107152</v>
      </c>
      <c r="G222" s="116" t="n">
        <v>0.013679404407537</v>
      </c>
      <c r="H222" s="116" t="n">
        <v>0.0113812519255822</v>
      </c>
      <c r="I222" s="116" t="n">
        <v>0.0147089289413715</v>
      </c>
      <c r="J222" s="116" t="n">
        <v>0.0186694021101993</v>
      </c>
    </row>
    <row r="223" customFormat="false" ht="15.75" hidden="false" customHeight="false" outlineLevel="0" collapsed="false">
      <c r="A223" s="122" t="s">
        <v>100</v>
      </c>
      <c r="B223" s="116" t="n">
        <v>0.0993151810146961</v>
      </c>
      <c r="C223" s="116" t="n">
        <v>0.245511595923942</v>
      </c>
      <c r="D223" s="116" t="n">
        <v>0.49141542758564</v>
      </c>
      <c r="E223" s="116" t="n">
        <v>0.606653742730286</v>
      </c>
      <c r="F223" s="116" t="n">
        <v>0.00481586872574053</v>
      </c>
      <c r="G223" s="116" t="n">
        <v>0.0145779275198428</v>
      </c>
      <c r="H223" s="116" t="n">
        <v>0.0136834597647333</v>
      </c>
      <c r="I223" s="116" t="n">
        <v>0.0215454733789103</v>
      </c>
      <c r="J223" s="116" t="n">
        <v>0.0251172332942556</v>
      </c>
    </row>
    <row r="224" customFormat="false" ht="15.75" hidden="false" customHeight="false" outlineLevel="0" collapsed="false">
      <c r="A224" s="122" t="s">
        <v>101</v>
      </c>
      <c r="B224" s="116" t="n">
        <v>0.125234101075339</v>
      </c>
      <c r="C224" s="116" t="n">
        <v>0.302869292979549</v>
      </c>
      <c r="D224" s="116" t="n">
        <v>0.583750924176456</v>
      </c>
      <c r="E224" s="116" t="n">
        <v>0.691639046963917</v>
      </c>
      <c r="F224" s="116" t="n">
        <v>0.00681738945648817</v>
      </c>
      <c r="G224" s="116" t="n">
        <v>0.0206946739962956</v>
      </c>
      <c r="H224" s="116" t="n">
        <v>0.0210449452103645</v>
      </c>
      <c r="I224" s="116" t="n">
        <v>0.0238243215247566</v>
      </c>
      <c r="J224" s="116" t="n">
        <v>0.0339976553341149</v>
      </c>
    </row>
    <row r="225" customFormat="false" ht="15.75" hidden="false" customHeight="false" outlineLevel="0" collapsed="false">
      <c r="A225" s="122" t="s">
        <v>102</v>
      </c>
      <c r="B225" s="116" t="n">
        <v>0.117963473191613</v>
      </c>
      <c r="C225" s="116" t="n">
        <v>0.290904909199292</v>
      </c>
      <c r="D225" s="116" t="n">
        <v>0.566951449930173</v>
      </c>
      <c r="E225" s="116" t="n">
        <v>0.682946657494841</v>
      </c>
      <c r="F225" s="116" t="n">
        <v>0.00603710184579525</v>
      </c>
      <c r="G225" s="116" t="n">
        <v>0.0221936269569664</v>
      </c>
      <c r="H225" s="116" t="n">
        <v>0.0204493793257369</v>
      </c>
      <c r="I225" s="116" t="n">
        <v>0.0203024652993578</v>
      </c>
      <c r="J225" s="116" t="n">
        <v>0.0313305978898007</v>
      </c>
    </row>
    <row r="226" customFormat="false" ht="15.75" hidden="false" customHeight="false" outlineLevel="0" collapsed="false">
      <c r="A226" s="122" t="s">
        <v>103</v>
      </c>
      <c r="B226" s="116" t="n">
        <v>0.126252646104887</v>
      </c>
      <c r="C226" s="116" t="n">
        <v>0.308384456157973</v>
      </c>
      <c r="D226" s="116" t="n">
        <v>0.595703606341904</v>
      </c>
      <c r="E226" s="116" t="n">
        <v>0.704583828403477</v>
      </c>
      <c r="F226" s="116" t="n">
        <v>0.00681606130736359</v>
      </c>
      <c r="G226" s="116" t="n">
        <v>0.0282064120815821</v>
      </c>
      <c r="H226" s="116" t="n">
        <v>0.0247323592414601</v>
      </c>
      <c r="I226" s="116" t="n">
        <v>0.0242386575512741</v>
      </c>
      <c r="J226" s="116" t="n">
        <v>0.0340562719812427</v>
      </c>
    </row>
    <row r="227" customFormat="false" ht="15.75" hidden="false" customHeight="false" outlineLevel="0" collapsed="false">
      <c r="A227" s="122" t="s">
        <v>104</v>
      </c>
      <c r="B227" s="116" t="n">
        <v>0.111725471605124</v>
      </c>
      <c r="C227" s="116" t="n">
        <v>0.272481917305409</v>
      </c>
      <c r="D227" s="116" t="n">
        <v>0.542840713053479</v>
      </c>
      <c r="E227" s="116" t="n">
        <v>0.65636920767932</v>
      </c>
      <c r="F227" s="116" t="n">
        <v>0.00553838184951406</v>
      </c>
      <c r="G227" s="116" t="n">
        <v>0.0160535422178563</v>
      </c>
      <c r="H227" s="116" t="n">
        <v>0.0166018538959227</v>
      </c>
      <c r="I227" s="116" t="n">
        <v>0.0232028174849803</v>
      </c>
      <c r="J227" s="116" t="n">
        <v>0.0283558030480657</v>
      </c>
    </row>
    <row r="228" customFormat="false" ht="15.75" hidden="false" customHeight="false" outlineLevel="0" collapsed="false">
      <c r="A228" s="122" t="s">
        <v>105</v>
      </c>
      <c r="B228" s="116" t="n">
        <v>0.128660542879807</v>
      </c>
      <c r="C228" s="116" t="n">
        <v>0.301470553722383</v>
      </c>
      <c r="D228" s="116" t="n">
        <v>0.58872093978477</v>
      </c>
      <c r="E228" s="116" t="n">
        <v>0.7102745294228</v>
      </c>
      <c r="F228" s="116" t="n">
        <v>0.00669387158790189</v>
      </c>
      <c r="G228" s="116" t="n">
        <v>0.0202926193805176</v>
      </c>
      <c r="H228" s="116" t="n">
        <v>0.0207890095654431</v>
      </c>
      <c r="I228" s="116" t="n">
        <v>0.0250673296043091</v>
      </c>
      <c r="J228" s="116" t="n">
        <v>0.0335287221570926</v>
      </c>
    </row>
    <row r="229" customFormat="false" ht="15.75" hidden="false" customHeight="false" outlineLevel="0" collapsed="false">
      <c r="A229" s="122" t="s">
        <v>106</v>
      </c>
      <c r="B229" s="116" t="n">
        <v>0.131603527826932</v>
      </c>
      <c r="C229" s="116" t="n">
        <v>0.315415702490976</v>
      </c>
      <c r="D229" s="116" t="n">
        <v>0.607697363016512</v>
      </c>
      <c r="E229" s="116" t="n">
        <v>0.716528047026452</v>
      </c>
      <c r="F229" s="116" t="n">
        <v>0.00709962114546221</v>
      </c>
      <c r="G229" s="116" t="n">
        <v>0.0285723984732533</v>
      </c>
      <c r="H229" s="116" t="n">
        <v>0.0255050180367917</v>
      </c>
      <c r="I229" s="116" t="n">
        <v>0.0246529935777916</v>
      </c>
      <c r="J229" s="116" t="n">
        <v>0.0342760844079719</v>
      </c>
    </row>
    <row r="230" customFormat="false" ht="15.75" hidden="false" customHeight="false" outlineLevel="0" collapsed="false">
      <c r="A230" s="122" t="s">
        <v>107</v>
      </c>
      <c r="B230" s="116" t="n">
        <v>0.079127336903717</v>
      </c>
      <c r="C230" s="116" t="n">
        <v>0.202587198250168</v>
      </c>
      <c r="D230" s="116" t="n">
        <v>0.438511459788056</v>
      </c>
      <c r="E230" s="116" t="n">
        <v>0.551997998874367</v>
      </c>
      <c r="F230" s="116" t="n">
        <v>0.00305275076285565</v>
      </c>
      <c r="G230" s="116" t="n">
        <v>0.00916451141347127</v>
      </c>
      <c r="H230" s="116" t="n">
        <v>0.00968310072705131</v>
      </c>
      <c r="I230" s="116" t="n">
        <v>0.0120157447690077</v>
      </c>
      <c r="J230" s="116" t="n">
        <v>0.019226260257913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29T04:22:47Z</dcterms:created>
  <dc:creator>Felix</dc:creator>
  <dc:description/>
  <dc:language>en-US</dc:language>
  <cp:lastModifiedBy>user</cp:lastModifiedBy>
  <dcterms:modified xsi:type="dcterms:W3CDTF">2017-05-25T02:52:23Z</dcterms:modified>
  <cp:revision>0</cp:revision>
  <dc:subject/>
  <dc:title/>
</cp:coreProperties>
</file>